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chan.lj/Desktop/170915 WEHI/MY PAPERS/PvRBP2b humAbs/PvRBP2b humAbs manuscript/"/>
    </mc:Choice>
  </mc:AlternateContent>
  <xr:revisionPtr revIDLastSave="0" documentId="13_ncr:1_{B3E12398-6263-3745-B914-651F22A93DF1}" xr6:coauthVersionLast="45" xr6:coauthVersionMax="45" xr10:uidLastSave="{00000000-0000-0000-0000-000000000000}"/>
  <bookViews>
    <workbookView xWindow="-34440" yWindow="5280" windowWidth="24880" windowHeight="15340" xr2:uid="{00000000-000D-0000-FFFF-FFFF00000000}"/>
  </bookViews>
  <sheets>
    <sheet name="Differences %D" sheetId="2" r:id="rId1"/>
  </sheets>
  <definedNames>
    <definedName name="list">#REF!</definedName>
    <definedName name="State">#REF!</definedName>
  </definedName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1" uniqueCount="319">
  <si>
    <t>High:</t>
  </si>
  <si>
    <t>Moderate:</t>
  </si>
  <si>
    <t xml:space="preserve"> RBP2b</t>
  </si>
  <si>
    <t>%D</t>
  </si>
  <si>
    <t>Start</t>
  </si>
  <si>
    <t>End</t>
  </si>
  <si>
    <t>Charge</t>
  </si>
  <si>
    <t>RT</t>
  </si>
  <si>
    <t>TQITNTTDNIDY</t>
  </si>
  <si>
    <t>FDISDESN</t>
  </si>
  <si>
    <t>FDISDESNY</t>
  </si>
  <si>
    <t>YYLISQLRPHF</t>
  </si>
  <si>
    <t>YYLISQLRPHFSNIYF</t>
  </si>
  <si>
    <t>YLISQLRPHFSN</t>
  </si>
  <si>
    <t>YLISQLRPHFSNI</t>
  </si>
  <si>
    <t>FDEFKRYASY</t>
  </si>
  <si>
    <t>FDEFKRYASYHTEIKRYEDIHKTKVNSLL</t>
  </si>
  <si>
    <t>FKRYASY</t>
  </si>
  <si>
    <t>HTEIKRYEDIHKTKVNSL</t>
  </si>
  <si>
    <t>HTEIKRYEDIHKTKVNSLL</t>
  </si>
  <si>
    <t>HTEIKRYEDIHKTKVNSLLNE</t>
  </si>
  <si>
    <t>INILENPQKFKTQRESY</t>
  </si>
  <si>
    <t>ILENPQKFKTQRESY</t>
  </si>
  <si>
    <t>IKKINNEIRDLL</t>
  </si>
  <si>
    <t>DMIKIYLVD</t>
  </si>
  <si>
    <t>IKIYLVD</t>
  </si>
  <si>
    <t>VDFKKMPYENYDT</t>
  </si>
  <si>
    <t>FKKMPYENYDT</t>
  </si>
  <si>
    <t/>
  </si>
  <si>
    <t>FKKMPYENYDTF</t>
  </si>
  <si>
    <t>FIKQYKNSYL</t>
  </si>
  <si>
    <t>FIKQYKNSYLSG</t>
  </si>
  <si>
    <t>FIKQYKNSYLSGVDM</t>
  </si>
  <si>
    <t>IKQYKNSYLSGVD</t>
  </si>
  <si>
    <t>IKQYKNSYLSGVDM</t>
  </si>
  <si>
    <t>MIRKIEKQIDNPVTINA</t>
  </si>
  <si>
    <t>IRKIEKQIDNPVTIN</t>
  </si>
  <si>
    <t>IRKIEKQIDNPVTINA</t>
  </si>
  <si>
    <t>IRKIEKQIDNPVTINAIKFTQKEMG</t>
  </si>
  <si>
    <t>IKFTQKEMGY</t>
  </si>
  <si>
    <t>IKFTQKEMGYIIDRF</t>
  </si>
  <si>
    <t>YIIDRFEYHLQKVKHSIDQVT</t>
  </si>
  <si>
    <t>YIIDRFEYHLQKVKHSIDQVTAL</t>
  </si>
  <si>
    <t>EYHLQKVKHSIDQVT</t>
  </si>
  <si>
    <t>EYHLQKVKHSIDQVTAL</t>
  </si>
  <si>
    <t>LSDGVKPKQVTKNRLKE</t>
  </si>
  <si>
    <t>LSDGVKPKQVTKNRLKEYY</t>
  </si>
  <si>
    <t>SDGVKPKQVTKNRL</t>
  </si>
  <si>
    <t>SDGVKPKQVTKNRLKEYY</t>
  </si>
  <si>
    <t>SDGVKPKQVTKNRLKEYYFNIGNY</t>
  </si>
  <si>
    <t>YYFNIGNY</t>
  </si>
  <si>
    <t>YSIFKFGKDSL</t>
  </si>
  <si>
    <t>YSIFKFGKDSLNM</t>
  </si>
  <si>
    <t>YSIFKFGKDSLNMLNKALIHKEKIVHNLL</t>
  </si>
  <si>
    <t>YSIFKFGKDSLNMLNKALIHKEKIVHNLLGEL</t>
  </si>
  <si>
    <t>KFGKDSLNMLNKALIHKEKIVHNLLGEL</t>
  </si>
  <si>
    <t>LNMLNKALIHKEKIVHNLLGE</t>
  </si>
  <si>
    <t>NMLNKALIHKEKIVHNLL</t>
  </si>
  <si>
    <t>LNKALIHKEKIVHNLLGEL</t>
  </si>
  <si>
    <t>FGHLEERISKL</t>
  </si>
  <si>
    <t>FGHLEERISKLIDSEY</t>
  </si>
  <si>
    <t>EERISKL</t>
  </si>
  <si>
    <t>RISKLIDSE</t>
  </si>
  <si>
    <t>IDSEYF</t>
  </si>
  <si>
    <t>YFITESNN</t>
  </si>
  <si>
    <t>FITESNN</t>
  </si>
  <si>
    <t>FITESNNIISQ</t>
  </si>
  <si>
    <t>FITESNNIISQSEE</t>
  </si>
  <si>
    <t>FITESNNIISQSEET</t>
  </si>
  <si>
    <t>IISQSE</t>
  </si>
  <si>
    <t>IISQSEET</t>
  </si>
  <si>
    <t>IISQSEETL</t>
  </si>
  <si>
    <t>IISQSEETLKL</t>
  </si>
  <si>
    <t>TLKLAEDVYDKNTKL</t>
  </si>
  <si>
    <t>KLAEDVYDKNTKL</t>
  </si>
  <si>
    <t>AEDVYDKNTKL</t>
  </si>
  <si>
    <t>DVYDKNTKL</t>
  </si>
  <si>
    <t>IEDLTL</t>
  </si>
  <si>
    <t>LTLYPHL</t>
  </si>
  <si>
    <t>YPHLEINE</t>
  </si>
  <si>
    <t>FKKDYDNN</t>
  </si>
  <si>
    <t>FKKDYDNNVED</t>
  </si>
  <si>
    <t>FKKDYDNNVEDL</t>
  </si>
  <si>
    <t>KKDYDNNVEDL</t>
  </si>
  <si>
    <t>RESIIYIQS</t>
  </si>
  <si>
    <t>IQSYVSSIKSAYRYNVL</t>
  </si>
  <si>
    <t>YVSSIKSAYRY</t>
  </si>
  <si>
    <t>YVSSIKSAYRYNVL</t>
  </si>
  <si>
    <t>VSSIKSAYRYNVL</t>
  </si>
  <si>
    <t>SIKSAYRYNVLEKD</t>
  </si>
  <si>
    <t>NVLEKDSVESKQKNIPANSNAQKKVDEL</t>
  </si>
  <si>
    <t>EKDSVESKQKNIPANSNAQKKVDEL</t>
  </si>
  <si>
    <t>SKQKNIPANSNAQKKVDEL</t>
  </si>
  <si>
    <t>LSIIDSIS</t>
  </si>
  <si>
    <t>FNKDQFEHNKNDL</t>
  </si>
  <si>
    <t>FNKDQFEHNKNDLHTKMKE</t>
  </si>
  <si>
    <t>HTKMKEIMHTFHERDLQQ</t>
  </si>
  <si>
    <t>IMHTFHERDLQQ</t>
  </si>
  <si>
    <t>FLDNMSKF</t>
  </si>
  <si>
    <t>LKDQEASYQNA</t>
  </si>
  <si>
    <t>LKDQEASYQNADSKE</t>
  </si>
  <si>
    <t>LKDQEASYQNADSKEKL</t>
  </si>
  <si>
    <t>LKDQEASYQNADSKEKLDQL</t>
  </si>
  <si>
    <t>DQLLTTVKAKQDEL</t>
  </si>
  <si>
    <t>LTTVKAKQDEL</t>
  </si>
  <si>
    <t>LTTVKAKQDELKE</t>
  </si>
  <si>
    <t>TTVKAKQDELKE</t>
  </si>
  <si>
    <t>LKEMKCDDIPDIIDNLKKESQNV</t>
  </si>
  <si>
    <t>KEMKCDDIPDIIDNL</t>
  </si>
  <si>
    <t>KEMKCDDIPDIIDNLKKESQNVLNL</t>
  </si>
  <si>
    <t>MKCDDIPDIIDNL</t>
  </si>
  <si>
    <t>MKCDDIPDIIDNLKKESQNVL</t>
  </si>
  <si>
    <t>DDIPDIIDNL</t>
  </si>
  <si>
    <t>DDIPDIIDNLKKESQNVLNL</t>
  </si>
  <si>
    <t>KKESQNVLNL</t>
  </si>
  <si>
    <t>KDEVINKQFENM</t>
  </si>
  <si>
    <t>EVINKQFENM</t>
  </si>
  <si>
    <t>RTEMSSSL</t>
  </si>
  <si>
    <t>SSSLDQMTKEYNAL</t>
  </si>
  <si>
    <t>SSSLDQMTKEYNALKSSIEE</t>
  </si>
  <si>
    <t>DQMTKEYNAL</t>
  </si>
  <si>
    <t>DQMTKEYNALKSSIEE</t>
  </si>
  <si>
    <t>DQMTKEYNALKSSIEEYEAEKKGIENHKQNIIKRKNTF</t>
  </si>
  <si>
    <t>KSSIEEYEAEKKGIENHKQNIIKRKNTF</t>
  </si>
  <si>
    <t>EYEAEKKGIENHKQNIIKRKNTF</t>
  </si>
  <si>
    <t>YEAEKKGIENHKQNIIKRKNTF</t>
  </si>
  <si>
    <t>EAEKKGIENHKQNIIKRKNTF</t>
  </si>
  <si>
    <t>NHKQNIIKRKNTFIVAEHENDEDVP</t>
  </si>
  <si>
    <t>FIVAEHENDEDVPEGKNTYNE</t>
  </si>
  <si>
    <t>IVAEHENDEDVPEGKNTYNE</t>
  </si>
  <si>
    <t>HENDEDVPEGKNTYNEF</t>
  </si>
  <si>
    <t>EDVPEGKNTYNEF</t>
  </si>
  <si>
    <t>FISNKDTIL</t>
  </si>
  <si>
    <t>ISNKDTIL</t>
  </si>
  <si>
    <t>ISNKDTILQKESA</t>
  </si>
  <si>
    <t>QKESAISNQMNT</t>
  </si>
  <si>
    <t>QKESAISNQMNTLEEKKRNRKTTL</t>
  </si>
  <si>
    <t>QKESAISNQMNTLEEKKRNRKTTLQTYGDA</t>
  </si>
  <si>
    <t>ISNQMNTL</t>
  </si>
  <si>
    <t>ISNQMNTLEEKKRNRKTTLQTYGDA</t>
  </si>
  <si>
    <t>NTLEEKKRNRKTTLQTYGDAIQKLET</t>
  </si>
  <si>
    <t>LEEKKRNRKTTLQTYGDAIQKLET</t>
  </si>
  <si>
    <t>EEKKRNRKTTLQTYGDA</t>
  </si>
  <si>
    <t>EEKKRNRKTTLQTYGDAIQKLET</t>
  </si>
  <si>
    <t>QKLET</t>
  </si>
  <si>
    <t>YTEKKDEETKVL</t>
  </si>
  <si>
    <t>YTEKKDEETKVLLDKF</t>
  </si>
  <si>
    <t>YTEKKDEETKVLLDKFNTE</t>
  </si>
  <si>
    <t>YTEKKDEETKVLLDKFNTEVEN</t>
  </si>
  <si>
    <t>LDKFNTEVEN</t>
  </si>
  <si>
    <t>DKFNTEVEN</t>
  </si>
  <si>
    <t>NTEVENF</t>
  </si>
  <si>
    <t>VENFKLDEDEKSFNDAKSIVSNTINE</t>
  </si>
  <si>
    <t>NFKLDEDEKSFNDAKSIVSNTINE</t>
  </si>
  <si>
    <t>FKLDEDEKSFNDAKS</t>
  </si>
  <si>
    <t>KLDEDEKSFNDAKSIVSNTINE</t>
  </si>
  <si>
    <t>DEKSFNDAKSIVSNTINE</t>
  </si>
  <si>
    <t>IVSNTINE</t>
  </si>
  <si>
    <t>INEVENENKNIDSIKKVNIAM</t>
  </si>
  <si>
    <t>VENENKNIDSIKKVN</t>
  </si>
  <si>
    <t>VENENKNIDSIKKVNIAMKRSRSNQ</t>
  </si>
  <si>
    <t>VENENKNIDSIKKVNIAMKRSRSNQQSVE</t>
  </si>
  <si>
    <t>VENENKNIDSIKKVNIAMKRSRSNQQSVEQL</t>
  </si>
  <si>
    <t>KRSRSNQQSVEQL</t>
  </si>
  <si>
    <t>KRSRSNQQSVEQLIRNKDNLLKEKMEKHFQKINT</t>
  </si>
  <si>
    <t>QLIRNKDNLLKEKMEKHFQKINT</t>
  </si>
  <si>
    <t>LIRNKDNLLKEKMEKHFQKINT</t>
  </si>
  <si>
    <t>IRNKDNLLKEKMEKHFQKINT</t>
  </si>
  <si>
    <t>LKEKMEKHFQKINT</t>
  </si>
  <si>
    <t>LKEKMEKHFQKINTDE</t>
  </si>
  <si>
    <t>KEKMEKHFQKINT</t>
  </si>
  <si>
    <t>KMEKHFQKINT</t>
  </si>
  <si>
    <t>DEIIGQSAKANL</t>
  </si>
  <si>
    <t>DEIIGQSAKANLLNNL</t>
  </si>
  <si>
    <t>IIGQSAKANL</t>
  </si>
  <si>
    <t>IIGQSAKANLLNNL</t>
  </si>
  <si>
    <t>KANLLNNL</t>
  </si>
  <si>
    <t>LNNLESE</t>
  </si>
  <si>
    <t>LNNLESEKA</t>
  </si>
  <si>
    <t>LNNLESEKAIINE</t>
  </si>
  <si>
    <t>LNNLESEKAIINEQLNDAHL</t>
  </si>
  <si>
    <t>ESEKAIINE</t>
  </si>
  <si>
    <t>ESEKAIINEQL</t>
  </si>
  <si>
    <t>ESEKAIINEQLNDAHL</t>
  </si>
  <si>
    <t>KAIINEQLNDAHL</t>
  </si>
  <si>
    <t>IINEQLNDAHL</t>
  </si>
  <si>
    <t>QLNDAHL</t>
  </si>
  <si>
    <t>QLNDAHLND</t>
  </si>
  <si>
    <t>QLNDAHLNDLKL</t>
  </si>
  <si>
    <t>NDLKLQIEKTLS</t>
  </si>
  <si>
    <t>NDLKLQIEKTLSY</t>
  </si>
  <si>
    <t>LKLQIEKTLSY</t>
  </si>
  <si>
    <t>QIEKTLS</t>
  </si>
  <si>
    <t>QIEKTLSYC</t>
  </si>
  <si>
    <t>QIEKTLSYCEKSRE</t>
  </si>
  <si>
    <t>YCEKSRENIKGNNGTHPEEL</t>
  </si>
  <si>
    <t>YCEKSRENIKGNNGTHPEELNA</t>
  </si>
  <si>
    <t>CEKSRENIKGNNGTHPEEL</t>
  </si>
  <si>
    <t>NIKGNNGTHPEELNA</t>
  </si>
  <si>
    <t>NIKGNNGTHPEELNASE</t>
  </si>
  <si>
    <t>SEIEWEATKGKIETL</t>
  </si>
  <si>
    <t>SEIEWEATKGKIETLNSNY</t>
  </si>
  <si>
    <t>IEWEATKGKIET</t>
  </si>
  <si>
    <t>IEWEATKGKIETLNSNY</t>
  </si>
  <si>
    <t>NSNYQAL</t>
  </si>
  <si>
    <t>NSNYQALNKNMD</t>
  </si>
  <si>
    <t>NSNYQALNKNMDDIINKQHDEM</t>
  </si>
  <si>
    <t>NYQALNKNMDDIINKQHDEM</t>
  </si>
  <si>
    <t>QALNKNMDDIINKQHDEM</t>
  </si>
  <si>
    <t>NKNMDDIINKQHDEM</t>
  </si>
  <si>
    <t>IINKQHDEM</t>
  </si>
  <si>
    <t>VLIDRDIKEKGKDI</t>
  </si>
  <si>
    <t>IDRDIKEKGKDIEL</t>
  </si>
  <si>
    <t>IELKVEQRIQALEKMKAKL</t>
  </si>
  <si>
    <t>LKVEQRIQALEKMKAKL</t>
  </si>
  <si>
    <t>KVEQRIQA</t>
  </si>
  <si>
    <t>KVEQRIQALEKM</t>
  </si>
  <si>
    <t>VEQRIQALEKMK</t>
  </si>
  <si>
    <t>LEKMKAKLSSF</t>
  </si>
  <si>
    <t>EKMKAKLSSF</t>
  </si>
  <si>
    <t>KMKAKLSSFDTNE</t>
  </si>
  <si>
    <t>SSFDTNE</t>
  </si>
  <si>
    <t>SSFDTNEDVKKYQSDINKEEL</t>
  </si>
  <si>
    <t>DTNEDVKKYQSDINKEEL</t>
  </si>
  <si>
    <t>DVKKYQSDINKEEL</t>
  </si>
  <si>
    <t>IKLKEMST</t>
  </si>
  <si>
    <t>AVLNKIDQNKNQL</t>
  </si>
  <si>
    <t>AVLNKIDQNKNQLINV</t>
  </si>
  <si>
    <t>AVLNKIDQNKNQLINVKTKSSG</t>
  </si>
  <si>
    <t>LNKIDQNKNQL</t>
  </si>
  <si>
    <t>NKIDQNKNQLINV</t>
  </si>
  <si>
    <t>NKIDQNKNQLINVKTKSSGY</t>
  </si>
  <si>
    <t>INVKTKSSGY</t>
  </si>
  <si>
    <t>INVKTKSSGYVAESNGIKNKQTEPSQEKDKQ</t>
  </si>
  <si>
    <t>YVAESNGIKNKQTEPSQEKDKQ</t>
  </si>
  <si>
    <t>YVAESNGIKNKQTEPSQEKDKQIVYNTNRGDIE</t>
  </si>
  <si>
    <t>IVYNTNRGDIEKVYKNIRDMYNEL</t>
  </si>
  <si>
    <t>KVYKNIRDMY</t>
  </si>
  <si>
    <t>KVYKNIRDMYNEL</t>
  </si>
  <si>
    <t>YKNIRDMYNEL</t>
  </si>
  <si>
    <t>DDVEKEETTSN</t>
  </si>
  <si>
    <t>DDVEKEETTSNEVD</t>
  </si>
  <si>
    <t>VEKEETTSNEVDNIE</t>
  </si>
  <si>
    <t>EVDNIE</t>
  </si>
  <si>
    <t>EVDNIEMQYDRLLI</t>
  </si>
  <si>
    <t>VDNIEMQ</t>
  </si>
  <si>
    <t>LVQKINEENTKAKGLMEE</t>
  </si>
  <si>
    <t>LVQKINEENTKAKGLMEEIKS</t>
  </si>
  <si>
    <t>VQKINEENTKAKGLME</t>
  </si>
  <si>
    <t>VQKINEENTKAKGLMEE</t>
  </si>
  <si>
    <t>ENTKAKGLMEE</t>
  </si>
  <si>
    <t>EEIKSYIENIESVQ</t>
  </si>
  <si>
    <t>EIKSYIENIESVQ</t>
  </si>
  <si>
    <t>YIENIESVQ</t>
  </si>
  <si>
    <t>IESVQ</t>
  </si>
  <si>
    <t>SVQAKMSDETREGATE</t>
  </si>
  <si>
    <t>AKMSDETREGATE</t>
  </si>
  <si>
    <t>ETREGATEF</t>
  </si>
  <si>
    <t>FEFNQYQQSSL</t>
  </si>
  <si>
    <t>FEFNQYQQSSLANDKKITE</t>
  </si>
  <si>
    <t>NQYQQSSLANDKKITE</t>
  </si>
  <si>
    <t>YQQSSLANDKKITE</t>
  </si>
  <si>
    <t>LANDKKITE</t>
  </si>
  <si>
    <t>ANDKKITEIVQHAINKKGEAE</t>
  </si>
  <si>
    <t>IVQHAINKKGEAERSKKTNEVKSIKNDVNT</t>
  </si>
  <si>
    <t>IVQHAINKKGEAERSKKTNEVKSIKNDVNTYM</t>
  </si>
  <si>
    <t>EVKSIKNDV</t>
  </si>
  <si>
    <t>VKSIKNDVNT</t>
  </si>
  <si>
    <t>TYMQQVIDEYNAMQKALGDIKNV</t>
  </si>
  <si>
    <t>YMQQVIDE</t>
  </si>
  <si>
    <t>YMQQVIDEYNAMQKALGDIKNVNDLL</t>
  </si>
  <si>
    <t>YNAMQKALGDIKNVNDL</t>
  </si>
  <si>
    <t>YNAMQKALGDIKNVNDLL</t>
  </si>
  <si>
    <t>NAMQKALGDIKNVNDLL</t>
  </si>
  <si>
    <t>LISTSGRRIAEE</t>
  </si>
  <si>
    <t>ISTSGRRIAEE</t>
  </si>
  <si>
    <t>ISTSGRRIAEEISKSTNEAEN</t>
  </si>
  <si>
    <t>STSGRRIAEE</t>
  </si>
  <si>
    <t>ISKSTNEAENF</t>
  </si>
  <si>
    <t>ISKSTNEAENFEKQAKGELGKIND</t>
  </si>
  <si>
    <t>FEKQAKGELGKIND</t>
  </si>
  <si>
    <t>IIEKMENQ</t>
  </si>
  <si>
    <t>IIEKMENQMVQ</t>
  </si>
  <si>
    <t>IIEKMENQMVQAKEHENKIHINL</t>
  </si>
  <si>
    <t>KMENQMVQAKEHENKIHINL</t>
  </si>
  <si>
    <t>MVQAKEHENKIHINL</t>
  </si>
  <si>
    <t>EDKQIDEE</t>
  </si>
  <si>
    <t>EDKQIDEEVQKIRQIHEE</t>
  </si>
  <si>
    <t>EVQKIRQIHEE</t>
  </si>
  <si>
    <t>VQKIRQIHEE</t>
  </si>
  <si>
    <t>Difference in HDX levels between PvRBP2b alone and when in complex human mAbs. Expressed as differences in percentage deuteration.</t>
  </si>
  <si>
    <t>237235</t>
  </si>
  <si>
    <t>239229</t>
  </si>
  <si>
    <t>241242</t>
  </si>
  <si>
    <t>243244</t>
  </si>
  <si>
    <t>250233</t>
  </si>
  <si>
    <t>251249</t>
  </si>
  <si>
    <t>252248</t>
  </si>
  <si>
    <t>253245</t>
  </si>
  <si>
    <t>254255</t>
  </si>
  <si>
    <t>256257</t>
  </si>
  <si>
    <t>258259</t>
  </si>
  <si>
    <t>260261</t>
  </si>
  <si>
    <t>262231</t>
  </si>
  <si>
    <t>267268</t>
  </si>
  <si>
    <t>273264</t>
  </si>
  <si>
    <t>277278</t>
  </si>
  <si>
    <t>279280</t>
  </si>
  <si>
    <t>281282</t>
  </si>
  <si>
    <t>283284</t>
  </si>
  <si>
    <t>326327</t>
  </si>
  <si>
    <t>335338</t>
  </si>
  <si>
    <t>340341</t>
  </si>
  <si>
    <t>346343</t>
  </si>
  <si>
    <t>3E9</t>
  </si>
  <si>
    <t>6H1</t>
  </si>
  <si>
    <t>10B12</t>
  </si>
  <si>
    <t>0 °C</t>
  </si>
  <si>
    <t>22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0"/>
      <name val="Helvetica"/>
      <family val="2"/>
    </font>
    <font>
      <b/>
      <i/>
      <sz val="10"/>
      <color theme="0"/>
      <name val="Helvetica"/>
      <family val="2"/>
    </font>
    <font>
      <b/>
      <sz val="10"/>
      <color theme="1"/>
      <name val="Helvetica"/>
      <family val="2"/>
    </font>
    <font>
      <b/>
      <sz val="12"/>
      <color theme="1"/>
      <name val="Helvetica"/>
      <family val="2"/>
    </font>
    <font>
      <sz val="11"/>
      <color theme="1"/>
      <name val="Helvetica"/>
      <family val="2"/>
    </font>
    <font>
      <b/>
      <i/>
      <sz val="10"/>
      <color rgb="FF008000"/>
      <name val="Helvetica"/>
      <family val="2"/>
    </font>
    <font>
      <sz val="10"/>
      <name val="Helvetica"/>
      <family val="2"/>
    </font>
    <font>
      <sz val="12"/>
      <name val="Helvetica"/>
      <family val="2"/>
    </font>
    <font>
      <sz val="10"/>
      <color theme="1"/>
      <name val="Helvetica"/>
      <family val="2"/>
    </font>
    <font>
      <sz val="8"/>
      <color theme="1"/>
      <name val="Helvetica"/>
      <family val="2"/>
    </font>
    <font>
      <i/>
      <sz val="10"/>
      <color theme="1"/>
      <name val="Helvetica"/>
      <family val="2"/>
    </font>
    <font>
      <sz val="9"/>
      <color theme="1"/>
      <name val="Helvetica"/>
      <family val="2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7F7FFF"/>
        <bgColor indexed="64"/>
      </patternFill>
    </fill>
    <fill>
      <patternFill patternType="solid">
        <fgColor rgb="FFB321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E675"/>
        <bgColor indexed="64"/>
      </patternFill>
    </fill>
    <fill>
      <patternFill patternType="solid">
        <fgColor rgb="FFFFD124"/>
        <bgColor indexed="64"/>
      </patternFill>
    </fill>
    <fill>
      <patternFill patternType="solid">
        <fgColor rgb="FF199999"/>
        <bgColor indexed="64"/>
      </patternFill>
    </fill>
    <fill>
      <patternFill patternType="solid">
        <fgColor rgb="FF0080FF"/>
        <bgColor indexed="64"/>
      </patternFill>
    </fill>
    <fill>
      <patternFill patternType="solid">
        <fgColor rgb="FF667FB0"/>
        <bgColor indexed="64"/>
      </patternFill>
    </fill>
    <fill>
      <patternFill patternType="solid">
        <fgColor rgb="FFCC71FF"/>
        <bgColor indexed="64"/>
      </patternFill>
    </fill>
    <fill>
      <patternFill patternType="solid">
        <fgColor rgb="FFD1004F"/>
        <bgColor indexed="64"/>
      </patternFill>
    </fill>
    <fill>
      <patternFill patternType="solid">
        <fgColor rgb="FF991999"/>
        <bgColor indexed="64"/>
      </patternFill>
    </fill>
    <fill>
      <patternFill patternType="solid">
        <fgColor rgb="FFFCD1A6"/>
        <bgColor indexed="64"/>
      </patternFill>
    </fill>
  </fills>
  <borders count="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5">
    <xf numFmtId="0" fontId="0" fillId="0" borderId="0" xfId="0"/>
    <xf numFmtId="49" fontId="4" fillId="6" borderId="0" xfId="1" applyNumberFormat="1" applyFont="1" applyFill="1" applyAlignment="1">
      <alignment horizontal="left" vertical="center"/>
    </xf>
    <xf numFmtId="49" fontId="5" fillId="6" borderId="0" xfId="1" applyNumberFormat="1" applyFont="1" applyFill="1" applyAlignment="1">
      <alignment horizontal="right"/>
    </xf>
    <xf numFmtId="49" fontId="4" fillId="2" borderId="3" xfId="1" applyNumberFormat="1" applyFont="1" applyFill="1" applyBorder="1"/>
    <xf numFmtId="0" fontId="4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6" fillId="10" borderId="0" xfId="0" applyFont="1" applyFill="1"/>
    <xf numFmtId="0" fontId="4" fillId="10" borderId="0" xfId="0" applyFont="1" applyFill="1"/>
    <xf numFmtId="0" fontId="6" fillId="11" borderId="0" xfId="0" applyFont="1" applyFill="1"/>
    <xf numFmtId="0" fontId="4" fillId="11" borderId="0" xfId="0" applyFont="1" applyFill="1"/>
    <xf numFmtId="0" fontId="6" fillId="12" borderId="0" xfId="0" applyFont="1" applyFill="1"/>
    <xf numFmtId="0" fontId="4" fillId="12" borderId="0" xfId="0" applyFont="1" applyFill="1"/>
    <xf numFmtId="0" fontId="4" fillId="13" borderId="0" xfId="0" applyFont="1" applyFill="1"/>
    <xf numFmtId="0" fontId="4" fillId="14" borderId="0" xfId="0" applyFont="1" applyFill="1"/>
    <xf numFmtId="0" fontId="4" fillId="15" borderId="0" xfId="0" applyFont="1" applyFill="1"/>
    <xf numFmtId="0" fontId="4" fillId="16" borderId="0" xfId="0" applyFont="1" applyFill="1"/>
    <xf numFmtId="0" fontId="4" fillId="17" borderId="0" xfId="0" applyFont="1" applyFill="1"/>
    <xf numFmtId="49" fontId="6" fillId="2" borderId="0" xfId="1" applyNumberFormat="1" applyFont="1" applyFill="1" applyAlignment="1">
      <alignment horizontal="left" vertical="center"/>
    </xf>
    <xf numFmtId="49" fontId="5" fillId="2" borderId="0" xfId="1" applyNumberFormat="1" applyFont="1" applyFill="1" applyAlignment="1">
      <alignment horizontal="right"/>
    </xf>
    <xf numFmtId="0" fontId="4" fillId="18" borderId="0" xfId="0" applyFont="1" applyFill="1"/>
    <xf numFmtId="0" fontId="6" fillId="19" borderId="0" xfId="0" applyFont="1" applyFill="1"/>
    <xf numFmtId="49" fontId="6" fillId="2" borderId="3" xfId="1" applyNumberFormat="1" applyFont="1" applyFill="1" applyBorder="1"/>
    <xf numFmtId="49" fontId="4" fillId="5" borderId="0" xfId="1" applyNumberFormat="1" applyFont="1" applyFill="1" applyAlignment="1">
      <alignment horizontal="left" vertical="center"/>
    </xf>
    <xf numFmtId="49" fontId="5" fillId="5" borderId="0" xfId="1" applyNumberFormat="1" applyFont="1" applyFill="1" applyAlignment="1">
      <alignment horizontal="right"/>
    </xf>
    <xf numFmtId="0" fontId="7" fillId="0" borderId="0" xfId="1" applyFont="1"/>
    <xf numFmtId="0" fontId="8" fillId="0" borderId="0" xfId="1" applyFont="1"/>
    <xf numFmtId="49" fontId="9" fillId="0" borderId="0" xfId="1" applyNumberFormat="1" applyFont="1" applyAlignment="1">
      <alignment horizontal="center" vertical="center"/>
    </xf>
    <xf numFmtId="49" fontId="6" fillId="0" borderId="0" xfId="1" applyNumberFormat="1" applyFont="1" applyAlignment="1">
      <alignment horizontal="center" vertical="center"/>
    </xf>
    <xf numFmtId="0" fontId="10" fillId="3" borderId="0" xfId="1" applyFont="1" applyFill="1" applyAlignment="1">
      <alignment horizontal="right" vertical="center"/>
    </xf>
    <xf numFmtId="0" fontId="11" fillId="3" borderId="0" xfId="1" applyFont="1" applyFill="1" applyAlignment="1">
      <alignment horizontal="center"/>
    </xf>
    <xf numFmtId="49" fontId="9" fillId="0" borderId="4" xfId="1" applyNumberFormat="1" applyFont="1" applyBorder="1" applyAlignment="1">
      <alignment horizontal="right" vertical="center"/>
    </xf>
    <xf numFmtId="49" fontId="8" fillId="2" borderId="3" xfId="1" applyNumberFormat="1" applyFont="1" applyFill="1" applyBorder="1"/>
    <xf numFmtId="49" fontId="8" fillId="0" borderId="0" xfId="1" applyNumberFormat="1" applyFont="1"/>
    <xf numFmtId="0" fontId="6" fillId="0" borderId="0" xfId="1" applyFont="1" applyAlignment="1">
      <alignment horizontal="center" vertical="center"/>
    </xf>
    <xf numFmtId="49" fontId="10" fillId="4" borderId="0" xfId="1" applyNumberFormat="1" applyFont="1" applyFill="1" applyAlignment="1">
      <alignment horizontal="right" vertical="center"/>
    </xf>
    <xf numFmtId="49" fontId="11" fillId="4" borderId="0" xfId="1" applyNumberFormat="1" applyFont="1" applyFill="1" applyAlignment="1">
      <alignment horizontal="center"/>
    </xf>
    <xf numFmtId="0" fontId="12" fillId="0" borderId="4" xfId="1" applyFont="1" applyBorder="1" applyAlignment="1">
      <alignment horizontal="left" vertical="center"/>
    </xf>
    <xf numFmtId="0" fontId="12" fillId="2" borderId="0" xfId="1" applyFont="1" applyFill="1" applyAlignment="1">
      <alignment horizontal="center" vertical="center"/>
    </xf>
    <xf numFmtId="0" fontId="8" fillId="2" borderId="3" xfId="1" applyFont="1" applyFill="1" applyBorder="1"/>
    <xf numFmtId="0" fontId="6" fillId="0" borderId="7" xfId="1" applyFont="1" applyBorder="1" applyAlignment="1">
      <alignment horizontal="center" vertical="center"/>
    </xf>
    <xf numFmtId="0" fontId="13" fillId="0" borderId="7" xfId="1" applyFont="1" applyBorder="1" applyAlignment="1">
      <alignment horizontal="center" vertical="center"/>
    </xf>
    <xf numFmtId="0" fontId="14" fillId="0" borderId="7" xfId="1" applyFont="1" applyBorder="1" applyAlignment="1">
      <alignment horizontal="center" vertical="center"/>
    </xf>
    <xf numFmtId="0" fontId="12" fillId="0" borderId="8" xfId="1" applyFont="1" applyBorder="1" applyAlignment="1">
      <alignment horizontal="left" vertical="center"/>
    </xf>
    <xf numFmtId="0" fontId="12" fillId="2" borderId="7" xfId="1" applyFont="1" applyFill="1" applyBorder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4" fillId="0" borderId="0" xfId="1" applyFont="1" applyAlignment="1">
      <alignment horizontal="center" vertical="center"/>
    </xf>
    <xf numFmtId="0" fontId="15" fillId="0" borderId="4" xfId="1" applyFont="1" applyBorder="1" applyAlignment="1">
      <alignment horizontal="left" vertical="center"/>
    </xf>
    <xf numFmtId="0" fontId="8" fillId="2" borderId="0" xfId="1" applyFont="1" applyFill="1"/>
    <xf numFmtId="0" fontId="8" fillId="2" borderId="5" xfId="1" applyFont="1" applyFill="1" applyBorder="1"/>
    <xf numFmtId="1" fontId="12" fillId="2" borderId="6" xfId="1" applyNumberFormat="1" applyFont="1" applyFill="1" applyBorder="1" applyAlignment="1">
      <alignment horizontal="center"/>
    </xf>
    <xf numFmtId="1" fontId="12" fillId="2" borderId="5" xfId="1" applyNumberFormat="1" applyFont="1" applyFill="1" applyBorder="1" applyAlignment="1">
      <alignment horizontal="center"/>
    </xf>
    <xf numFmtId="0" fontId="8" fillId="2" borderId="1" xfId="1" applyFont="1" applyFill="1" applyBorder="1"/>
    <xf numFmtId="1" fontId="12" fillId="2" borderId="2" xfId="1" applyNumberFormat="1" applyFont="1" applyFill="1" applyBorder="1" applyAlignment="1">
      <alignment horizontal="center"/>
    </xf>
    <xf numFmtId="1" fontId="12" fillId="2" borderId="1" xfId="1" applyNumberFormat="1" applyFont="1" applyFill="1" applyBorder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 xr:uid="{00000000-0005-0000-0000-000003000000}"/>
  </cellStyles>
  <dxfs count="2">
    <dxf>
      <font>
        <color auto="1"/>
      </font>
      <fill>
        <patternFill patternType="solid">
          <fgColor indexed="64"/>
          <bgColor theme="4" tint="0.79998168889431442"/>
        </patternFill>
      </fill>
    </dxf>
    <dxf>
      <font>
        <color theme="1"/>
      </font>
      <fill>
        <patternFill patternType="solid">
          <fgColor indexed="64"/>
          <bgColor theme="3" tint="0.599993896298104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287"/>
  <sheetViews>
    <sheetView tabSelected="1" zoomScale="86" zoomScaleNormal="70" zoomScalePageLayoutView="70" workbookViewId="0">
      <selection activeCell="E4" sqref="E4"/>
    </sheetView>
  </sheetViews>
  <sheetFormatPr baseColWidth="10" defaultColWidth="11.5" defaultRowHeight="15"/>
  <cols>
    <col min="1" max="3" width="6.5" style="26" customWidth="1"/>
    <col min="4" max="4" width="11" style="26" customWidth="1"/>
    <col min="5" max="5" width="34.6640625" style="26" bestFit="1" customWidth="1"/>
    <col min="6" max="7" width="5.6640625" style="26" customWidth="1"/>
    <col min="8" max="8" width="2.5" style="26" customWidth="1"/>
    <col min="9" max="10" width="5.6640625" style="26" customWidth="1"/>
    <col min="11" max="11" width="2.5" style="26" customWidth="1"/>
    <col min="12" max="13" width="5.6640625" style="26" customWidth="1"/>
    <col min="14" max="14" width="2.5" style="26" customWidth="1"/>
    <col min="15" max="16" width="5.6640625" style="26" customWidth="1"/>
    <col min="17" max="17" width="2.5" style="26" customWidth="1"/>
    <col min="18" max="19" width="5.6640625" style="26" customWidth="1"/>
    <col min="20" max="20" width="2.5" style="26" customWidth="1"/>
    <col min="21" max="22" width="5.6640625" style="26" customWidth="1"/>
    <col min="23" max="23" width="2.5" style="26" customWidth="1"/>
    <col min="24" max="25" width="5.6640625" style="26" customWidth="1"/>
    <col min="26" max="26" width="2.5" style="26" customWidth="1"/>
    <col min="27" max="28" width="5.6640625" style="26" customWidth="1"/>
    <col min="29" max="29" width="2.5" style="26" customWidth="1"/>
    <col min="30" max="31" width="5.6640625" style="26" customWidth="1"/>
    <col min="32" max="32" width="2.5" style="26" customWidth="1"/>
    <col min="33" max="34" width="5.6640625" style="26" customWidth="1"/>
    <col min="35" max="35" width="2.5" style="26" customWidth="1"/>
    <col min="36" max="37" width="5.6640625" style="26" customWidth="1"/>
    <col min="38" max="38" width="2.5" style="26" customWidth="1"/>
    <col min="39" max="40" width="5.6640625" style="26" customWidth="1"/>
    <col min="41" max="41" width="2.5" style="26" customWidth="1"/>
    <col min="42" max="43" width="5.6640625" style="26" customWidth="1"/>
    <col min="44" max="44" width="2.5" style="26" customWidth="1"/>
    <col min="45" max="46" width="5.6640625" style="26" customWidth="1"/>
    <col min="47" max="47" width="2.5" style="26" customWidth="1"/>
    <col min="48" max="49" width="5.6640625" style="26" customWidth="1"/>
    <col min="50" max="50" width="2.5" style="26" customWidth="1"/>
    <col min="51" max="52" width="5.6640625" style="26" customWidth="1"/>
    <col min="53" max="53" width="2.5" style="26" customWidth="1"/>
    <col min="54" max="55" width="5.6640625" style="26" customWidth="1"/>
    <col min="56" max="56" width="2.5" style="26" customWidth="1"/>
    <col min="57" max="58" width="5.6640625" style="26" customWidth="1"/>
    <col min="59" max="59" width="2.5" style="26" customWidth="1"/>
    <col min="60" max="61" width="5.6640625" style="26" customWidth="1"/>
    <col min="62" max="62" width="2.5" style="26" customWidth="1"/>
    <col min="63" max="64" width="5.6640625" style="26" customWidth="1"/>
    <col min="65" max="65" width="2.5" style="26" customWidth="1"/>
    <col min="66" max="67" width="5.6640625" style="26" customWidth="1"/>
    <col min="68" max="68" width="2.5" style="26" customWidth="1"/>
    <col min="69" max="70" width="5.6640625" style="26" customWidth="1"/>
    <col min="71" max="71" width="2.5" style="26" customWidth="1"/>
    <col min="72" max="73" width="5.6640625" style="26" customWidth="1"/>
    <col min="74" max="74" width="2.5" style="26" customWidth="1"/>
    <col min="75" max="76" width="5.6640625" style="26" customWidth="1"/>
    <col min="77" max="77" width="2.5" style="26" customWidth="1"/>
    <col min="78" max="79" width="5.6640625" style="26" customWidth="1"/>
    <col min="80" max="80" width="2.5" style="26" customWidth="1"/>
    <col min="81" max="82" width="5.6640625" style="26" customWidth="1"/>
    <col min="83" max="83" width="2.5" style="26" customWidth="1"/>
    <col min="84" max="85" width="5.6640625" style="26" customWidth="1"/>
    <col min="86" max="86" width="2.5" style="26" customWidth="1"/>
    <col min="87" max="16384" width="11.5" style="26"/>
  </cols>
  <sheetData>
    <row r="1" spans="1:86" ht="16">
      <c r="A1" s="25" t="s">
        <v>290</v>
      </c>
    </row>
    <row r="2" spans="1:86" ht="16">
      <c r="A2" s="25"/>
    </row>
    <row r="3" spans="1:86" s="33" customFormat="1" ht="16">
      <c r="A3" s="27"/>
      <c r="B3" s="28"/>
      <c r="C3" s="29" t="s">
        <v>1</v>
      </c>
      <c r="D3" s="30">
        <v>-12</v>
      </c>
      <c r="E3" s="31"/>
      <c r="F3" s="1" t="s">
        <v>2</v>
      </c>
      <c r="G3" s="2"/>
      <c r="H3" s="3"/>
      <c r="I3" s="4" t="s">
        <v>291</v>
      </c>
      <c r="J3" s="4"/>
      <c r="K3" s="3"/>
      <c r="L3" s="5" t="s">
        <v>292</v>
      </c>
      <c r="M3" s="5"/>
      <c r="N3" s="3"/>
      <c r="O3" s="6" t="s">
        <v>293</v>
      </c>
      <c r="P3" s="6"/>
      <c r="Q3" s="3"/>
      <c r="R3" s="4" t="s">
        <v>294</v>
      </c>
      <c r="S3" s="4"/>
      <c r="T3" s="3"/>
      <c r="U3" s="7" t="s">
        <v>295</v>
      </c>
      <c r="V3" s="8"/>
      <c r="W3" s="3"/>
      <c r="X3" s="9" t="s">
        <v>296</v>
      </c>
      <c r="Y3" s="10"/>
      <c r="Z3" s="3"/>
      <c r="AA3" s="9" t="s">
        <v>297</v>
      </c>
      <c r="AB3" s="10"/>
      <c r="AC3" s="3"/>
      <c r="AD3" s="11" t="s">
        <v>298</v>
      </c>
      <c r="AE3" s="12"/>
      <c r="AF3" s="3"/>
      <c r="AG3" s="4" t="s">
        <v>299</v>
      </c>
      <c r="AH3" s="4"/>
      <c r="AI3" s="3"/>
      <c r="AJ3" s="13" t="s">
        <v>300</v>
      </c>
      <c r="AK3" s="13"/>
      <c r="AL3" s="3"/>
      <c r="AM3" s="11" t="s">
        <v>301</v>
      </c>
      <c r="AN3" s="11"/>
      <c r="AO3" s="3"/>
      <c r="AP3" s="14" t="s">
        <v>302</v>
      </c>
      <c r="AQ3" s="14"/>
      <c r="AR3" s="3"/>
      <c r="AS3" s="5" t="s">
        <v>303</v>
      </c>
      <c r="AT3" s="5"/>
      <c r="AU3" s="3"/>
      <c r="AV3" s="15" t="s">
        <v>304</v>
      </c>
      <c r="AW3" s="15"/>
      <c r="AX3" s="3"/>
      <c r="AY3" s="6" t="s">
        <v>305</v>
      </c>
      <c r="AZ3" s="6"/>
      <c r="BA3" s="3"/>
      <c r="BB3" s="16" t="s">
        <v>306</v>
      </c>
      <c r="BC3" s="16"/>
      <c r="BD3" s="3"/>
      <c r="BE3" s="17" t="s">
        <v>307</v>
      </c>
      <c r="BF3" s="17"/>
      <c r="BG3" s="3"/>
      <c r="BH3" s="18" t="s">
        <v>308</v>
      </c>
      <c r="BI3" s="19"/>
      <c r="BJ3" s="3"/>
      <c r="BK3" s="20" t="s">
        <v>309</v>
      </c>
      <c r="BL3" s="20"/>
      <c r="BM3" s="3"/>
      <c r="BN3" s="13" t="s">
        <v>310</v>
      </c>
      <c r="BO3" s="13"/>
      <c r="BP3" s="3"/>
      <c r="BQ3" s="21" t="s">
        <v>311</v>
      </c>
      <c r="BR3" s="21"/>
      <c r="BS3" s="22"/>
      <c r="BT3" s="21" t="s">
        <v>312</v>
      </c>
      <c r="BU3" s="21"/>
      <c r="BV3" s="3"/>
      <c r="BW3" s="14" t="s">
        <v>313</v>
      </c>
      <c r="BX3" s="14"/>
      <c r="BY3" s="3"/>
      <c r="BZ3" s="23" t="s">
        <v>314</v>
      </c>
      <c r="CA3" s="24"/>
      <c r="CB3" s="3"/>
      <c r="CC3" s="23" t="s">
        <v>315</v>
      </c>
      <c r="CD3" s="24"/>
      <c r="CE3" s="3"/>
      <c r="CF3" s="23" t="s">
        <v>316</v>
      </c>
      <c r="CG3" s="24"/>
      <c r="CH3" s="32"/>
    </row>
    <row r="4" spans="1:86" ht="16">
      <c r="A4" s="34"/>
      <c r="B4" s="34"/>
      <c r="C4" s="35" t="s">
        <v>0</v>
      </c>
      <c r="D4" s="36">
        <v>-25</v>
      </c>
      <c r="E4" s="37"/>
      <c r="F4" s="38" t="s">
        <v>3</v>
      </c>
      <c r="G4" s="38"/>
      <c r="H4" s="39"/>
      <c r="I4" s="38" t="s">
        <v>3</v>
      </c>
      <c r="J4" s="38"/>
      <c r="K4" s="39"/>
      <c r="L4" s="38" t="s">
        <v>3</v>
      </c>
      <c r="M4" s="38"/>
      <c r="N4" s="39"/>
      <c r="O4" s="38" t="s">
        <v>3</v>
      </c>
      <c r="P4" s="38"/>
      <c r="Q4" s="39"/>
      <c r="R4" s="38" t="s">
        <v>3</v>
      </c>
      <c r="S4" s="38"/>
      <c r="T4" s="39"/>
      <c r="U4" s="38" t="s">
        <v>3</v>
      </c>
      <c r="V4" s="38"/>
      <c r="W4" s="39"/>
      <c r="X4" s="38" t="s">
        <v>3</v>
      </c>
      <c r="Y4" s="38"/>
      <c r="Z4" s="39"/>
      <c r="AA4" s="38" t="s">
        <v>3</v>
      </c>
      <c r="AB4" s="38"/>
      <c r="AC4" s="39"/>
      <c r="AD4" s="38" t="s">
        <v>3</v>
      </c>
      <c r="AE4" s="38"/>
      <c r="AF4" s="39"/>
      <c r="AG4" s="38" t="s">
        <v>3</v>
      </c>
      <c r="AH4" s="38"/>
      <c r="AI4" s="39"/>
      <c r="AJ4" s="38" t="s">
        <v>3</v>
      </c>
      <c r="AK4" s="38"/>
      <c r="AL4" s="39"/>
      <c r="AM4" s="38" t="s">
        <v>3</v>
      </c>
      <c r="AN4" s="38"/>
      <c r="AO4" s="39"/>
      <c r="AP4" s="38" t="s">
        <v>3</v>
      </c>
      <c r="AQ4" s="38"/>
      <c r="AR4" s="39"/>
      <c r="AS4" s="38" t="s">
        <v>3</v>
      </c>
      <c r="AT4" s="38"/>
      <c r="AU4" s="39"/>
      <c r="AV4" s="38" t="s">
        <v>3</v>
      </c>
      <c r="AW4" s="38"/>
      <c r="AX4" s="39"/>
      <c r="AY4" s="38" t="s">
        <v>3</v>
      </c>
      <c r="AZ4" s="38"/>
      <c r="BA4" s="39"/>
      <c r="BB4" s="38" t="s">
        <v>3</v>
      </c>
      <c r="BC4" s="38"/>
      <c r="BD4" s="39"/>
      <c r="BE4" s="38" t="s">
        <v>3</v>
      </c>
      <c r="BF4" s="38"/>
      <c r="BG4" s="39"/>
      <c r="BH4" s="38" t="s">
        <v>3</v>
      </c>
      <c r="BI4" s="38"/>
      <c r="BJ4" s="39"/>
      <c r="BK4" s="38" t="s">
        <v>3</v>
      </c>
      <c r="BL4" s="38"/>
      <c r="BM4" s="39"/>
      <c r="BN4" s="38" t="s">
        <v>3</v>
      </c>
      <c r="BO4" s="38"/>
      <c r="BP4" s="39"/>
      <c r="BQ4" s="38" t="s">
        <v>3</v>
      </c>
      <c r="BR4" s="38"/>
      <c r="BS4" s="39"/>
      <c r="BT4" s="38" t="s">
        <v>3</v>
      </c>
      <c r="BU4" s="38"/>
      <c r="BV4" s="39"/>
      <c r="BW4" s="38" t="s">
        <v>3</v>
      </c>
      <c r="BX4" s="38"/>
      <c r="BY4" s="39"/>
      <c r="BZ4" s="38" t="s">
        <v>3</v>
      </c>
      <c r="CA4" s="38"/>
      <c r="CB4" s="39"/>
      <c r="CC4" s="38" t="s">
        <v>3</v>
      </c>
      <c r="CD4" s="38"/>
      <c r="CE4" s="39"/>
      <c r="CF4" s="38" t="s">
        <v>3</v>
      </c>
      <c r="CG4" s="38"/>
      <c r="CH4" s="39"/>
    </row>
    <row r="5" spans="1:86" ht="16" thickBot="1">
      <c r="A5" s="40" t="s">
        <v>4</v>
      </c>
      <c r="B5" s="40" t="s">
        <v>5</v>
      </c>
      <c r="C5" s="41" t="s">
        <v>6</v>
      </c>
      <c r="D5" s="42" t="s">
        <v>7</v>
      </c>
      <c r="E5" s="43" t="s">
        <v>4</v>
      </c>
      <c r="F5" s="44" t="s">
        <v>317</v>
      </c>
      <c r="G5" s="44" t="s">
        <v>318</v>
      </c>
      <c r="H5" s="39"/>
      <c r="I5" s="44" t="s">
        <v>317</v>
      </c>
      <c r="J5" s="44" t="s">
        <v>318</v>
      </c>
      <c r="K5" s="39"/>
      <c r="L5" s="44" t="s">
        <v>317</v>
      </c>
      <c r="M5" s="44" t="s">
        <v>318</v>
      </c>
      <c r="N5" s="39"/>
      <c r="O5" s="44" t="s">
        <v>317</v>
      </c>
      <c r="P5" s="44" t="s">
        <v>318</v>
      </c>
      <c r="Q5" s="39"/>
      <c r="R5" s="44" t="s">
        <v>317</v>
      </c>
      <c r="S5" s="44" t="s">
        <v>318</v>
      </c>
      <c r="T5" s="39"/>
      <c r="U5" s="44" t="s">
        <v>317</v>
      </c>
      <c r="V5" s="44" t="s">
        <v>318</v>
      </c>
      <c r="W5" s="39"/>
      <c r="X5" s="44" t="s">
        <v>317</v>
      </c>
      <c r="Y5" s="44" t="s">
        <v>318</v>
      </c>
      <c r="Z5" s="39"/>
      <c r="AA5" s="44" t="s">
        <v>317</v>
      </c>
      <c r="AB5" s="44" t="s">
        <v>318</v>
      </c>
      <c r="AC5" s="39"/>
      <c r="AD5" s="44" t="s">
        <v>317</v>
      </c>
      <c r="AE5" s="44" t="s">
        <v>318</v>
      </c>
      <c r="AF5" s="39"/>
      <c r="AG5" s="44" t="s">
        <v>317</v>
      </c>
      <c r="AH5" s="44" t="s">
        <v>318</v>
      </c>
      <c r="AI5" s="39"/>
      <c r="AJ5" s="44" t="s">
        <v>317</v>
      </c>
      <c r="AK5" s="44" t="s">
        <v>318</v>
      </c>
      <c r="AL5" s="39"/>
      <c r="AM5" s="44" t="s">
        <v>317</v>
      </c>
      <c r="AN5" s="44" t="s">
        <v>318</v>
      </c>
      <c r="AO5" s="39"/>
      <c r="AP5" s="44" t="s">
        <v>317</v>
      </c>
      <c r="AQ5" s="44" t="s">
        <v>318</v>
      </c>
      <c r="AR5" s="39"/>
      <c r="AS5" s="44" t="s">
        <v>317</v>
      </c>
      <c r="AT5" s="44" t="s">
        <v>318</v>
      </c>
      <c r="AU5" s="39"/>
      <c r="AV5" s="44" t="s">
        <v>317</v>
      </c>
      <c r="AW5" s="44" t="s">
        <v>318</v>
      </c>
      <c r="AX5" s="39"/>
      <c r="AY5" s="44" t="s">
        <v>317</v>
      </c>
      <c r="AZ5" s="44" t="s">
        <v>318</v>
      </c>
      <c r="BA5" s="39"/>
      <c r="BB5" s="44" t="s">
        <v>317</v>
      </c>
      <c r="BC5" s="44" t="s">
        <v>318</v>
      </c>
      <c r="BD5" s="39"/>
      <c r="BE5" s="44" t="s">
        <v>317</v>
      </c>
      <c r="BF5" s="44" t="s">
        <v>318</v>
      </c>
      <c r="BG5" s="39"/>
      <c r="BH5" s="44" t="s">
        <v>317</v>
      </c>
      <c r="BI5" s="44" t="s">
        <v>318</v>
      </c>
      <c r="BJ5" s="39"/>
      <c r="BK5" s="44" t="s">
        <v>317</v>
      </c>
      <c r="BL5" s="44" t="s">
        <v>318</v>
      </c>
      <c r="BM5" s="39"/>
      <c r="BN5" s="44" t="s">
        <v>317</v>
      </c>
      <c r="BO5" s="44" t="s">
        <v>318</v>
      </c>
      <c r="BP5" s="39"/>
      <c r="BQ5" s="44" t="s">
        <v>317</v>
      </c>
      <c r="BR5" s="44" t="s">
        <v>318</v>
      </c>
      <c r="BS5" s="39"/>
      <c r="BT5" s="44" t="s">
        <v>317</v>
      </c>
      <c r="BU5" s="44" t="s">
        <v>318</v>
      </c>
      <c r="BV5" s="39"/>
      <c r="BW5" s="44" t="s">
        <v>317</v>
      </c>
      <c r="BX5" s="44" t="s">
        <v>318</v>
      </c>
      <c r="BY5" s="39"/>
      <c r="BZ5" s="44" t="s">
        <v>317</v>
      </c>
      <c r="CA5" s="44" t="s">
        <v>318</v>
      </c>
      <c r="CB5" s="39"/>
      <c r="CC5" s="44" t="s">
        <v>317</v>
      </c>
      <c r="CD5" s="44" t="s">
        <v>318</v>
      </c>
      <c r="CE5" s="39"/>
      <c r="CF5" s="44" t="s">
        <v>317</v>
      </c>
      <c r="CG5" s="44" t="s">
        <v>318</v>
      </c>
      <c r="CH5" s="39"/>
    </row>
    <row r="6" spans="1:86">
      <c r="A6" s="34">
        <v>166</v>
      </c>
      <c r="B6" s="34">
        <v>177</v>
      </c>
      <c r="C6" s="45">
        <v>2</v>
      </c>
      <c r="D6" s="46">
        <v>9.25</v>
      </c>
      <c r="E6" s="47" t="s">
        <v>8</v>
      </c>
      <c r="F6" s="48"/>
      <c r="G6" s="49"/>
      <c r="H6" s="48"/>
      <c r="I6" s="50">
        <v>-43.208000000000006</v>
      </c>
      <c r="J6" s="51">
        <v>-17.944499999999991</v>
      </c>
      <c r="K6" s="48"/>
      <c r="L6" s="50">
        <v>-11.900666666666666</v>
      </c>
      <c r="M6" s="51">
        <v>-3.125</v>
      </c>
      <c r="N6" s="48"/>
      <c r="O6" s="50">
        <v>-10.730000000000018</v>
      </c>
      <c r="P6" s="51">
        <v>-8.8729999999999905</v>
      </c>
      <c r="Q6" s="48"/>
      <c r="R6" s="50">
        <v>-40.496000000000009</v>
      </c>
      <c r="S6" s="51">
        <v>-21.364999999999995</v>
      </c>
      <c r="T6" s="48"/>
      <c r="U6" s="50">
        <v>-13.271333333333345</v>
      </c>
      <c r="V6" s="51">
        <v>-2.4939999999999856</v>
      </c>
      <c r="W6" s="48"/>
      <c r="X6" s="50">
        <v>-14.764166666666682</v>
      </c>
      <c r="Y6" s="51">
        <v>-0.59499999999999886</v>
      </c>
      <c r="Z6" s="48"/>
      <c r="AA6" s="50">
        <v>-11.780333333333331</v>
      </c>
      <c r="AB6" s="51">
        <v>-1.9973333333333159</v>
      </c>
      <c r="AC6" s="48"/>
      <c r="AD6" s="50">
        <v>-14.942666666666682</v>
      </c>
      <c r="AE6" s="51">
        <v>-7.5139999999999816</v>
      </c>
      <c r="AF6" s="48"/>
      <c r="AG6" s="50">
        <v>-17.433666666666682</v>
      </c>
      <c r="AH6" s="51">
        <v>-9.7546666666666582</v>
      </c>
      <c r="AI6" s="48"/>
      <c r="AJ6" s="50">
        <v>-14.623666666666665</v>
      </c>
      <c r="AK6" s="51">
        <v>-6.0773333333333426</v>
      </c>
      <c r="AL6" s="48"/>
      <c r="AM6" s="50">
        <v>-8.3910000000000053</v>
      </c>
      <c r="AN6" s="51">
        <v>-3.7886666666666571</v>
      </c>
      <c r="AO6" s="48"/>
      <c r="AP6" s="50">
        <v>-15.614666666666679</v>
      </c>
      <c r="AQ6" s="51">
        <v>-0.77866666666666617</v>
      </c>
      <c r="AR6" s="48"/>
      <c r="AS6" s="50">
        <v>-13.182333333333347</v>
      </c>
      <c r="AT6" s="51">
        <v>-4.1329999999999956</v>
      </c>
      <c r="AU6" s="48"/>
      <c r="AV6" s="50">
        <v>-9.3866666666666703</v>
      </c>
      <c r="AW6" s="51">
        <v>0.14566666666667061</v>
      </c>
      <c r="AX6" s="48"/>
      <c r="AY6" s="50">
        <v>-15.253000000000014</v>
      </c>
      <c r="AZ6" s="51">
        <v>-2.0649999999999977</v>
      </c>
      <c r="BA6" s="48"/>
      <c r="BB6" s="50">
        <v>-30.576333333333338</v>
      </c>
      <c r="BC6" s="51">
        <v>-9.3379999999999868</v>
      </c>
      <c r="BD6" s="48"/>
      <c r="BE6" s="50">
        <v>-18.182333333333347</v>
      </c>
      <c r="BF6" s="51">
        <v>-7.8576666666666597</v>
      </c>
      <c r="BG6" s="48"/>
      <c r="BH6" s="50">
        <v>-11.611333333333349</v>
      </c>
      <c r="BI6" s="51">
        <v>-2.3689999999999856</v>
      </c>
      <c r="BJ6" s="48"/>
      <c r="BK6" s="50">
        <v>-13.453000000000003</v>
      </c>
      <c r="BL6" s="51">
        <v>-5.0793333333333237</v>
      </c>
      <c r="BM6" s="48"/>
      <c r="BN6" s="50">
        <v>-12.795666666666676</v>
      </c>
      <c r="BO6" s="51">
        <v>-6.8213333333333281</v>
      </c>
      <c r="BP6" s="48"/>
      <c r="BQ6" s="50">
        <v>-3.4280000000000115</v>
      </c>
      <c r="BR6" s="51">
        <v>-4.2499999999999858</v>
      </c>
      <c r="BS6" s="48"/>
      <c r="BT6" s="50">
        <v>-13.748000000000005</v>
      </c>
      <c r="BU6" s="51">
        <v>-5.9334999999999951</v>
      </c>
      <c r="BV6" s="48"/>
      <c r="BW6" s="50">
        <v>-15.010666666666665</v>
      </c>
      <c r="BX6" s="51">
        <v>-7.2530000000000001</v>
      </c>
      <c r="BY6" s="48"/>
      <c r="BZ6" s="50">
        <v>-14.370666666666679</v>
      </c>
      <c r="CA6" s="51">
        <v>3.1923333333333375</v>
      </c>
      <c r="CB6" s="48"/>
      <c r="CC6" s="50">
        <v>-6.3486666666666594</v>
      </c>
      <c r="CD6" s="51">
        <v>-2.5759999999999934</v>
      </c>
      <c r="CE6" s="39"/>
      <c r="CF6" s="50">
        <v>-10.558000000000007</v>
      </c>
      <c r="CG6" s="51">
        <v>3.2103333333333381</v>
      </c>
      <c r="CH6" s="48"/>
    </row>
    <row r="7" spans="1:86">
      <c r="A7" s="34">
        <v>178</v>
      </c>
      <c r="B7" s="34">
        <v>185</v>
      </c>
      <c r="C7" s="45">
        <v>1</v>
      </c>
      <c r="D7" s="46">
        <v>7.37</v>
      </c>
      <c r="E7" s="47" t="s">
        <v>9</v>
      </c>
      <c r="F7" s="48"/>
      <c r="G7" s="52"/>
      <c r="H7" s="48"/>
      <c r="I7" s="53">
        <v>-13.133000000000003</v>
      </c>
      <c r="J7" s="54">
        <v>-0.30433333333333223</v>
      </c>
      <c r="K7" s="48"/>
      <c r="L7" s="53">
        <v>-10.468000000000011</v>
      </c>
      <c r="M7" s="54">
        <v>-2.55833333333333</v>
      </c>
      <c r="N7" s="48"/>
      <c r="O7" s="53">
        <v>-8.0906666666666638</v>
      </c>
      <c r="P7" s="54">
        <v>-6.6993333333333283</v>
      </c>
      <c r="Q7" s="48"/>
      <c r="R7" s="53">
        <v>-9.5750000000000028</v>
      </c>
      <c r="S7" s="54">
        <v>-8.4158333333333246</v>
      </c>
      <c r="T7" s="48"/>
      <c r="U7" s="53">
        <v>-10.393999999999998</v>
      </c>
      <c r="V7" s="54">
        <v>0.13716666666667265</v>
      </c>
      <c r="W7" s="48"/>
      <c r="X7" s="53">
        <v>-28.881000000000007</v>
      </c>
      <c r="Y7" s="54">
        <v>-5.1698333333333295</v>
      </c>
      <c r="Z7" s="48"/>
      <c r="AA7" s="53">
        <v>-28.183666666666671</v>
      </c>
      <c r="AB7" s="54">
        <v>-4.6213333333333253</v>
      </c>
      <c r="AC7" s="48"/>
      <c r="AD7" s="53">
        <v>-20.543333333333337</v>
      </c>
      <c r="AE7" s="54">
        <v>-7.6943333333333328</v>
      </c>
      <c r="AF7" s="48"/>
      <c r="AG7" s="53">
        <v>-13.557333333333332</v>
      </c>
      <c r="AH7" s="54">
        <v>-4.2746666666666613</v>
      </c>
      <c r="AI7" s="48"/>
      <c r="AJ7" s="53">
        <v>-34.549666666666667</v>
      </c>
      <c r="AK7" s="54">
        <v>-28.555</v>
      </c>
      <c r="AL7" s="48"/>
      <c r="AM7" s="53">
        <v>-8.2970000000000113</v>
      </c>
      <c r="AN7" s="54">
        <v>-1.6593333333333291</v>
      </c>
      <c r="AO7" s="48"/>
      <c r="AP7" s="53">
        <v>-22.660666666666671</v>
      </c>
      <c r="AQ7" s="54">
        <v>-0.49800000000000466</v>
      </c>
      <c r="AR7" s="48"/>
      <c r="AS7" s="53">
        <v>-12.745333333333335</v>
      </c>
      <c r="AT7" s="54">
        <v>-1.3453333333333291</v>
      </c>
      <c r="AU7" s="48"/>
      <c r="AV7" s="53">
        <v>-7.9533333333333402</v>
      </c>
      <c r="AW7" s="54">
        <v>2.4616666666666731</v>
      </c>
      <c r="AX7" s="48"/>
      <c r="AY7" s="53">
        <v>-16.347333333333339</v>
      </c>
      <c r="AZ7" s="54">
        <v>3.4999999999996589E-2</v>
      </c>
      <c r="BA7" s="48"/>
      <c r="BB7" s="53">
        <v>-14.549000000000007</v>
      </c>
      <c r="BC7" s="54">
        <v>-4.5543333333333251</v>
      </c>
      <c r="BD7" s="48"/>
      <c r="BE7" s="53">
        <v>-15.313000000000002</v>
      </c>
      <c r="BF7" s="54">
        <v>-5.6519999999999939</v>
      </c>
      <c r="BG7" s="48"/>
      <c r="BH7" s="53">
        <v>-33.364000000000004</v>
      </c>
      <c r="BI7" s="54">
        <v>-11.599999999999994</v>
      </c>
      <c r="BJ7" s="48"/>
      <c r="BK7" s="53">
        <v>-12.99633333333334</v>
      </c>
      <c r="BL7" s="54">
        <v>-5.2896666666666547</v>
      </c>
      <c r="BM7" s="48"/>
      <c r="BN7" s="53">
        <v>-10.822000000000003</v>
      </c>
      <c r="BO7" s="54">
        <v>-5.335333333333331</v>
      </c>
      <c r="BP7" s="48"/>
      <c r="BQ7" s="53">
        <v>-4.1996666666666727</v>
      </c>
      <c r="BR7" s="54">
        <v>-2.1429999999999936</v>
      </c>
      <c r="BS7" s="48"/>
      <c r="BT7" s="53">
        <v>-10.859666666666669</v>
      </c>
      <c r="BU7" s="54">
        <v>-5.9118333333333268</v>
      </c>
      <c r="BV7" s="48"/>
      <c r="BW7" s="53">
        <v>-32.781000000000006</v>
      </c>
      <c r="BX7" s="54">
        <v>-26.048333333333332</v>
      </c>
      <c r="BY7" s="48"/>
      <c r="BZ7" s="53">
        <v>-8.0846666666666778</v>
      </c>
      <c r="CA7" s="54">
        <v>1.8996666666666755</v>
      </c>
      <c r="CB7" s="48"/>
      <c r="CC7" s="53">
        <v>-3.9543333333333379</v>
      </c>
      <c r="CD7" s="54">
        <v>-2.2986666666666622</v>
      </c>
      <c r="CE7" s="39"/>
      <c r="CF7" s="53">
        <v>-8.1559999999999988</v>
      </c>
      <c r="CG7" s="54">
        <v>1.7076666666666682</v>
      </c>
      <c r="CH7" s="48"/>
    </row>
    <row r="8" spans="1:86">
      <c r="A8" s="34">
        <v>178</v>
      </c>
      <c r="B8" s="34">
        <v>186</v>
      </c>
      <c r="C8" s="45">
        <v>2</v>
      </c>
      <c r="D8" s="46">
        <v>11.37</v>
      </c>
      <c r="E8" s="47" t="s">
        <v>10</v>
      </c>
      <c r="F8" s="48"/>
      <c r="G8" s="52"/>
      <c r="H8" s="48"/>
      <c r="I8" s="53">
        <v>-8.0336666666666687</v>
      </c>
      <c r="J8" s="54">
        <v>1.4756666666666689</v>
      </c>
      <c r="K8" s="48"/>
      <c r="L8" s="53">
        <v>-7.3646666666666718</v>
      </c>
      <c r="M8" s="54">
        <v>-0.47266666666666879</v>
      </c>
      <c r="N8" s="48"/>
      <c r="O8" s="53">
        <v>-16.478999999999999</v>
      </c>
      <c r="P8" s="54">
        <v>-6.4378333333333444</v>
      </c>
      <c r="Q8" s="48"/>
      <c r="R8" s="53">
        <v>-8.0903333333333336</v>
      </c>
      <c r="S8" s="54">
        <v>-8.9878333333333273</v>
      </c>
      <c r="T8" s="48"/>
      <c r="U8" s="53">
        <v>-9.5526666666666671</v>
      </c>
      <c r="V8" s="54">
        <v>-0.76483333333334258</v>
      </c>
      <c r="W8" s="48"/>
      <c r="X8" s="53">
        <v>-35.175333333333334</v>
      </c>
      <c r="Y8" s="54">
        <v>-22.729833333333332</v>
      </c>
      <c r="Z8" s="48"/>
      <c r="AA8" s="53">
        <v>-33.521000000000001</v>
      </c>
      <c r="AB8" s="54">
        <v>-5.735666666666674</v>
      </c>
      <c r="AC8" s="48"/>
      <c r="AD8" s="53">
        <v>-26.193833333333338</v>
      </c>
      <c r="AE8" s="54">
        <v>-10.009</v>
      </c>
      <c r="AF8" s="48"/>
      <c r="AG8" s="53">
        <v>-14.573333333333338</v>
      </c>
      <c r="AH8" s="54">
        <v>-2.3463333333333338</v>
      </c>
      <c r="AI8" s="48"/>
      <c r="AJ8" s="53">
        <v>-38.867666666666665</v>
      </c>
      <c r="AK8" s="54">
        <v>-38.488999999999997</v>
      </c>
      <c r="AL8" s="48"/>
      <c r="AM8" s="53">
        <v>-10.824000000000005</v>
      </c>
      <c r="AN8" s="54">
        <v>-3.73033333333332</v>
      </c>
      <c r="AO8" s="48"/>
      <c r="AP8" s="53">
        <v>-30.803666666666672</v>
      </c>
      <c r="AQ8" s="54">
        <v>-4.1739999999999924</v>
      </c>
      <c r="AR8" s="48"/>
      <c r="AS8" s="53">
        <v>-18.279333333333341</v>
      </c>
      <c r="AT8" s="54">
        <v>-1.0658333333333303</v>
      </c>
      <c r="AU8" s="48"/>
      <c r="AV8" s="53">
        <v>-6.8796666666666724</v>
      </c>
      <c r="AW8" s="54">
        <v>3.3330000000000126</v>
      </c>
      <c r="AX8" s="48"/>
      <c r="AY8" s="53">
        <v>-17.095666666666666</v>
      </c>
      <c r="AZ8" s="54">
        <v>2.0006666666666746</v>
      </c>
      <c r="BA8" s="48"/>
      <c r="BB8" s="53">
        <v>-13.885666666666673</v>
      </c>
      <c r="BC8" s="54">
        <v>-3.7780000000000058</v>
      </c>
      <c r="BD8" s="48"/>
      <c r="BE8" s="53">
        <v>-13.636333333333333</v>
      </c>
      <c r="BF8" s="54">
        <v>-8.7676666666666705</v>
      </c>
      <c r="BG8" s="48"/>
      <c r="BH8" s="53">
        <v>-39.652333333333331</v>
      </c>
      <c r="BI8" s="54">
        <v>-27.830000000000005</v>
      </c>
      <c r="BJ8" s="48"/>
      <c r="BK8" s="53">
        <v>-12.509</v>
      </c>
      <c r="BL8" s="54">
        <v>-6.4336666666666673</v>
      </c>
      <c r="BM8" s="48"/>
      <c r="BN8" s="53">
        <v>-12.434333333333335</v>
      </c>
      <c r="BO8" s="54">
        <v>-5.2306666666666644</v>
      </c>
      <c r="BP8" s="48"/>
      <c r="BQ8" s="53">
        <v>-5.1350000000000051</v>
      </c>
      <c r="BR8" s="54">
        <v>-2.5073333333333352</v>
      </c>
      <c r="BS8" s="48"/>
      <c r="BT8" s="53">
        <v>-9.6763333333333392</v>
      </c>
      <c r="BU8" s="54">
        <v>-5.6403333333333308</v>
      </c>
      <c r="BV8" s="48"/>
      <c r="BW8" s="53">
        <v>-38.928666666666672</v>
      </c>
      <c r="BX8" s="54">
        <v>-38.658833333333334</v>
      </c>
      <c r="BY8" s="48"/>
      <c r="BZ8" s="53">
        <v>-5.3103333333333396</v>
      </c>
      <c r="CA8" s="54">
        <v>2.284000000000006</v>
      </c>
      <c r="CB8" s="48"/>
      <c r="CC8" s="53">
        <v>9.0999999999993975E-2</v>
      </c>
      <c r="CD8" s="54">
        <v>-9.933333333333394E-2</v>
      </c>
      <c r="CE8" s="39"/>
      <c r="CF8" s="53">
        <v>-4.4570000000000078</v>
      </c>
      <c r="CG8" s="54">
        <v>4.2299999999999898</v>
      </c>
      <c r="CH8" s="48"/>
    </row>
    <row r="9" spans="1:86">
      <c r="A9" s="34">
        <v>186</v>
      </c>
      <c r="B9" s="34">
        <v>196</v>
      </c>
      <c r="C9" s="45">
        <v>3</v>
      </c>
      <c r="D9" s="46">
        <v>15.32</v>
      </c>
      <c r="E9" s="47" t="s">
        <v>11</v>
      </c>
      <c r="F9" s="48"/>
      <c r="G9" s="52"/>
      <c r="H9" s="48"/>
      <c r="I9" s="53">
        <v>-48.132666666666658</v>
      </c>
      <c r="J9" s="54">
        <v>-50.954666666666654</v>
      </c>
      <c r="K9" s="48"/>
      <c r="L9" s="53">
        <v>2.2306666666666786</v>
      </c>
      <c r="M9" s="54">
        <v>0.66600000000000392</v>
      </c>
      <c r="N9" s="48"/>
      <c r="O9" s="53">
        <v>8.4696666666666758</v>
      </c>
      <c r="P9" s="54">
        <v>5.917333333333346</v>
      </c>
      <c r="Q9" s="48"/>
      <c r="R9" s="53">
        <v>-41.408999999999992</v>
      </c>
      <c r="S9" s="54">
        <v>-36.718666666666657</v>
      </c>
      <c r="T9" s="48"/>
      <c r="U9" s="53">
        <v>-2.0409999999999968</v>
      </c>
      <c r="V9" s="54">
        <v>-4.8956666666666564</v>
      </c>
      <c r="W9" s="48"/>
      <c r="X9" s="53">
        <v>-4.2211666666666616</v>
      </c>
      <c r="Y9" s="54">
        <v>-0.94216666666666526</v>
      </c>
      <c r="Z9" s="48"/>
      <c r="AA9" s="53">
        <v>-1.5433333333333223</v>
      </c>
      <c r="AB9" s="54">
        <v>5.8210000000000122</v>
      </c>
      <c r="AC9" s="48"/>
      <c r="AD9" s="53">
        <v>6.2673333333333403</v>
      </c>
      <c r="AE9" s="54">
        <v>-4.9006666666666518</v>
      </c>
      <c r="AF9" s="48"/>
      <c r="AG9" s="53">
        <v>-42.61066666666666</v>
      </c>
      <c r="AH9" s="54">
        <v>-6.6001666666666594</v>
      </c>
      <c r="AI9" s="48"/>
      <c r="AJ9" s="53">
        <v>8.515666666666668</v>
      </c>
      <c r="AK9" s="54">
        <v>-17.213166666666659</v>
      </c>
      <c r="AL9" s="48"/>
      <c r="AM9" s="53">
        <v>8.2569999999999979</v>
      </c>
      <c r="AN9" s="54">
        <v>8.8468333333333362</v>
      </c>
      <c r="AO9" s="48"/>
      <c r="AP9" s="53">
        <v>3.8050000000000068</v>
      </c>
      <c r="AQ9" s="54">
        <v>10.134000000000015</v>
      </c>
      <c r="AR9" s="48"/>
      <c r="AS9" s="53">
        <v>2.7016666666666751</v>
      </c>
      <c r="AT9" s="54">
        <v>7.4283333333333417</v>
      </c>
      <c r="AU9" s="48"/>
      <c r="AV9" s="53">
        <v>-1.2336666666666574</v>
      </c>
      <c r="AW9" s="54">
        <v>10.516833333333352</v>
      </c>
      <c r="AX9" s="48"/>
      <c r="AY9" s="53">
        <v>-4.6156666666666624</v>
      </c>
      <c r="AZ9" s="54">
        <v>2.6833333333333371</v>
      </c>
      <c r="BA9" s="48"/>
      <c r="BB9" s="53">
        <v>-1.4693333333333243</v>
      </c>
      <c r="BC9" s="54">
        <v>4.4840000000000089</v>
      </c>
      <c r="BD9" s="48"/>
      <c r="BE9" s="53">
        <v>5.3976666666666731</v>
      </c>
      <c r="BF9" s="54">
        <v>3.0683333333333493</v>
      </c>
      <c r="BG9" s="48"/>
      <c r="BH9" s="53">
        <v>-0.20333333333332604</v>
      </c>
      <c r="BI9" s="54">
        <v>-15.638333333333321</v>
      </c>
      <c r="BJ9" s="48"/>
      <c r="BK9" s="53">
        <v>1.1413333333333355</v>
      </c>
      <c r="BL9" s="54">
        <v>-0.13666666666665606</v>
      </c>
      <c r="BM9" s="48"/>
      <c r="BN9" s="53">
        <v>10.00533333333334</v>
      </c>
      <c r="BO9" s="54">
        <v>5.7383333333333439</v>
      </c>
      <c r="BP9" s="48"/>
      <c r="BQ9" s="53">
        <v>1.4476666666666773</v>
      </c>
      <c r="BR9" s="54">
        <v>0.41766666666668328</v>
      </c>
      <c r="BS9" s="48"/>
      <c r="BT9" s="53">
        <v>7.5356666666666783</v>
      </c>
      <c r="BU9" s="54">
        <v>10.984833333333341</v>
      </c>
      <c r="BV9" s="48"/>
      <c r="BW9" s="53">
        <v>1.6286666666666747</v>
      </c>
      <c r="BX9" s="54">
        <v>-5.4896666666666576</v>
      </c>
      <c r="BY9" s="48"/>
      <c r="BZ9" s="53">
        <v>1.2303333333333413</v>
      </c>
      <c r="CA9" s="54">
        <v>-2.0933333333333266</v>
      </c>
      <c r="CB9" s="48"/>
      <c r="CC9" s="53">
        <v>6.8366666666666731</v>
      </c>
      <c r="CD9" s="54">
        <v>-0.64599999999999369</v>
      </c>
      <c r="CE9" s="39"/>
      <c r="CF9" s="53">
        <v>1.8570000000000135</v>
      </c>
      <c r="CG9" s="54">
        <v>5.744000000000014</v>
      </c>
      <c r="CH9" s="48"/>
    </row>
    <row r="10" spans="1:86">
      <c r="A10" s="34">
        <v>186</v>
      </c>
      <c r="B10" s="34">
        <v>201</v>
      </c>
      <c r="C10" s="45">
        <v>2</v>
      </c>
      <c r="D10" s="46">
        <v>18.28</v>
      </c>
      <c r="E10" s="47" t="s">
        <v>12</v>
      </c>
      <c r="F10" s="48"/>
      <c r="G10" s="52"/>
      <c r="H10" s="48"/>
      <c r="I10" s="53">
        <v>-49.43933333333333</v>
      </c>
      <c r="J10" s="54">
        <v>-43.471000000000011</v>
      </c>
      <c r="K10" s="48"/>
      <c r="L10" s="53">
        <v>-3.2943333333333271</v>
      </c>
      <c r="M10" s="54">
        <v>-1.9203333333333461</v>
      </c>
      <c r="N10" s="48"/>
      <c r="O10" s="53">
        <v>-5.0953333333333362</v>
      </c>
      <c r="P10" s="54">
        <v>-5.7525000000000048</v>
      </c>
      <c r="Q10" s="48"/>
      <c r="R10" s="53">
        <v>-47.756999999999998</v>
      </c>
      <c r="S10" s="54">
        <v>-49.072500000000005</v>
      </c>
      <c r="T10" s="48"/>
      <c r="U10" s="53">
        <v>-4.5329999999999941</v>
      </c>
      <c r="V10" s="54">
        <v>-0.63600000000000279</v>
      </c>
      <c r="W10" s="48"/>
      <c r="X10" s="53">
        <v>-7.289999999999992</v>
      </c>
      <c r="Y10" s="54">
        <v>-6.7085000000000079</v>
      </c>
      <c r="Z10" s="48"/>
      <c r="AA10" s="53">
        <v>-2.8256666666666561</v>
      </c>
      <c r="AB10" s="54">
        <v>-2.6823333333333323</v>
      </c>
      <c r="AC10" s="48"/>
      <c r="AD10" s="53">
        <v>-5.2266666666666666</v>
      </c>
      <c r="AE10" s="54">
        <v>-5.5160000000000124</v>
      </c>
      <c r="AF10" s="48"/>
      <c r="AG10" s="53">
        <v>-46.443333333333328</v>
      </c>
      <c r="AH10" s="54">
        <v>-21.141666666666673</v>
      </c>
      <c r="AI10" s="48"/>
      <c r="AJ10" s="53">
        <v>-6.6146666666666647</v>
      </c>
      <c r="AK10" s="54">
        <v>-13.45266666666668</v>
      </c>
      <c r="AL10" s="48"/>
      <c r="AM10" s="53">
        <v>-1.6210000000000022</v>
      </c>
      <c r="AN10" s="54">
        <v>-0.46766666666667334</v>
      </c>
      <c r="AO10" s="48"/>
      <c r="AP10" s="53">
        <v>-4.9973333333333301</v>
      </c>
      <c r="AQ10" s="54">
        <v>-2.1363333333333401</v>
      </c>
      <c r="AR10" s="48"/>
      <c r="AS10" s="53">
        <v>-3.1459999999999937</v>
      </c>
      <c r="AT10" s="54">
        <v>-3.4500000000008413E-2</v>
      </c>
      <c r="AU10" s="48"/>
      <c r="AV10" s="53">
        <v>-2.3303333333333285</v>
      </c>
      <c r="AW10" s="54">
        <v>2.1259999999999906</v>
      </c>
      <c r="AX10" s="48"/>
      <c r="AY10" s="53">
        <v>-3.7166666666666615</v>
      </c>
      <c r="AZ10" s="54">
        <v>-0.61500000000000199</v>
      </c>
      <c r="BA10" s="48"/>
      <c r="BB10" s="53">
        <v>-5.2609999999999957</v>
      </c>
      <c r="BC10" s="54">
        <v>-4.5866666666666731</v>
      </c>
      <c r="BD10" s="48"/>
      <c r="BE10" s="53">
        <v>-4.8789999999999907</v>
      </c>
      <c r="BF10" s="54">
        <v>-5.4843333333333391</v>
      </c>
      <c r="BG10" s="48"/>
      <c r="BH10" s="53">
        <v>-6.4573333333333309</v>
      </c>
      <c r="BI10" s="54">
        <v>-9.1413333333333355</v>
      </c>
      <c r="BJ10" s="48"/>
      <c r="BK10" s="53">
        <v>-4.7276666666666642</v>
      </c>
      <c r="BL10" s="54">
        <v>-2.8303333333333427</v>
      </c>
      <c r="BM10" s="48"/>
      <c r="BN10" s="53">
        <v>-4.0509999999999948</v>
      </c>
      <c r="BO10" s="54">
        <v>-2.6996666666666727</v>
      </c>
      <c r="BP10" s="48"/>
      <c r="BQ10" s="53">
        <v>5.9156666666666737</v>
      </c>
      <c r="BR10" s="54">
        <v>-0.66066666666667118</v>
      </c>
      <c r="BS10" s="48"/>
      <c r="BT10" s="53">
        <v>-1.7523333333333255</v>
      </c>
      <c r="BU10" s="54">
        <v>-5.4100000000000037</v>
      </c>
      <c r="BV10" s="48"/>
      <c r="BW10" s="53">
        <v>-6.6816666666666649</v>
      </c>
      <c r="BX10" s="54">
        <v>-16.177000000000014</v>
      </c>
      <c r="BY10" s="48"/>
      <c r="BZ10" s="53">
        <v>-3.0899999999999963</v>
      </c>
      <c r="CA10" s="54">
        <v>2.2333333333321548E-2</v>
      </c>
      <c r="CB10" s="48"/>
      <c r="CC10" s="53">
        <v>-0.98566666666666691</v>
      </c>
      <c r="CD10" s="54">
        <v>-2.1313333333333446</v>
      </c>
      <c r="CE10" s="39"/>
      <c r="CF10" s="53">
        <v>-2.5589999999999975</v>
      </c>
      <c r="CG10" s="54">
        <v>2.1316666666666606</v>
      </c>
      <c r="CH10" s="48"/>
    </row>
    <row r="11" spans="1:86">
      <c r="A11" s="34">
        <v>187</v>
      </c>
      <c r="B11" s="34">
        <v>198</v>
      </c>
      <c r="C11" s="45">
        <v>3</v>
      </c>
      <c r="D11" s="46">
        <v>11.62</v>
      </c>
      <c r="E11" s="47" t="s">
        <v>13</v>
      </c>
      <c r="F11" s="48"/>
      <c r="G11" s="52"/>
      <c r="H11" s="48"/>
      <c r="I11" s="53">
        <v>-61.453666666666678</v>
      </c>
      <c r="J11" s="54">
        <v>-57.366833333333332</v>
      </c>
      <c r="K11" s="48"/>
      <c r="L11" s="53">
        <v>-6.1596666666666877</v>
      </c>
      <c r="M11" s="54">
        <v>-1.8443333333333243</v>
      </c>
      <c r="N11" s="48"/>
      <c r="O11" s="53">
        <v>-3.0040000000000049</v>
      </c>
      <c r="P11" s="54">
        <v>-5.8448333333333267</v>
      </c>
      <c r="Q11" s="48"/>
      <c r="R11" s="53">
        <v>-60.846333333333348</v>
      </c>
      <c r="S11" s="54">
        <v>-60.155333333333331</v>
      </c>
      <c r="T11" s="48"/>
      <c r="U11" s="53">
        <v>-4.6869999999999976</v>
      </c>
      <c r="V11" s="54">
        <v>-2.1883333333333326</v>
      </c>
      <c r="W11" s="48"/>
      <c r="X11" s="53">
        <v>-15.12700000000001</v>
      </c>
      <c r="Y11" s="54">
        <v>-1.30683333333333</v>
      </c>
      <c r="Z11" s="48"/>
      <c r="AA11" s="53">
        <v>-3.603666666666669</v>
      </c>
      <c r="AB11" s="54">
        <v>-2.2746666666666613</v>
      </c>
      <c r="AC11" s="48"/>
      <c r="AD11" s="53">
        <v>-4.596333333333348</v>
      </c>
      <c r="AE11" s="54">
        <v>-5.0629999999999882</v>
      </c>
      <c r="AF11" s="48"/>
      <c r="AG11" s="53">
        <v>-58.677666666666681</v>
      </c>
      <c r="AH11" s="54">
        <v>-24.359000000000002</v>
      </c>
      <c r="AI11" s="48"/>
      <c r="AJ11" s="53">
        <v>-15.086333333333343</v>
      </c>
      <c r="AK11" s="54">
        <v>-4.5089999999999932</v>
      </c>
      <c r="AL11" s="48"/>
      <c r="AM11" s="53">
        <v>-3.1070000000000135</v>
      </c>
      <c r="AN11" s="54">
        <v>-1.6479999999999961</v>
      </c>
      <c r="AO11" s="48"/>
      <c r="AP11" s="53">
        <v>-8.0020000000000167</v>
      </c>
      <c r="AQ11" s="54">
        <v>-2.0506666666666575</v>
      </c>
      <c r="AR11" s="48"/>
      <c r="AS11" s="53">
        <v>-7.8020000000000067</v>
      </c>
      <c r="AT11" s="54">
        <v>-0.48233333333332951</v>
      </c>
      <c r="AU11" s="48"/>
      <c r="AV11" s="53">
        <v>-2.9113333333333458</v>
      </c>
      <c r="AW11" s="54">
        <v>1.9073333333333409</v>
      </c>
      <c r="AX11" s="48"/>
      <c r="AY11" s="53">
        <v>-5.819333333333347</v>
      </c>
      <c r="AZ11" s="54">
        <v>-2.2343333333333248</v>
      </c>
      <c r="BA11" s="48"/>
      <c r="BB11" s="53">
        <v>-7.3270000000000124</v>
      </c>
      <c r="BC11" s="54">
        <v>-7.1753333333333273</v>
      </c>
      <c r="BD11" s="48"/>
      <c r="BE11" s="53">
        <v>-6.3346666666666778</v>
      </c>
      <c r="BF11" s="54">
        <v>-4.0429999999999993</v>
      </c>
      <c r="BG11" s="48"/>
      <c r="BH11" s="53">
        <v>-11.799000000000014</v>
      </c>
      <c r="BI11" s="54">
        <v>0.89999999999999147</v>
      </c>
      <c r="BJ11" s="48"/>
      <c r="BK11" s="53">
        <v>-3.2416666666666742</v>
      </c>
      <c r="BL11" s="54">
        <v>-4.6236666666666579</v>
      </c>
      <c r="BM11" s="48"/>
      <c r="BN11" s="53">
        <v>-3.7946666666666715</v>
      </c>
      <c r="BO11" s="54">
        <v>-2.8983333333333334</v>
      </c>
      <c r="BP11" s="48"/>
      <c r="BQ11" s="53">
        <v>1.4389999999999787</v>
      </c>
      <c r="BR11" s="54">
        <v>-1.924666666666667</v>
      </c>
      <c r="BS11" s="48"/>
      <c r="BT11" s="53">
        <v>-4.7456666666666791</v>
      </c>
      <c r="BU11" s="54">
        <v>-2.0158333333333331</v>
      </c>
      <c r="BV11" s="48"/>
      <c r="BW11" s="53">
        <v>-15.140333333333345</v>
      </c>
      <c r="BX11" s="54">
        <v>-9.2873333333333292</v>
      </c>
      <c r="BY11" s="48"/>
      <c r="BZ11" s="53">
        <v>-6.5493333333333439</v>
      </c>
      <c r="CA11" s="54">
        <v>-0.53699999999999193</v>
      </c>
      <c r="CB11" s="48"/>
      <c r="CC11" s="53">
        <v>-0.75266666666668414</v>
      </c>
      <c r="CD11" s="54">
        <v>-0.97299999999999898</v>
      </c>
      <c r="CE11" s="39"/>
      <c r="CF11" s="53">
        <v>-3.6986666666666679</v>
      </c>
      <c r="CG11" s="54">
        <v>1.4660000000000082</v>
      </c>
      <c r="CH11" s="48"/>
    </row>
    <row r="12" spans="1:86">
      <c r="A12" s="34">
        <v>187</v>
      </c>
      <c r="B12" s="34">
        <v>199</v>
      </c>
      <c r="C12" s="45">
        <v>3</v>
      </c>
      <c r="D12" s="46">
        <v>13.85</v>
      </c>
      <c r="E12" s="47" t="s">
        <v>14</v>
      </c>
      <c r="F12" s="48"/>
      <c r="G12" s="52"/>
      <c r="H12" s="48"/>
      <c r="I12" s="53">
        <v>-71.48299999999999</v>
      </c>
      <c r="J12" s="54">
        <v>-61.704666666666675</v>
      </c>
      <c r="K12" s="48"/>
      <c r="L12" s="53">
        <v>-0.83466666666666356</v>
      </c>
      <c r="M12" s="54">
        <v>-5.2753333333333501</v>
      </c>
      <c r="N12" s="48"/>
      <c r="O12" s="53">
        <v>-6.2873333333333221</v>
      </c>
      <c r="P12" s="54">
        <v>-0.65216666666667322</v>
      </c>
      <c r="Q12" s="48"/>
      <c r="R12" s="53">
        <v>-76.59633333333332</v>
      </c>
      <c r="S12" s="54">
        <v>-71.44816666666668</v>
      </c>
      <c r="T12" s="48"/>
      <c r="U12" s="53">
        <v>-10.129333333333335</v>
      </c>
      <c r="V12" s="54">
        <v>-2.4331666666666791</v>
      </c>
      <c r="W12" s="48"/>
      <c r="X12" s="53">
        <v>-8.5808333333333309</v>
      </c>
      <c r="Y12" s="54">
        <v>2.9083333333333172</v>
      </c>
      <c r="Z12" s="48"/>
      <c r="AA12" s="53">
        <v>-7.3316666666666492</v>
      </c>
      <c r="AB12" s="54">
        <v>-3.1003333333333387</v>
      </c>
      <c r="AC12" s="48"/>
      <c r="AD12" s="53">
        <v>-10.750999999999991</v>
      </c>
      <c r="AE12" s="54">
        <v>-6.8860000000000099</v>
      </c>
      <c r="AF12" s="48"/>
      <c r="AG12" s="53">
        <v>-71.406999999999996</v>
      </c>
      <c r="AH12" s="54">
        <v>-25.188000000000009</v>
      </c>
      <c r="AI12" s="48"/>
      <c r="AJ12" s="53">
        <v>-12.943666666666658</v>
      </c>
      <c r="AK12" s="54">
        <v>-2.8993333333333453</v>
      </c>
      <c r="AL12" s="48"/>
      <c r="AM12" s="53">
        <v>-4.3136666666666486</v>
      </c>
      <c r="AN12" s="54">
        <v>-7.3416666666666828</v>
      </c>
      <c r="AO12" s="48"/>
      <c r="AP12" s="53">
        <v>-10.294999999999987</v>
      </c>
      <c r="AQ12" s="54">
        <v>-1.1350000000000193</v>
      </c>
      <c r="AR12" s="48"/>
      <c r="AS12" s="53">
        <v>-3.7286666666666548</v>
      </c>
      <c r="AT12" s="54">
        <v>1.9373333333333136</v>
      </c>
      <c r="AU12" s="48"/>
      <c r="AV12" s="53">
        <v>-7.6723333333333272</v>
      </c>
      <c r="AW12" s="54">
        <v>0.71066666666663991</v>
      </c>
      <c r="AX12" s="48"/>
      <c r="AY12" s="53">
        <v>-8.6850000000000023</v>
      </c>
      <c r="AZ12" s="54">
        <v>-1.555333333333337</v>
      </c>
      <c r="BA12" s="48"/>
      <c r="BB12" s="53">
        <v>-6</v>
      </c>
      <c r="BC12" s="54">
        <v>-2.5150000000000148</v>
      </c>
      <c r="BD12" s="48"/>
      <c r="BE12" s="53">
        <v>-3.7273333333333198</v>
      </c>
      <c r="BF12" s="54">
        <v>-1.4180000000000064</v>
      </c>
      <c r="BG12" s="48"/>
      <c r="BH12" s="53">
        <v>-12.220666666666659</v>
      </c>
      <c r="BI12" s="54">
        <v>1.3213333333333139</v>
      </c>
      <c r="BJ12" s="48"/>
      <c r="BK12" s="53">
        <v>-6.3446666666666545</v>
      </c>
      <c r="BL12" s="54">
        <v>-5.6180000000000234</v>
      </c>
      <c r="BM12" s="48"/>
      <c r="BN12" s="53">
        <v>-10.48866666666666</v>
      </c>
      <c r="BO12" s="54">
        <v>-2.2610000000000099</v>
      </c>
      <c r="BP12" s="48"/>
      <c r="BQ12" s="53">
        <v>-3.5593333333333277</v>
      </c>
      <c r="BR12" s="54">
        <v>-5.208666666666673</v>
      </c>
      <c r="BS12" s="48"/>
      <c r="BT12" s="53">
        <v>-4.2063333333333333</v>
      </c>
      <c r="BU12" s="54">
        <v>-1.6541666666666828</v>
      </c>
      <c r="BV12" s="48"/>
      <c r="BW12" s="53">
        <v>-12.405333333333317</v>
      </c>
      <c r="BX12" s="54">
        <v>-7.6851666666666745</v>
      </c>
      <c r="BY12" s="48"/>
      <c r="BZ12" s="53">
        <v>-7.9153333333333222</v>
      </c>
      <c r="CA12" s="54">
        <v>-0.69933333333334247</v>
      </c>
      <c r="CB12" s="48"/>
      <c r="CC12" s="53">
        <v>-5.2403333333333251</v>
      </c>
      <c r="CD12" s="54">
        <v>-0.82166666666667254</v>
      </c>
      <c r="CE12" s="39"/>
      <c r="CF12" s="53">
        <v>-7.0043333333333351</v>
      </c>
      <c r="CG12" s="54">
        <v>-1.3990000000000009</v>
      </c>
      <c r="CH12" s="48"/>
    </row>
    <row r="13" spans="1:86">
      <c r="A13" s="34">
        <v>202</v>
      </c>
      <c r="B13" s="34">
        <v>211</v>
      </c>
      <c r="C13" s="45">
        <v>3</v>
      </c>
      <c r="D13" s="46">
        <v>10.15</v>
      </c>
      <c r="E13" s="47" t="s">
        <v>15</v>
      </c>
      <c r="F13" s="48"/>
      <c r="G13" s="52"/>
      <c r="H13" s="48"/>
      <c r="I13" s="53">
        <v>-4.9733333333333336</v>
      </c>
      <c r="J13" s="54">
        <v>-11.900666666666673</v>
      </c>
      <c r="K13" s="48"/>
      <c r="L13" s="53">
        <v>-1.8670000000000009</v>
      </c>
      <c r="M13" s="54">
        <v>-1.8206666666666678</v>
      </c>
      <c r="N13" s="48"/>
      <c r="O13" s="53">
        <v>-2.1396666666666668</v>
      </c>
      <c r="P13" s="54">
        <v>-4.9486666666666679</v>
      </c>
      <c r="Q13" s="48"/>
      <c r="R13" s="53">
        <v>-1.7393333333333345</v>
      </c>
      <c r="S13" s="54">
        <v>-9.31816666666667</v>
      </c>
      <c r="T13" s="48"/>
      <c r="U13" s="53">
        <v>-1.3033333333333328</v>
      </c>
      <c r="V13" s="54">
        <v>-0.78866666666667129</v>
      </c>
      <c r="W13" s="48"/>
      <c r="X13" s="53">
        <v>-0.32383333333333475</v>
      </c>
      <c r="Y13" s="54">
        <v>-3.1451666666666682</v>
      </c>
      <c r="Z13" s="48"/>
      <c r="AA13" s="53">
        <v>-0.95699999999999896</v>
      </c>
      <c r="AB13" s="54">
        <v>0.15999999999999659</v>
      </c>
      <c r="AC13" s="48"/>
      <c r="AD13" s="53">
        <v>-0.5878333333333341</v>
      </c>
      <c r="AE13" s="54">
        <v>-3.0316666666666663</v>
      </c>
      <c r="AF13" s="48"/>
      <c r="AG13" s="53">
        <v>10.095666666666665</v>
      </c>
      <c r="AH13" s="54">
        <v>1.1736666666666693</v>
      </c>
      <c r="AI13" s="48"/>
      <c r="AJ13" s="53">
        <v>-2.445333333333334</v>
      </c>
      <c r="AK13" s="54">
        <v>-8.6173333333333346</v>
      </c>
      <c r="AL13" s="48"/>
      <c r="AM13" s="53">
        <v>-1.3853333333333335</v>
      </c>
      <c r="AN13" s="54">
        <v>-1.3219999999999956</v>
      </c>
      <c r="AO13" s="48"/>
      <c r="AP13" s="53">
        <v>-2.9250000000000007</v>
      </c>
      <c r="AQ13" s="54">
        <v>-7.2240000000000038</v>
      </c>
      <c r="AR13" s="48"/>
      <c r="AS13" s="53">
        <v>-2.5903333333333336</v>
      </c>
      <c r="AT13" s="54">
        <v>-1.899166666666666</v>
      </c>
      <c r="AU13" s="48"/>
      <c r="AV13" s="53">
        <v>-0.74600000000000044</v>
      </c>
      <c r="AW13" s="54">
        <v>2.7333333333331211E-2</v>
      </c>
      <c r="AX13" s="48"/>
      <c r="AY13" s="53">
        <v>-1.5216666666666665</v>
      </c>
      <c r="AZ13" s="54">
        <v>-0.84966666666667123</v>
      </c>
      <c r="BA13" s="48"/>
      <c r="BB13" s="53">
        <v>-0.67566666666666819</v>
      </c>
      <c r="BC13" s="54">
        <v>-4.7786666666666733</v>
      </c>
      <c r="BD13" s="48"/>
      <c r="BE13" s="53">
        <v>-1.7816666666666663</v>
      </c>
      <c r="BF13" s="54">
        <v>-3.0990000000000038</v>
      </c>
      <c r="BG13" s="48"/>
      <c r="BH13" s="53">
        <v>-1.1243333333333361</v>
      </c>
      <c r="BI13" s="54">
        <v>1.9919999999999973</v>
      </c>
      <c r="BJ13" s="48"/>
      <c r="BK13" s="53">
        <v>-7.2323333333333339</v>
      </c>
      <c r="BL13" s="54">
        <v>-49.669333333333334</v>
      </c>
      <c r="BM13" s="48"/>
      <c r="BN13" s="53">
        <v>-5.0760000000000014</v>
      </c>
      <c r="BO13" s="54">
        <v>-17.038333333333334</v>
      </c>
      <c r="BP13" s="48"/>
      <c r="BQ13" s="53">
        <v>-0.48366666666666802</v>
      </c>
      <c r="BR13" s="54">
        <v>-0.39400000000000546</v>
      </c>
      <c r="BS13" s="48"/>
      <c r="BT13" s="53">
        <v>-0.7326666666666668</v>
      </c>
      <c r="BU13" s="54">
        <v>-2.8276666666666657</v>
      </c>
      <c r="BV13" s="48"/>
      <c r="BW13" s="53">
        <v>1.7569999999999997</v>
      </c>
      <c r="BX13" s="54">
        <v>-10.093666666666671</v>
      </c>
      <c r="BY13" s="48"/>
      <c r="BZ13" s="53">
        <v>-4.7976666666666672</v>
      </c>
      <c r="CA13" s="54">
        <v>-14.69133333333334</v>
      </c>
      <c r="CB13" s="48"/>
      <c r="CC13" s="53">
        <v>-1.6273333333333326</v>
      </c>
      <c r="CD13" s="54">
        <v>-16.470333333333336</v>
      </c>
      <c r="CE13" s="39"/>
      <c r="CF13" s="53">
        <v>1.2666666666664383E-2</v>
      </c>
      <c r="CG13" s="54">
        <v>-3.1610000000000014</v>
      </c>
      <c r="CH13" s="48"/>
    </row>
    <row r="14" spans="1:86">
      <c r="A14" s="34">
        <v>202</v>
      </c>
      <c r="B14" s="34">
        <v>230</v>
      </c>
      <c r="C14" s="45">
        <v>5</v>
      </c>
      <c r="D14" s="46">
        <v>11.25</v>
      </c>
      <c r="E14" s="47" t="s">
        <v>16</v>
      </c>
      <c r="F14" s="48"/>
      <c r="G14" s="52"/>
      <c r="H14" s="48"/>
      <c r="I14" s="53">
        <v>-11.018333333333338</v>
      </c>
      <c r="J14" s="54">
        <v>-2.4814999999999969</v>
      </c>
      <c r="K14" s="48"/>
      <c r="L14" s="53">
        <v>-4.0319999999999894</v>
      </c>
      <c r="M14" s="54">
        <v>1.3736666666666792</v>
      </c>
      <c r="N14" s="48"/>
      <c r="O14" s="53">
        <v>-0.35733333333333661</v>
      </c>
      <c r="P14" s="54">
        <v>1.839500000000001</v>
      </c>
      <c r="Q14" s="48"/>
      <c r="R14" s="53">
        <v>-10.207666666666661</v>
      </c>
      <c r="S14" s="54">
        <v>-3.1039999999999992</v>
      </c>
      <c r="T14" s="48"/>
      <c r="U14" s="53">
        <v>-4.4253333333333273</v>
      </c>
      <c r="V14" s="54">
        <v>3.2060000000000031</v>
      </c>
      <c r="W14" s="48"/>
      <c r="X14" s="53">
        <v>-3.9613333333333287</v>
      </c>
      <c r="Y14" s="54">
        <v>6.0770000000000124</v>
      </c>
      <c r="Z14" s="48"/>
      <c r="AA14" s="53">
        <v>2.6386666666666798</v>
      </c>
      <c r="AB14" s="54">
        <v>2.7433333333333394</v>
      </c>
      <c r="AC14" s="48"/>
      <c r="AD14" s="53">
        <v>-4.0356666666666641</v>
      </c>
      <c r="AE14" s="54">
        <v>-1.6059999999999945</v>
      </c>
      <c r="AF14" s="48"/>
      <c r="AG14" s="53">
        <v>-6.9766666666666595</v>
      </c>
      <c r="AH14" s="54">
        <v>-7.6909999999999883</v>
      </c>
      <c r="AI14" s="48"/>
      <c r="AJ14" s="53">
        <v>-12.249333333333333</v>
      </c>
      <c r="AK14" s="54">
        <v>-8.1066666666666549</v>
      </c>
      <c r="AL14" s="48"/>
      <c r="AM14" s="53">
        <v>-0.14066666666666805</v>
      </c>
      <c r="AN14" s="54">
        <v>1.075333333333333</v>
      </c>
      <c r="AO14" s="48"/>
      <c r="AP14" s="53">
        <v>-7.5349999999999966</v>
      </c>
      <c r="AQ14" s="54">
        <v>-2.9533333333333331</v>
      </c>
      <c r="AR14" s="48"/>
      <c r="AS14" s="53">
        <v>-7.4213333333333296</v>
      </c>
      <c r="AT14" s="54">
        <v>3.4150000000000063</v>
      </c>
      <c r="AU14" s="48"/>
      <c r="AV14" s="53">
        <v>-1.4026666666666685</v>
      </c>
      <c r="AW14" s="54">
        <v>5.3116666666666674</v>
      </c>
      <c r="AX14" s="48"/>
      <c r="AY14" s="53">
        <v>-3.6146666666666647</v>
      </c>
      <c r="AZ14" s="54">
        <v>0.98266666666668812</v>
      </c>
      <c r="BA14" s="48"/>
      <c r="BB14" s="53">
        <v>-3.0936666666666568</v>
      </c>
      <c r="BC14" s="54">
        <v>-3.1029999999999802</v>
      </c>
      <c r="BD14" s="48"/>
      <c r="BE14" s="53">
        <v>-3.2100000000000009</v>
      </c>
      <c r="BF14" s="54">
        <v>-3.2366666666666646</v>
      </c>
      <c r="BG14" s="48"/>
      <c r="BH14" s="53">
        <v>-7.7439999999999998</v>
      </c>
      <c r="BI14" s="54">
        <v>-4.1333333333333258</v>
      </c>
      <c r="BJ14" s="48"/>
      <c r="BK14" s="53">
        <v>-9.2419999999999973</v>
      </c>
      <c r="BL14" s="54">
        <v>-8.1779999999999973</v>
      </c>
      <c r="BM14" s="48"/>
      <c r="BN14" s="53">
        <v>-15.38966666666667</v>
      </c>
      <c r="BO14" s="54">
        <v>-7.5499999999999972</v>
      </c>
      <c r="BP14" s="48"/>
      <c r="BQ14" s="53">
        <v>3.9223333333333414</v>
      </c>
      <c r="BR14" s="54">
        <v>1.0586666666666673</v>
      </c>
      <c r="BS14" s="48"/>
      <c r="BT14" s="53">
        <v>-2.8773333333333255</v>
      </c>
      <c r="BU14" s="54">
        <v>-2.8024999999999949</v>
      </c>
      <c r="BV14" s="48"/>
      <c r="BW14" s="53">
        <v>0.86633333333333695</v>
      </c>
      <c r="BX14" s="54">
        <v>2.1850000000000165</v>
      </c>
      <c r="BY14" s="48"/>
      <c r="BZ14" s="53">
        <v>-1.2150000000000034</v>
      </c>
      <c r="CA14" s="54">
        <v>2.5436666666666667</v>
      </c>
      <c r="CB14" s="48"/>
      <c r="CC14" s="53">
        <v>-38.846000000000004</v>
      </c>
      <c r="CD14" s="54">
        <v>-29.249666666666663</v>
      </c>
      <c r="CE14" s="39"/>
      <c r="CF14" s="53">
        <v>0.15366666666667328</v>
      </c>
      <c r="CG14" s="54">
        <v>2.296999999999997</v>
      </c>
      <c r="CH14" s="48"/>
    </row>
    <row r="15" spans="1:86">
      <c r="A15" s="34">
        <v>205</v>
      </c>
      <c r="B15" s="34">
        <v>211</v>
      </c>
      <c r="C15" s="45">
        <v>2</v>
      </c>
      <c r="D15" s="46">
        <v>5.13</v>
      </c>
      <c r="E15" s="47" t="s">
        <v>17</v>
      </c>
      <c r="F15" s="48"/>
      <c r="G15" s="52"/>
      <c r="H15" s="48"/>
      <c r="I15" s="53">
        <v>-5.7443333333333326</v>
      </c>
      <c r="J15" s="54">
        <v>-10.882499999999993</v>
      </c>
      <c r="K15" s="48"/>
      <c r="L15" s="53">
        <v>-1.1976666666666667</v>
      </c>
      <c r="M15" s="54">
        <v>3.4523333333333284</v>
      </c>
      <c r="N15" s="48"/>
      <c r="O15" s="53">
        <v>-3.4559999999999995</v>
      </c>
      <c r="P15" s="54">
        <v>-0.74150000000000205</v>
      </c>
      <c r="Q15" s="48"/>
      <c r="R15" s="53">
        <v>-3.0179999999999989</v>
      </c>
      <c r="S15" s="54">
        <v>-8.2934999999999945</v>
      </c>
      <c r="T15" s="48"/>
      <c r="U15" s="53">
        <v>-2.0256666666666661</v>
      </c>
      <c r="V15" s="54">
        <v>2.3344999999999914</v>
      </c>
      <c r="W15" s="48"/>
      <c r="X15" s="53">
        <v>1.0946666666666669</v>
      </c>
      <c r="Y15" s="54">
        <v>7.6850000000000023</v>
      </c>
      <c r="Z15" s="48"/>
      <c r="AA15" s="53">
        <v>-1.5606666666666662</v>
      </c>
      <c r="AB15" s="54">
        <v>-1.4893333333333345</v>
      </c>
      <c r="AC15" s="48"/>
      <c r="AD15" s="53">
        <v>-1.2139999999999986</v>
      </c>
      <c r="AE15" s="54">
        <v>-3.2366666666666788</v>
      </c>
      <c r="AF15" s="48"/>
      <c r="AG15" s="53">
        <v>17.50866666666667</v>
      </c>
      <c r="AH15" s="54">
        <v>7.0123333333333306</v>
      </c>
      <c r="AI15" s="48"/>
      <c r="AJ15" s="53">
        <v>-4.9926666666666657</v>
      </c>
      <c r="AK15" s="54">
        <v>-1.5653333333333279</v>
      </c>
      <c r="AL15" s="48"/>
      <c r="AM15" s="53">
        <v>-3.1919999999999984</v>
      </c>
      <c r="AN15" s="54">
        <v>0.32000000000000739</v>
      </c>
      <c r="AO15" s="48"/>
      <c r="AP15" s="53">
        <v>-4.4229999999999974</v>
      </c>
      <c r="AQ15" s="54">
        <v>-3.6596666666666664</v>
      </c>
      <c r="AR15" s="48"/>
      <c r="AS15" s="53">
        <v>-3.6879999999999988</v>
      </c>
      <c r="AT15" s="54">
        <v>2.3419999999999987</v>
      </c>
      <c r="AU15" s="48"/>
      <c r="AV15" s="53">
        <v>-0.9036666666666644</v>
      </c>
      <c r="AW15" s="54">
        <v>-1.8649999999999949</v>
      </c>
      <c r="AX15" s="48"/>
      <c r="AY15" s="53">
        <v>-3.5623333333333331</v>
      </c>
      <c r="AZ15" s="54">
        <v>1.5339999999999918</v>
      </c>
      <c r="BA15" s="48"/>
      <c r="BB15" s="53">
        <v>-1.5999999999999996</v>
      </c>
      <c r="BC15" s="54">
        <v>-6.0720000000000027</v>
      </c>
      <c r="BD15" s="48"/>
      <c r="BE15" s="53">
        <v>-3.0679999999999978</v>
      </c>
      <c r="BF15" s="54">
        <v>-2.1443333333333356</v>
      </c>
      <c r="BG15" s="48"/>
      <c r="BH15" s="53">
        <v>-2.7799999999999994</v>
      </c>
      <c r="BI15" s="54">
        <v>-4.5196666666666516</v>
      </c>
      <c r="BJ15" s="48"/>
      <c r="BK15" s="53">
        <v>-10.405999999999999</v>
      </c>
      <c r="BL15" s="54">
        <v>-72.056666666666672</v>
      </c>
      <c r="BM15" s="48"/>
      <c r="BN15" s="53">
        <v>-7.4443333333333319</v>
      </c>
      <c r="BO15" s="54">
        <v>-22.00333333333333</v>
      </c>
      <c r="BP15" s="48"/>
      <c r="BQ15" s="53">
        <v>-1.5549999999999997</v>
      </c>
      <c r="BR15" s="54">
        <v>1.0630000000000024</v>
      </c>
      <c r="BS15" s="48"/>
      <c r="BT15" s="53">
        <v>-1.1659999999999968</v>
      </c>
      <c r="BU15" s="54">
        <v>-1.133499999999998</v>
      </c>
      <c r="BV15" s="48"/>
      <c r="BW15" s="53">
        <v>2.0783333333333349</v>
      </c>
      <c r="BX15" s="54">
        <v>-6.7775000000000034</v>
      </c>
      <c r="BY15" s="48"/>
      <c r="BZ15" s="53">
        <v>-2.1173333333333328</v>
      </c>
      <c r="CA15" s="54">
        <v>-11.092666666666659</v>
      </c>
      <c r="CB15" s="48"/>
      <c r="CC15" s="53">
        <v>-1.7583333333333329</v>
      </c>
      <c r="CD15" s="54">
        <v>-19.681666666666672</v>
      </c>
      <c r="CE15" s="39"/>
      <c r="CF15" s="53">
        <v>0.48066666666666791</v>
      </c>
      <c r="CG15" s="54">
        <v>5.894999999999996</v>
      </c>
      <c r="CH15" s="48"/>
    </row>
    <row r="16" spans="1:86">
      <c r="A16" s="34">
        <v>212</v>
      </c>
      <c r="B16" s="34">
        <v>229</v>
      </c>
      <c r="C16" s="45">
        <v>4</v>
      </c>
      <c r="D16" s="46">
        <v>4.13</v>
      </c>
      <c r="E16" s="47" t="s">
        <v>18</v>
      </c>
      <c r="F16" s="48"/>
      <c r="G16" s="52"/>
      <c r="H16" s="48"/>
      <c r="I16" s="53">
        <v>-17.564000000000007</v>
      </c>
      <c r="J16" s="54">
        <v>-10.746666666666655</v>
      </c>
      <c r="K16" s="48"/>
      <c r="L16" s="53">
        <v>-3.9126666666666665</v>
      </c>
      <c r="M16" s="54">
        <v>-5.1856666666666626</v>
      </c>
      <c r="N16" s="48"/>
      <c r="O16" s="53">
        <v>-3.9070000000000107</v>
      </c>
      <c r="P16" s="54">
        <v>-4.666166666666669</v>
      </c>
      <c r="Q16" s="48"/>
      <c r="R16" s="53">
        <v>-13.062333333333342</v>
      </c>
      <c r="S16" s="54">
        <v>-14.340666666666664</v>
      </c>
      <c r="T16" s="48"/>
      <c r="U16" s="53">
        <v>-3.6920000000000073</v>
      </c>
      <c r="V16" s="54">
        <v>0.73633333333332018</v>
      </c>
      <c r="W16" s="48"/>
      <c r="X16" s="53">
        <v>-6.2943333333333413</v>
      </c>
      <c r="Y16" s="54">
        <v>2.3563333333333247</v>
      </c>
      <c r="Z16" s="48"/>
      <c r="AA16" s="53">
        <v>-1.7890000000000157</v>
      </c>
      <c r="AB16" s="54">
        <v>-2.3666666666666742</v>
      </c>
      <c r="AC16" s="48"/>
      <c r="AD16" s="53">
        <v>-5.4500000000000171</v>
      </c>
      <c r="AE16" s="54">
        <v>-6.3930000000000007</v>
      </c>
      <c r="AF16" s="48"/>
      <c r="AG16" s="53">
        <v>-14.329666666666675</v>
      </c>
      <c r="AH16" s="54">
        <v>-9.9803333333333342</v>
      </c>
      <c r="AI16" s="48"/>
      <c r="AJ16" s="53">
        <v>-18.750666666666675</v>
      </c>
      <c r="AK16" s="54">
        <v>-15.570666666666668</v>
      </c>
      <c r="AL16" s="48"/>
      <c r="AM16" s="53">
        <v>-5.0333333333341557E-2</v>
      </c>
      <c r="AN16" s="54">
        <v>-1.8160000000000025</v>
      </c>
      <c r="AO16" s="48"/>
      <c r="AP16" s="53">
        <v>-6.4816666666666691</v>
      </c>
      <c r="AQ16" s="54">
        <v>-3.0856666666666825</v>
      </c>
      <c r="AR16" s="48"/>
      <c r="AS16" s="53">
        <v>-3.811000000000007</v>
      </c>
      <c r="AT16" s="54">
        <v>-0.80166666666666231</v>
      </c>
      <c r="AU16" s="48"/>
      <c r="AV16" s="53">
        <v>0.84833333333332916</v>
      </c>
      <c r="AW16" s="54">
        <v>1.0006666666666604</v>
      </c>
      <c r="AX16" s="48"/>
      <c r="AY16" s="53">
        <v>-6.6683333333333366</v>
      </c>
      <c r="AZ16" s="54">
        <v>-1.2943333333333413</v>
      </c>
      <c r="BA16" s="48"/>
      <c r="BB16" s="53">
        <v>-5.2010000000000076</v>
      </c>
      <c r="BC16" s="54">
        <v>-4.9083333333333314</v>
      </c>
      <c r="BD16" s="48"/>
      <c r="BE16" s="53">
        <v>-7.0863333333333429</v>
      </c>
      <c r="BF16" s="54">
        <v>-5.5466666666666526</v>
      </c>
      <c r="BG16" s="48"/>
      <c r="BH16" s="53">
        <v>-8.1803333333333441</v>
      </c>
      <c r="BI16" s="54">
        <v>-5.0600000000000023</v>
      </c>
      <c r="BJ16" s="48"/>
      <c r="BK16" s="53">
        <v>-9.8646666666666789</v>
      </c>
      <c r="BL16" s="54">
        <v>-8.1636666666666713</v>
      </c>
      <c r="BM16" s="48"/>
      <c r="BN16" s="53">
        <v>-20.980666666666671</v>
      </c>
      <c r="BO16" s="54">
        <v>-13.164666666666676</v>
      </c>
      <c r="BP16" s="48"/>
      <c r="BQ16" s="53">
        <v>3.8073333333333323</v>
      </c>
      <c r="BR16" s="54">
        <v>-1.5240000000000009</v>
      </c>
      <c r="BS16" s="48"/>
      <c r="BT16" s="53">
        <v>-3.3010000000000161</v>
      </c>
      <c r="BU16" s="54">
        <v>-2.1086666666666787</v>
      </c>
      <c r="BV16" s="48"/>
      <c r="BW16" s="53">
        <v>0.73366666666666447</v>
      </c>
      <c r="BX16" s="54">
        <v>-1.1981666666666655</v>
      </c>
      <c r="BY16" s="48"/>
      <c r="BZ16" s="53">
        <v>-5.0936666666666781</v>
      </c>
      <c r="CA16" s="54">
        <v>-3.1580000000000155</v>
      </c>
      <c r="CB16" s="48"/>
      <c r="CC16" s="53">
        <v>-46.967333333333343</v>
      </c>
      <c r="CD16" s="54">
        <v>-47.285333333333334</v>
      </c>
      <c r="CE16" s="39"/>
      <c r="CF16" s="53">
        <v>-2.1420000000000101</v>
      </c>
      <c r="CG16" s="54">
        <v>0.38666666666665606</v>
      </c>
      <c r="CH16" s="48"/>
    </row>
    <row r="17" spans="1:86">
      <c r="A17" s="34">
        <v>212</v>
      </c>
      <c r="B17" s="34">
        <v>230</v>
      </c>
      <c r="C17" s="45">
        <v>4</v>
      </c>
      <c r="D17" s="46">
        <v>6.61</v>
      </c>
      <c r="E17" s="47" t="s">
        <v>19</v>
      </c>
      <c r="F17" s="48"/>
      <c r="G17" s="52"/>
      <c r="H17" s="48"/>
      <c r="I17" s="53">
        <v>-20.519666666666673</v>
      </c>
      <c r="J17" s="54">
        <v>-7.8356666666666825</v>
      </c>
      <c r="K17" s="48"/>
      <c r="L17" s="53">
        <v>-6.080999999999996</v>
      </c>
      <c r="M17" s="54">
        <v>-4.5983333333333434</v>
      </c>
      <c r="N17" s="48"/>
      <c r="O17" s="53">
        <v>-4.4576666666666753</v>
      </c>
      <c r="P17" s="54">
        <v>-3.374666666666684</v>
      </c>
      <c r="Q17" s="48"/>
      <c r="R17" s="53">
        <v>-16.588666666666676</v>
      </c>
      <c r="S17" s="54">
        <v>-15.565666666666679</v>
      </c>
      <c r="T17" s="48"/>
      <c r="U17" s="53">
        <v>-6.0076666666666725</v>
      </c>
      <c r="V17" s="54">
        <v>-0.22766666666667845</v>
      </c>
      <c r="W17" s="48"/>
      <c r="X17" s="53">
        <v>-9.8830000000000098</v>
      </c>
      <c r="Y17" s="54">
        <v>1.3558333333333081</v>
      </c>
      <c r="Z17" s="48"/>
      <c r="AA17" s="53">
        <v>-4.3003333333333345</v>
      </c>
      <c r="AB17" s="54">
        <v>-1.7323333333333579</v>
      </c>
      <c r="AC17" s="48"/>
      <c r="AD17" s="53">
        <v>-6.9406666666666652</v>
      </c>
      <c r="AE17" s="54">
        <v>-3.9370000000000118</v>
      </c>
      <c r="AF17" s="48"/>
      <c r="AG17" s="53">
        <v>-15.258333333333333</v>
      </c>
      <c r="AH17" s="54">
        <v>-14.162666666666681</v>
      </c>
      <c r="AI17" s="48"/>
      <c r="AJ17" s="53">
        <v>-20.076666666666675</v>
      </c>
      <c r="AK17" s="54">
        <v>-15.248000000000012</v>
      </c>
      <c r="AL17" s="48"/>
      <c r="AM17" s="53">
        <v>0.33199999999999363</v>
      </c>
      <c r="AN17" s="54">
        <v>-1.2323333333333437</v>
      </c>
      <c r="AO17" s="48"/>
      <c r="AP17" s="53">
        <v>-8.7650000000000077</v>
      </c>
      <c r="AQ17" s="54">
        <v>-1.9756666666666831</v>
      </c>
      <c r="AR17" s="48"/>
      <c r="AS17" s="53">
        <v>-5.717333333333336</v>
      </c>
      <c r="AT17" s="54">
        <v>-0.95316666666667516</v>
      </c>
      <c r="AU17" s="48"/>
      <c r="AV17" s="53">
        <v>-0.81900000000000261</v>
      </c>
      <c r="AW17" s="54">
        <v>1.9759999999999991</v>
      </c>
      <c r="AX17" s="48"/>
      <c r="AY17" s="53">
        <v>-9.3570000000000064</v>
      </c>
      <c r="AZ17" s="54">
        <v>-0.17366666666667641</v>
      </c>
      <c r="BA17" s="48"/>
      <c r="BB17" s="53">
        <v>-8.6453333333333333</v>
      </c>
      <c r="BC17" s="54">
        <v>-7.2780000000000058</v>
      </c>
      <c r="BD17" s="48"/>
      <c r="BE17" s="53">
        <v>-8.0303333333333384</v>
      </c>
      <c r="BF17" s="54">
        <v>-5.6843333333333419</v>
      </c>
      <c r="BG17" s="48"/>
      <c r="BH17" s="53">
        <v>-12.492333333333335</v>
      </c>
      <c r="BI17" s="54">
        <v>-5.8303333333333569</v>
      </c>
      <c r="BJ17" s="48"/>
      <c r="BK17" s="53">
        <v>-11.949666666666673</v>
      </c>
      <c r="BL17" s="54">
        <v>-6.6633333333333411</v>
      </c>
      <c r="BM17" s="48"/>
      <c r="BN17" s="53">
        <v>-22.512666666666668</v>
      </c>
      <c r="BO17" s="54">
        <v>-13.901333333333348</v>
      </c>
      <c r="BP17" s="48"/>
      <c r="BQ17" s="53">
        <v>2.2246666666666641</v>
      </c>
      <c r="BR17" s="54">
        <v>-0.64500000000002444</v>
      </c>
      <c r="BS17" s="48"/>
      <c r="BT17" s="53">
        <v>-2.6049999999999969</v>
      </c>
      <c r="BU17" s="54">
        <v>-2.9416666666666771</v>
      </c>
      <c r="BV17" s="48"/>
      <c r="BW17" s="53">
        <v>-2.1440000000000055</v>
      </c>
      <c r="BX17" s="54">
        <v>-0.44016666666668414</v>
      </c>
      <c r="BY17" s="48"/>
      <c r="BZ17" s="53">
        <v>-6.3896666666666704</v>
      </c>
      <c r="CA17" s="54">
        <v>-0.61466666666667891</v>
      </c>
      <c r="CB17" s="48"/>
      <c r="CC17" s="53">
        <v>-45.858666666666679</v>
      </c>
      <c r="CD17" s="54">
        <v>-39.656333333333343</v>
      </c>
      <c r="CE17" s="39"/>
      <c r="CF17" s="53">
        <v>-4.1286666666666747</v>
      </c>
      <c r="CG17" s="54">
        <v>1.0186666666666611</v>
      </c>
      <c r="CH17" s="48"/>
    </row>
    <row r="18" spans="1:86">
      <c r="A18" s="34">
        <v>212</v>
      </c>
      <c r="B18" s="34">
        <v>232</v>
      </c>
      <c r="C18" s="45">
        <v>4</v>
      </c>
      <c r="D18" s="46">
        <v>6.64</v>
      </c>
      <c r="E18" s="47" t="s">
        <v>20</v>
      </c>
      <c r="F18" s="48"/>
      <c r="G18" s="52"/>
      <c r="H18" s="48"/>
      <c r="I18" s="53">
        <v>-17.99666666666667</v>
      </c>
      <c r="J18" s="54">
        <v>-16.066999999999993</v>
      </c>
      <c r="K18" s="48"/>
      <c r="L18" s="53">
        <v>-5.3563333333333389</v>
      </c>
      <c r="M18" s="54">
        <v>-4.8343333333333334</v>
      </c>
      <c r="N18" s="48"/>
      <c r="O18" s="53">
        <v>-5.3446666666666758</v>
      </c>
      <c r="P18" s="54">
        <v>-7.3554999999999922</v>
      </c>
      <c r="Q18" s="48"/>
      <c r="R18" s="53">
        <v>-15.551333333333332</v>
      </c>
      <c r="S18" s="54">
        <v>-23.046499999999995</v>
      </c>
      <c r="T18" s="48"/>
      <c r="U18" s="53">
        <v>-5.2606666666666726</v>
      </c>
      <c r="V18" s="54">
        <v>-0.41899999999999693</v>
      </c>
      <c r="W18" s="48"/>
      <c r="X18" s="53">
        <v>-8.9355000000000047</v>
      </c>
      <c r="Y18" s="54">
        <v>-2.4440000000000026</v>
      </c>
      <c r="Z18" s="48"/>
      <c r="AA18" s="53">
        <v>-3.8923333333333332</v>
      </c>
      <c r="AB18" s="54">
        <v>-1.1783333333333417</v>
      </c>
      <c r="AC18" s="48"/>
      <c r="AD18" s="53">
        <v>-5.109333333333332</v>
      </c>
      <c r="AE18" s="54">
        <v>-3.694666666666663</v>
      </c>
      <c r="AF18" s="48"/>
      <c r="AG18" s="53">
        <v>-13.574333333333328</v>
      </c>
      <c r="AH18" s="54">
        <v>-22.747999999999998</v>
      </c>
      <c r="AI18" s="48"/>
      <c r="AJ18" s="53">
        <v>-18.338666666666676</v>
      </c>
      <c r="AK18" s="54">
        <v>-19.376333333333335</v>
      </c>
      <c r="AL18" s="48"/>
      <c r="AM18" s="53">
        <v>-2.2856666666666641</v>
      </c>
      <c r="AN18" s="54">
        <v>-2.9736666666666736</v>
      </c>
      <c r="AO18" s="48"/>
      <c r="AP18" s="53">
        <v>-7.3420000000000059</v>
      </c>
      <c r="AQ18" s="54">
        <v>-3.2376666666666551</v>
      </c>
      <c r="AR18" s="48"/>
      <c r="AS18" s="53">
        <v>-4.5503333333333345</v>
      </c>
      <c r="AT18" s="54">
        <v>-1.2025000000000006</v>
      </c>
      <c r="AU18" s="48"/>
      <c r="AV18" s="53">
        <v>-0.68500000000000227</v>
      </c>
      <c r="AW18" s="54">
        <v>1.085000000000008</v>
      </c>
      <c r="AX18" s="48"/>
      <c r="AY18" s="53">
        <v>-6.5883333333333383</v>
      </c>
      <c r="AZ18" s="54">
        <v>-0.67466666666666697</v>
      </c>
      <c r="BA18" s="48"/>
      <c r="BB18" s="53">
        <v>-7.3876666666666679</v>
      </c>
      <c r="BC18" s="54">
        <v>-6.9766666666666595</v>
      </c>
      <c r="BD18" s="48"/>
      <c r="BE18" s="53">
        <v>-6.6400000000000077</v>
      </c>
      <c r="BF18" s="54">
        <v>-5.1956666666666536</v>
      </c>
      <c r="BG18" s="48"/>
      <c r="BH18" s="53">
        <v>-12.76466666666667</v>
      </c>
      <c r="BI18" s="54">
        <v>-8.9296666666666624</v>
      </c>
      <c r="BJ18" s="48"/>
      <c r="BK18" s="53">
        <v>-10.900000000000006</v>
      </c>
      <c r="BL18" s="54">
        <v>-6.9563333333333333</v>
      </c>
      <c r="BM18" s="48"/>
      <c r="BN18" s="53">
        <v>-20.277000000000001</v>
      </c>
      <c r="BO18" s="54">
        <v>-13.714000000000006</v>
      </c>
      <c r="BP18" s="48"/>
      <c r="BQ18" s="53">
        <v>1.3513333333333364</v>
      </c>
      <c r="BR18" s="54">
        <v>-0.3226666666666631</v>
      </c>
      <c r="BS18" s="48"/>
      <c r="BT18" s="53">
        <v>-3.4850000000000065</v>
      </c>
      <c r="BU18" s="54">
        <v>-4.2590000000000003</v>
      </c>
      <c r="BV18" s="48"/>
      <c r="BW18" s="53">
        <v>-0.47766666666666424</v>
      </c>
      <c r="BX18" s="54">
        <v>0.99900000000000944</v>
      </c>
      <c r="BY18" s="48"/>
      <c r="BZ18" s="53">
        <v>-5.4013333333333335</v>
      </c>
      <c r="CA18" s="54">
        <v>-1.2169999999999987</v>
      </c>
      <c r="CB18" s="48"/>
      <c r="CC18" s="53">
        <v>-38.384</v>
      </c>
      <c r="CD18" s="54">
        <v>-31.99366666666667</v>
      </c>
      <c r="CE18" s="39"/>
      <c r="CF18" s="53">
        <v>-3.2830000000000084</v>
      </c>
      <c r="CG18" s="54">
        <v>2.5206666666666706</v>
      </c>
      <c r="CH18" s="48"/>
    </row>
    <row r="19" spans="1:86">
      <c r="A19" s="34">
        <v>251</v>
      </c>
      <c r="B19" s="34">
        <v>267</v>
      </c>
      <c r="C19" s="45">
        <v>4</v>
      </c>
      <c r="D19" s="46">
        <v>9.34</v>
      </c>
      <c r="E19" s="47" t="s">
        <v>21</v>
      </c>
      <c r="F19" s="48"/>
      <c r="G19" s="52"/>
      <c r="H19" s="48"/>
      <c r="I19" s="53">
        <v>-12.111333333333334</v>
      </c>
      <c r="J19" s="54">
        <v>8.0294999999999987</v>
      </c>
      <c r="K19" s="48"/>
      <c r="L19" s="53">
        <v>-6.1386666666666656</v>
      </c>
      <c r="M19" s="54">
        <v>4.3615000000000066</v>
      </c>
      <c r="N19" s="48"/>
      <c r="O19" s="53">
        <v>-8.7630000000000052</v>
      </c>
      <c r="P19" s="54">
        <v>3.0480000000000018</v>
      </c>
      <c r="Q19" s="48"/>
      <c r="R19" s="53">
        <v>-11.343000000000018</v>
      </c>
      <c r="S19" s="54">
        <v>-3.0004999999999882</v>
      </c>
      <c r="T19" s="48"/>
      <c r="U19" s="53">
        <v>-5.2390000000000043</v>
      </c>
      <c r="V19" s="54">
        <v>-1.9609999999999985</v>
      </c>
      <c r="W19" s="48"/>
      <c r="X19" s="53">
        <v>-10.265333333333345</v>
      </c>
      <c r="Y19" s="54">
        <v>16.179000000000002</v>
      </c>
      <c r="Z19" s="48"/>
      <c r="AA19" s="53">
        <v>-5.4630000000000081</v>
      </c>
      <c r="AB19" s="54">
        <v>4.3093333333333277</v>
      </c>
      <c r="AC19" s="48"/>
      <c r="AD19" s="53">
        <v>-11.223000000000013</v>
      </c>
      <c r="AE19" s="54">
        <v>-2.3714999999999975</v>
      </c>
      <c r="AF19" s="48"/>
      <c r="AG19" s="53">
        <v>-9.125</v>
      </c>
      <c r="AH19" s="54">
        <v>-10.019999999999996</v>
      </c>
      <c r="AI19" s="48"/>
      <c r="AJ19" s="53">
        <v>-6.0443333333333413</v>
      </c>
      <c r="AK19" s="54">
        <v>-5.3960000000000008</v>
      </c>
      <c r="AL19" s="48"/>
      <c r="AM19" s="53">
        <v>4.5993333333333339</v>
      </c>
      <c r="AN19" s="54">
        <v>6.7674999999999983</v>
      </c>
      <c r="AO19" s="48"/>
      <c r="AP19" s="53">
        <v>-6.9196666666666715</v>
      </c>
      <c r="AQ19" s="54">
        <v>1.7994999999999948</v>
      </c>
      <c r="AR19" s="48"/>
      <c r="AS19" s="53">
        <v>-8.0956666666666734</v>
      </c>
      <c r="AT19" s="54">
        <v>4.7780000000000058</v>
      </c>
      <c r="AU19" s="48"/>
      <c r="AV19" s="53">
        <v>0.37599999999999056</v>
      </c>
      <c r="AW19" s="54">
        <v>3.9139999999999873</v>
      </c>
      <c r="AX19" s="48"/>
      <c r="AY19" s="53">
        <v>-4.123666666666665</v>
      </c>
      <c r="AZ19" s="54">
        <v>2.0005000000000024</v>
      </c>
      <c r="BA19" s="48"/>
      <c r="BB19" s="53">
        <v>-13.63666666666667</v>
      </c>
      <c r="BC19" s="54">
        <v>-5.8269999999999982</v>
      </c>
      <c r="BD19" s="48"/>
      <c r="BE19" s="53">
        <v>-7.6883333333333326</v>
      </c>
      <c r="BF19" s="54">
        <v>-2.5516666666666623</v>
      </c>
      <c r="BG19" s="48"/>
      <c r="BH19" s="53">
        <v>-3.5870000000000175</v>
      </c>
      <c r="BI19" s="54">
        <v>3.6456666666666706</v>
      </c>
      <c r="BJ19" s="48"/>
      <c r="BK19" s="53">
        <v>-7.8320000000000078</v>
      </c>
      <c r="BL19" s="54">
        <v>-4.2339999999999947</v>
      </c>
      <c r="BM19" s="48"/>
      <c r="BN19" s="53">
        <v>-7.3673333333333346</v>
      </c>
      <c r="BO19" s="54">
        <v>-2.4230000000000018</v>
      </c>
      <c r="BP19" s="48"/>
      <c r="BQ19" s="53">
        <v>-3.3246666666666727</v>
      </c>
      <c r="BR19" s="54">
        <v>1.6003333333333245</v>
      </c>
      <c r="BS19" s="48"/>
      <c r="BT19" s="53">
        <v>-4.9710000000000036</v>
      </c>
      <c r="BU19" s="54">
        <v>-1.8864999999999981</v>
      </c>
      <c r="BV19" s="48"/>
      <c r="BW19" s="53">
        <v>-6.6196666666666744</v>
      </c>
      <c r="BX19" s="54">
        <v>-5.8365000000000009</v>
      </c>
      <c r="BY19" s="48"/>
      <c r="BZ19" s="53">
        <v>-4.5596666666666863</v>
      </c>
      <c r="CA19" s="54">
        <v>10.566499999999991</v>
      </c>
      <c r="CB19" s="48"/>
      <c r="CC19" s="53">
        <v>7.4110000000000014</v>
      </c>
      <c r="CD19" s="54">
        <v>-0.30200000000000671</v>
      </c>
      <c r="CE19" s="39"/>
      <c r="CF19" s="53">
        <v>2.0579999999999927</v>
      </c>
      <c r="CG19" s="54">
        <v>5.8289999999999935</v>
      </c>
      <c r="CH19" s="48"/>
    </row>
    <row r="20" spans="1:86">
      <c r="A20" s="34">
        <v>253</v>
      </c>
      <c r="B20" s="34">
        <v>267</v>
      </c>
      <c r="C20" s="45">
        <v>4</v>
      </c>
      <c r="D20" s="46">
        <v>5.99</v>
      </c>
      <c r="E20" s="47" t="s">
        <v>22</v>
      </c>
      <c r="F20" s="48"/>
      <c r="G20" s="52"/>
      <c r="H20" s="48"/>
      <c r="I20" s="53">
        <v>-13.021999999999991</v>
      </c>
      <c r="J20" s="54">
        <v>-0.86249999999999716</v>
      </c>
      <c r="K20" s="48"/>
      <c r="L20" s="53">
        <v>-7.9569999999999936</v>
      </c>
      <c r="M20" s="54">
        <v>-2.8593333333333533</v>
      </c>
      <c r="N20" s="48"/>
      <c r="O20" s="53">
        <v>-9.0506666666666575</v>
      </c>
      <c r="P20" s="54">
        <v>-2.3119999999999976</v>
      </c>
      <c r="Q20" s="48"/>
      <c r="R20" s="53">
        <v>-9.5873333333333335</v>
      </c>
      <c r="S20" s="54">
        <v>-7.1009999999999991</v>
      </c>
      <c r="T20" s="48"/>
      <c r="U20" s="53">
        <v>-7.7776666666666614</v>
      </c>
      <c r="V20" s="54">
        <v>2.5350000000000108</v>
      </c>
      <c r="W20" s="48"/>
      <c r="X20" s="53">
        <v>-10.069166666666661</v>
      </c>
      <c r="Y20" s="54">
        <v>1.0615000000000094</v>
      </c>
      <c r="Z20" s="48"/>
      <c r="AA20" s="53">
        <v>-6.3436666666666639</v>
      </c>
      <c r="AB20" s="54">
        <v>2.1356666666666513</v>
      </c>
      <c r="AC20" s="48"/>
      <c r="AD20" s="53">
        <v>-11.268666666666661</v>
      </c>
      <c r="AE20" s="54">
        <v>-5.1884999999999906</v>
      </c>
      <c r="AF20" s="48"/>
      <c r="AG20" s="53">
        <v>-8.0069999999999908</v>
      </c>
      <c r="AH20" s="54">
        <v>-3.6430000000000007</v>
      </c>
      <c r="AI20" s="48"/>
      <c r="AJ20" s="53">
        <v>-7.7626666666666608</v>
      </c>
      <c r="AK20" s="54">
        <v>-4.7689999999999912</v>
      </c>
      <c r="AL20" s="48"/>
      <c r="AM20" s="53">
        <v>-0.39933333333334531</v>
      </c>
      <c r="AN20" s="54">
        <v>0.88299999999999557</v>
      </c>
      <c r="AO20" s="48"/>
      <c r="AP20" s="53">
        <v>-4.9473333333333329</v>
      </c>
      <c r="AQ20" s="54">
        <v>-3.1770000000000067</v>
      </c>
      <c r="AR20" s="48"/>
      <c r="AS20" s="53">
        <v>-9.2960000000000065</v>
      </c>
      <c r="AT20" s="54">
        <v>0.15099999999999625</v>
      </c>
      <c r="AU20" s="48"/>
      <c r="AV20" s="53">
        <v>-4.5536666666666719</v>
      </c>
      <c r="AW20" s="54">
        <v>2.8050000000000068</v>
      </c>
      <c r="AX20" s="48"/>
      <c r="AY20" s="53">
        <v>-3.9436666666666724</v>
      </c>
      <c r="AZ20" s="54">
        <v>-0.91100000000000136</v>
      </c>
      <c r="BA20" s="48"/>
      <c r="BB20" s="53">
        <v>-9.9679999999999893</v>
      </c>
      <c r="BC20" s="54">
        <v>-3.5376666666666665</v>
      </c>
      <c r="BD20" s="48"/>
      <c r="BE20" s="53">
        <v>-8.5763333333333236</v>
      </c>
      <c r="BF20" s="54">
        <v>-5.7349999999999994</v>
      </c>
      <c r="BG20" s="48"/>
      <c r="BH20" s="53">
        <v>-5.8773333333333397</v>
      </c>
      <c r="BI20" s="54">
        <v>1.3706666666666649</v>
      </c>
      <c r="BJ20" s="48"/>
      <c r="BK20" s="53">
        <v>-8.1079999999999899</v>
      </c>
      <c r="BL20" s="54">
        <v>-5.0615000000000094</v>
      </c>
      <c r="BM20" s="48"/>
      <c r="BN20" s="53">
        <v>-6.5836666666666588</v>
      </c>
      <c r="BO20" s="54">
        <v>-5.4279999999999973</v>
      </c>
      <c r="BP20" s="48"/>
      <c r="BQ20" s="53">
        <v>4.5533333333333417</v>
      </c>
      <c r="BR20" s="54">
        <v>14.311999999999998</v>
      </c>
      <c r="BS20" s="48"/>
      <c r="BT20" s="53">
        <v>-7.089666666666659</v>
      </c>
      <c r="BU20" s="54">
        <v>0.10099999999999909</v>
      </c>
      <c r="BV20" s="48"/>
      <c r="BW20" s="53">
        <v>-7.0936666666666639</v>
      </c>
      <c r="BX20" s="54">
        <v>-3.519999999999996</v>
      </c>
      <c r="BY20" s="48"/>
      <c r="BZ20" s="53">
        <v>-4.2243333333333339</v>
      </c>
      <c r="CA20" s="54">
        <v>-1.410333333333341</v>
      </c>
      <c r="CB20" s="48"/>
      <c r="CC20" s="53">
        <v>1.35533333333332</v>
      </c>
      <c r="CD20" s="54">
        <v>-2.3500000000000085</v>
      </c>
      <c r="CE20" s="39"/>
      <c r="CF20" s="53">
        <v>-2.7129999999999939</v>
      </c>
      <c r="CG20" s="54">
        <v>3.5683333333333422</v>
      </c>
      <c r="CH20" s="48"/>
    </row>
    <row r="21" spans="1:86">
      <c r="A21" s="34">
        <v>296</v>
      </c>
      <c r="B21" s="34">
        <v>307</v>
      </c>
      <c r="C21" s="45">
        <v>3</v>
      </c>
      <c r="D21" s="46">
        <v>11.17</v>
      </c>
      <c r="E21" s="47" t="s">
        <v>23</v>
      </c>
      <c r="F21" s="48"/>
      <c r="G21" s="52"/>
      <c r="H21" s="48"/>
      <c r="I21" s="53">
        <v>-4.2906666666666666</v>
      </c>
      <c r="J21" s="54">
        <v>8.7635000000000005</v>
      </c>
      <c r="K21" s="48"/>
      <c r="L21" s="53">
        <v>-3.1903333333333332</v>
      </c>
      <c r="M21" s="54">
        <v>-1.5659999999999989</v>
      </c>
      <c r="N21" s="48"/>
      <c r="O21" s="53">
        <v>-4.2213333333333329</v>
      </c>
      <c r="P21" s="54">
        <v>-17.908499999999997</v>
      </c>
      <c r="Q21" s="48"/>
      <c r="R21" s="53">
        <v>-4.987333333333333</v>
      </c>
      <c r="S21" s="54">
        <v>-11.297499999999998</v>
      </c>
      <c r="T21" s="48"/>
      <c r="U21" s="53">
        <v>-0.35599999999999987</v>
      </c>
      <c r="V21" s="54">
        <v>4.0935000000000024</v>
      </c>
      <c r="W21" s="48"/>
      <c r="X21" s="53">
        <v>-4.3914999999999997</v>
      </c>
      <c r="Y21" s="54">
        <v>-31.519500000000001</v>
      </c>
      <c r="Z21" s="48"/>
      <c r="AA21" s="53">
        <v>-2.996</v>
      </c>
      <c r="AB21" s="54">
        <v>-4.7654999999999994</v>
      </c>
      <c r="AC21" s="48"/>
      <c r="AD21" s="53">
        <v>-1.657</v>
      </c>
      <c r="AE21" s="54">
        <v>-13.113499999999998</v>
      </c>
      <c r="AF21" s="48"/>
      <c r="AG21" s="53">
        <v>36.62166666666667</v>
      </c>
      <c r="AH21" s="54">
        <v>51.045833333333334</v>
      </c>
      <c r="AI21" s="48"/>
      <c r="AJ21" s="53">
        <v>-3.0880000000000001</v>
      </c>
      <c r="AK21" s="54">
        <v>-28.471499999999999</v>
      </c>
      <c r="AL21" s="48"/>
      <c r="AM21" s="53">
        <v>-4.1369999999999996</v>
      </c>
      <c r="AN21" s="54">
        <v>-0.10083333333333044</v>
      </c>
      <c r="AO21" s="48"/>
      <c r="AP21" s="53">
        <v>-0.93733333333333324</v>
      </c>
      <c r="AQ21" s="54">
        <v>-31.409833333333331</v>
      </c>
      <c r="AR21" s="48"/>
      <c r="AS21" s="53">
        <v>-2.1253333333333333</v>
      </c>
      <c r="AT21" s="54">
        <v>10.8765</v>
      </c>
      <c r="AU21" s="48"/>
      <c r="AV21" s="53">
        <v>-3.9496666666666664</v>
      </c>
      <c r="AW21" s="54">
        <v>7.4435000000000002</v>
      </c>
      <c r="AX21" s="48"/>
      <c r="AY21" s="53">
        <v>-3.2563333333333335</v>
      </c>
      <c r="AZ21" s="54">
        <v>-9.6849999999999987</v>
      </c>
      <c r="BA21" s="48"/>
      <c r="BB21" s="53">
        <v>-1.6266666666666665</v>
      </c>
      <c r="BC21" s="54">
        <v>-24.3705</v>
      </c>
      <c r="BD21" s="48"/>
      <c r="BE21" s="53">
        <v>1.4963333333333331</v>
      </c>
      <c r="BF21" s="54">
        <v>0.82616666666666561</v>
      </c>
      <c r="BG21" s="48"/>
      <c r="BH21" s="53">
        <v>-3.4909999999999997</v>
      </c>
      <c r="BI21" s="54">
        <v>-31.159166666666664</v>
      </c>
      <c r="BJ21" s="48"/>
      <c r="BK21" s="53">
        <v>-1.3813333333333333</v>
      </c>
      <c r="BL21" s="54">
        <v>-10.469499999999996</v>
      </c>
      <c r="BM21" s="48"/>
      <c r="BN21" s="53">
        <v>-5.1543333333333337</v>
      </c>
      <c r="BO21" s="54">
        <v>-28.3095</v>
      </c>
      <c r="BP21" s="48"/>
      <c r="BQ21" s="53">
        <v>-1.9563333333333333</v>
      </c>
      <c r="BR21" s="54">
        <v>-1.9834999999999994</v>
      </c>
      <c r="BS21" s="48"/>
      <c r="BT21" s="53">
        <v>1.3376666666666666</v>
      </c>
      <c r="BU21" s="54">
        <v>0.73050000000000281</v>
      </c>
      <c r="BV21" s="48"/>
      <c r="BW21" s="53">
        <v>-5.4006666666666669</v>
      </c>
      <c r="BX21" s="54">
        <v>-21.986499999999999</v>
      </c>
      <c r="BY21" s="48"/>
      <c r="BZ21" s="53">
        <v>0.91433333333333411</v>
      </c>
      <c r="CA21" s="54">
        <v>5.4874999999999972</v>
      </c>
      <c r="CB21" s="48"/>
      <c r="CC21" s="53">
        <v>-4.9483333333333333</v>
      </c>
      <c r="CD21" s="54">
        <v>-30.9985</v>
      </c>
      <c r="CE21" s="39"/>
      <c r="CF21" s="53">
        <v>-2.3226666666666667</v>
      </c>
      <c r="CG21" s="54">
        <v>-13.933</v>
      </c>
      <c r="CH21" s="48"/>
    </row>
    <row r="22" spans="1:86">
      <c r="A22" s="34">
        <v>323</v>
      </c>
      <c r="B22" s="34">
        <v>331</v>
      </c>
      <c r="C22" s="45">
        <v>2</v>
      </c>
      <c r="D22" s="46">
        <v>15.44</v>
      </c>
      <c r="E22" s="47" t="s">
        <v>24</v>
      </c>
      <c r="F22" s="48"/>
      <c r="G22" s="52"/>
      <c r="H22" s="48"/>
      <c r="I22" s="53">
        <v>-4.4306666666666663</v>
      </c>
      <c r="J22" s="54">
        <v>-18.8705</v>
      </c>
      <c r="K22" s="48"/>
      <c r="L22" s="53">
        <v>1.305000000000001</v>
      </c>
      <c r="M22" s="54">
        <v>3.3350000000000009</v>
      </c>
      <c r="N22" s="48"/>
      <c r="O22" s="53">
        <v>-1.6693333333333331</v>
      </c>
      <c r="P22" s="54">
        <v>5.9080000000000013</v>
      </c>
      <c r="Q22" s="48"/>
      <c r="R22" s="53">
        <v>-0.1819999999999995</v>
      </c>
      <c r="S22" s="54">
        <v>-7.7059999999999995</v>
      </c>
      <c r="T22" s="48"/>
      <c r="U22" s="53">
        <v>-0.82833333333333292</v>
      </c>
      <c r="V22" s="54">
        <v>6.0169999999999995</v>
      </c>
      <c r="W22" s="48"/>
      <c r="X22" s="53">
        <v>5.3236666666666661</v>
      </c>
      <c r="Y22" s="54">
        <v>-13.849999999999998</v>
      </c>
      <c r="Z22" s="48"/>
      <c r="AA22" s="53">
        <v>-0.75533333333333319</v>
      </c>
      <c r="AB22" s="54">
        <v>14.633000000000006</v>
      </c>
      <c r="AC22" s="48"/>
      <c r="AD22" s="53">
        <v>-1.3419999999999996</v>
      </c>
      <c r="AE22" s="54">
        <v>-7.8033333333333328</v>
      </c>
      <c r="AF22" s="48"/>
      <c r="AG22" s="53">
        <v>-3.9719999999999995</v>
      </c>
      <c r="AH22" s="54">
        <v>-8.0246666666666648</v>
      </c>
      <c r="AI22" s="48"/>
      <c r="AJ22" s="53">
        <v>-1.5696666666666665</v>
      </c>
      <c r="AK22" s="54">
        <v>-7.9349999999999987</v>
      </c>
      <c r="AL22" s="48"/>
      <c r="AM22" s="53">
        <v>-4.0169999999999995</v>
      </c>
      <c r="AN22" s="54">
        <v>-6.0966666666666658</v>
      </c>
      <c r="AO22" s="48"/>
      <c r="AP22" s="53">
        <v>-4.4773333333333332</v>
      </c>
      <c r="AQ22" s="54">
        <v>-6.71533333333333</v>
      </c>
      <c r="AR22" s="48"/>
      <c r="AS22" s="53">
        <v>-4.0133333333333328</v>
      </c>
      <c r="AT22" s="54">
        <v>2.7890000000000015</v>
      </c>
      <c r="AU22" s="48"/>
      <c r="AV22" s="53">
        <v>-9.4733333333333327</v>
      </c>
      <c r="AW22" s="54">
        <v>-5.7416666666666654</v>
      </c>
      <c r="AX22" s="48"/>
      <c r="AY22" s="53">
        <v>-2.4706666666666663</v>
      </c>
      <c r="AZ22" s="54">
        <v>-1.4033333333333324</v>
      </c>
      <c r="BA22" s="48"/>
      <c r="BB22" s="53">
        <v>-2.9699999999999998</v>
      </c>
      <c r="BC22" s="54">
        <v>-24.609333333333332</v>
      </c>
      <c r="BD22" s="48"/>
      <c r="BE22" s="53">
        <v>-2.1263333333333332</v>
      </c>
      <c r="BF22" s="54">
        <v>-6.54233333333333</v>
      </c>
      <c r="BG22" s="48"/>
      <c r="BH22" s="53">
        <v>3.2113333333333336</v>
      </c>
      <c r="BI22" s="54">
        <v>-4.841666666666665</v>
      </c>
      <c r="BJ22" s="48"/>
      <c r="BK22" s="53">
        <v>3.7610000000000006</v>
      </c>
      <c r="BL22" s="54">
        <v>-10.867666666666665</v>
      </c>
      <c r="BM22" s="48"/>
      <c r="BN22" s="53">
        <v>2.512</v>
      </c>
      <c r="BO22" s="54">
        <v>-2.3103333333333325</v>
      </c>
      <c r="BP22" s="48"/>
      <c r="BQ22" s="53">
        <v>-2.0579999999999998</v>
      </c>
      <c r="BR22" s="54">
        <v>-4.0169999999999977</v>
      </c>
      <c r="BS22" s="48"/>
      <c r="BT22" s="53">
        <v>-9.1666666666666341E-2</v>
      </c>
      <c r="BU22" s="54">
        <v>-8.0679999999999978</v>
      </c>
      <c r="BV22" s="48"/>
      <c r="BW22" s="53">
        <v>0.16300000000000026</v>
      </c>
      <c r="BX22" s="54">
        <v>12.1555</v>
      </c>
      <c r="BY22" s="48"/>
      <c r="BZ22" s="53">
        <v>-3.9186666666666663</v>
      </c>
      <c r="CA22" s="54">
        <v>-14.705333333333332</v>
      </c>
      <c r="CB22" s="48"/>
      <c r="CC22" s="53">
        <v>0.73100000000000076</v>
      </c>
      <c r="CD22" s="54">
        <v>6.0483333333333356</v>
      </c>
      <c r="CE22" s="39"/>
      <c r="CF22" s="53">
        <v>-2.1216666666666666</v>
      </c>
      <c r="CG22" s="54">
        <v>-8.9249999999999989</v>
      </c>
      <c r="CH22" s="48"/>
    </row>
    <row r="23" spans="1:86">
      <c r="A23" s="34">
        <v>325</v>
      </c>
      <c r="B23" s="34">
        <v>331</v>
      </c>
      <c r="C23" s="45">
        <v>2</v>
      </c>
      <c r="D23" s="46">
        <v>11.67</v>
      </c>
      <c r="E23" s="47" t="s">
        <v>25</v>
      </c>
      <c r="F23" s="48"/>
      <c r="G23" s="52"/>
      <c r="H23" s="48"/>
      <c r="I23" s="53">
        <v>-2.7709999999999999</v>
      </c>
      <c r="J23" s="54">
        <v>-18.204166666666669</v>
      </c>
      <c r="K23" s="48"/>
      <c r="L23" s="53">
        <v>-1.0680000000000001</v>
      </c>
      <c r="M23" s="54">
        <v>-4.8730000000000029</v>
      </c>
      <c r="N23" s="48"/>
      <c r="O23" s="53">
        <v>6.4000000000000057E-2</v>
      </c>
      <c r="P23" s="54">
        <v>-4.9701666666666693</v>
      </c>
      <c r="Q23" s="48"/>
      <c r="R23" s="53">
        <v>-2.3403333333333336</v>
      </c>
      <c r="S23" s="54">
        <v>-16.785666666666668</v>
      </c>
      <c r="T23" s="48"/>
      <c r="U23" s="53">
        <v>-0.40400000000000036</v>
      </c>
      <c r="V23" s="54">
        <v>-6.1156666666666695</v>
      </c>
      <c r="W23" s="48"/>
      <c r="X23" s="53">
        <v>-0.74200000000000044</v>
      </c>
      <c r="Y23" s="54">
        <v>-5.5926666666666698</v>
      </c>
      <c r="Z23" s="48"/>
      <c r="AA23" s="53">
        <v>1.1873333333333327</v>
      </c>
      <c r="AB23" s="54">
        <v>-6.0803333333333356</v>
      </c>
      <c r="AC23" s="48"/>
      <c r="AD23" s="53">
        <v>6.6999999999999726E-2</v>
      </c>
      <c r="AE23" s="54">
        <v>-8.0936666666666692</v>
      </c>
      <c r="AF23" s="48"/>
      <c r="AG23" s="53">
        <v>-1.6336666666666664</v>
      </c>
      <c r="AH23" s="54">
        <v>-16.932333333333336</v>
      </c>
      <c r="AI23" s="48"/>
      <c r="AJ23" s="53">
        <v>-2.5666666666666949E-2</v>
      </c>
      <c r="AK23" s="54">
        <v>-6.0413333333333359</v>
      </c>
      <c r="AL23" s="48"/>
      <c r="AM23" s="53">
        <v>0.8833333333333333</v>
      </c>
      <c r="AN23" s="54">
        <v>-4.4106666666666694</v>
      </c>
      <c r="AO23" s="48"/>
      <c r="AP23" s="53">
        <v>-3.0333333333333545E-2</v>
      </c>
      <c r="AQ23" s="54">
        <v>-3.1930000000000032</v>
      </c>
      <c r="AR23" s="48"/>
      <c r="AS23" s="53">
        <v>-0.27766666666666717</v>
      </c>
      <c r="AT23" s="54">
        <v>-7.3041666666666689</v>
      </c>
      <c r="AU23" s="48"/>
      <c r="AV23" s="53">
        <v>-0.41199999999999992</v>
      </c>
      <c r="AW23" s="54">
        <v>-5.5946666666666669</v>
      </c>
      <c r="AX23" s="48"/>
      <c r="AY23" s="53">
        <v>-1.0130000000000003</v>
      </c>
      <c r="AZ23" s="54">
        <v>-3.6170000000000009</v>
      </c>
      <c r="BA23" s="48"/>
      <c r="BB23" s="53">
        <v>-2.14</v>
      </c>
      <c r="BC23" s="54">
        <v>-16.303333333333335</v>
      </c>
      <c r="BD23" s="48"/>
      <c r="BE23" s="53">
        <v>0.96466666666666656</v>
      </c>
      <c r="BF23" s="54">
        <v>-2.7906666666666684</v>
      </c>
      <c r="BG23" s="48"/>
      <c r="BH23" s="53">
        <v>-0.87400000000000011</v>
      </c>
      <c r="BI23" s="54">
        <v>-9.1219999999999999</v>
      </c>
      <c r="BJ23" s="48"/>
      <c r="BK23" s="53">
        <v>-0.72733333333333317</v>
      </c>
      <c r="BL23" s="54">
        <v>-15.565000000000003</v>
      </c>
      <c r="BM23" s="48"/>
      <c r="BN23" s="53">
        <v>-0.31299999999999972</v>
      </c>
      <c r="BO23" s="54">
        <v>-10.066333333333336</v>
      </c>
      <c r="BP23" s="48"/>
      <c r="BQ23" s="53">
        <v>3.7666666666666071E-2</v>
      </c>
      <c r="BR23" s="54">
        <v>-3.9786666666666672</v>
      </c>
      <c r="BS23" s="48"/>
      <c r="BT23" s="53">
        <v>-2.4950000000000001</v>
      </c>
      <c r="BU23" s="54">
        <v>-4.8861666666666679</v>
      </c>
      <c r="BV23" s="48"/>
      <c r="BW23" s="53">
        <v>0.17533333333333356</v>
      </c>
      <c r="BX23" s="54">
        <v>11.113833333333329</v>
      </c>
      <c r="BY23" s="48"/>
      <c r="BZ23" s="53">
        <v>-1.6483333333333337</v>
      </c>
      <c r="CA23" s="54">
        <v>-15.821000000000002</v>
      </c>
      <c r="CB23" s="48"/>
      <c r="CC23" s="53">
        <v>-0.54833333333333378</v>
      </c>
      <c r="CD23" s="54">
        <v>-2.1936666666666689</v>
      </c>
      <c r="CE23" s="39"/>
      <c r="CF23" s="53">
        <v>-1.9380000000000002</v>
      </c>
      <c r="CG23" s="54">
        <v>-5.7783333333333342</v>
      </c>
      <c r="CH23" s="48"/>
    </row>
    <row r="24" spans="1:86">
      <c r="A24" s="34">
        <v>330</v>
      </c>
      <c r="B24" s="34">
        <v>342</v>
      </c>
      <c r="C24" s="45">
        <v>2</v>
      </c>
      <c r="D24" s="46">
        <v>10.09</v>
      </c>
      <c r="E24" s="47" t="s">
        <v>26</v>
      </c>
      <c r="F24" s="48"/>
      <c r="G24" s="52"/>
      <c r="H24" s="48"/>
      <c r="I24" s="53">
        <v>-41.766666666666666</v>
      </c>
      <c r="J24" s="54">
        <v>-3.1893333333333231</v>
      </c>
      <c r="K24" s="48"/>
      <c r="L24" s="53">
        <v>-6.0446666666666573</v>
      </c>
      <c r="M24" s="54">
        <v>-4.3783333333333303</v>
      </c>
      <c r="N24" s="48"/>
      <c r="O24" s="53">
        <v>-0.18500000000000227</v>
      </c>
      <c r="P24" s="54">
        <v>-6.7308333333333366</v>
      </c>
      <c r="Q24" s="48"/>
      <c r="R24" s="53">
        <v>-38.510999999999996</v>
      </c>
      <c r="S24" s="54">
        <v>-16.103333333333325</v>
      </c>
      <c r="T24" s="48"/>
      <c r="U24" s="53">
        <v>-7.3160000000000025</v>
      </c>
      <c r="V24" s="54">
        <v>-2.1788333333333156</v>
      </c>
      <c r="W24" s="48"/>
      <c r="X24" s="53">
        <v>-7.5730000000000075</v>
      </c>
      <c r="Y24" s="54">
        <v>-0.67483333333332496</v>
      </c>
      <c r="Z24" s="48"/>
      <c r="AA24" s="53">
        <v>-6.2439999999999998</v>
      </c>
      <c r="AB24" s="54">
        <v>-3.0833333333333144</v>
      </c>
      <c r="AC24" s="48"/>
      <c r="AD24" s="53">
        <v>-10.314666666666668</v>
      </c>
      <c r="AE24" s="54">
        <v>-8.9033333333333218</v>
      </c>
      <c r="AF24" s="48"/>
      <c r="AG24" s="53">
        <v>-31.31066666666667</v>
      </c>
      <c r="AH24" s="54">
        <v>-8.541333333333327</v>
      </c>
      <c r="AI24" s="48"/>
      <c r="AJ24" s="53">
        <v>-8.3393333333333288</v>
      </c>
      <c r="AK24" s="54">
        <v>-7.2816666666666663</v>
      </c>
      <c r="AL24" s="48"/>
      <c r="AM24" s="53">
        <v>0.97099999999998943</v>
      </c>
      <c r="AN24" s="54">
        <v>-4.4763333333333151</v>
      </c>
      <c r="AO24" s="48"/>
      <c r="AP24" s="53">
        <v>-3.7923333333333318</v>
      </c>
      <c r="AQ24" s="54">
        <v>-0.39066666666664673</v>
      </c>
      <c r="AR24" s="48"/>
      <c r="AS24" s="53">
        <v>-6.9486666666666821</v>
      </c>
      <c r="AT24" s="54">
        <v>-4.1288333333333327</v>
      </c>
      <c r="AU24" s="48"/>
      <c r="AV24" s="53">
        <v>-4.1466666666666754</v>
      </c>
      <c r="AW24" s="54">
        <v>0.60000000000000853</v>
      </c>
      <c r="AX24" s="48"/>
      <c r="AY24" s="53">
        <v>-3.6743333333333368</v>
      </c>
      <c r="AZ24" s="54">
        <v>-3.0953333333333291</v>
      </c>
      <c r="BA24" s="48"/>
      <c r="BB24" s="53">
        <v>-65.61966666666666</v>
      </c>
      <c r="BC24" s="54">
        <v>-58.576333333333324</v>
      </c>
      <c r="BD24" s="48"/>
      <c r="BE24" s="53">
        <v>-9.5499999999999972</v>
      </c>
      <c r="BF24" s="54">
        <v>-7.3526666666666642</v>
      </c>
      <c r="BG24" s="48"/>
      <c r="BH24" s="53">
        <v>-8.7319999999999993</v>
      </c>
      <c r="BI24" s="54">
        <v>-2.5166666666666657</v>
      </c>
      <c r="BJ24" s="48"/>
      <c r="BK24" s="53">
        <v>-22.498333333333328</v>
      </c>
      <c r="BL24" s="54">
        <v>-11.011333333333326</v>
      </c>
      <c r="BM24" s="48"/>
      <c r="BN24" s="53">
        <v>-6.6043333333333436</v>
      </c>
      <c r="BO24" s="54">
        <v>-8.1996666666666584</v>
      </c>
      <c r="BP24" s="48"/>
      <c r="BQ24" s="53">
        <v>-0.41433333333331746</v>
      </c>
      <c r="BR24" s="54">
        <v>-4.706333333333319</v>
      </c>
      <c r="BS24" s="48"/>
      <c r="BT24" s="53">
        <v>-6.8010000000000019</v>
      </c>
      <c r="BU24" s="54">
        <v>-6.0203333333333262</v>
      </c>
      <c r="BV24" s="48"/>
      <c r="BW24" s="53">
        <v>-3.8193333333333328</v>
      </c>
      <c r="BX24" s="54">
        <v>-6.5923333333333147</v>
      </c>
      <c r="BY24" s="48"/>
      <c r="BZ24" s="53">
        <v>-66.362666666666669</v>
      </c>
      <c r="CA24" s="54">
        <v>-52.528999999999989</v>
      </c>
      <c r="CB24" s="48"/>
      <c r="CC24" s="53">
        <v>0.51200000000001467</v>
      </c>
      <c r="CD24" s="54">
        <v>-3.4879999999999995</v>
      </c>
      <c r="CE24" s="39"/>
      <c r="CF24" s="53">
        <v>-4.4266666666666623</v>
      </c>
      <c r="CG24" s="54">
        <v>-1.1880000000000024</v>
      </c>
      <c r="CH24" s="48"/>
    </row>
    <row r="25" spans="1:86">
      <c r="A25" s="34">
        <v>332</v>
      </c>
      <c r="B25" s="34">
        <v>342</v>
      </c>
      <c r="C25" s="45">
        <v>2</v>
      </c>
      <c r="D25" s="46">
        <v>7.81</v>
      </c>
      <c r="E25" s="47" t="s">
        <v>27</v>
      </c>
      <c r="F25" s="48"/>
      <c r="G25" s="52"/>
      <c r="H25" s="48"/>
      <c r="I25" s="53">
        <v>-44.865000000000002</v>
      </c>
      <c r="J25" s="54">
        <v>-1.8115000000000094</v>
      </c>
      <c r="K25" s="48"/>
      <c r="L25" s="53">
        <v>-6.749666666666684</v>
      </c>
      <c r="M25" s="54">
        <v>-1.3400000000000034</v>
      </c>
      <c r="N25" s="48"/>
      <c r="O25" s="53">
        <v>2.0039999999999907</v>
      </c>
      <c r="P25" s="54">
        <v>3.1499999999994088E-2</v>
      </c>
      <c r="Q25" s="48"/>
      <c r="R25" s="53">
        <v>-39.442666666666675</v>
      </c>
      <c r="S25" s="54" t="s">
        <v>28</v>
      </c>
      <c r="T25" s="48"/>
      <c r="U25" s="53">
        <v>-5.7633333333333496</v>
      </c>
      <c r="V25" s="54" t="s">
        <v>28</v>
      </c>
      <c r="W25" s="48"/>
      <c r="X25" s="53">
        <v>-6.9193333333333413</v>
      </c>
      <c r="Y25" s="54">
        <v>2.9204999999999899</v>
      </c>
      <c r="Z25" s="48"/>
      <c r="AA25" s="53">
        <v>-6.3990000000000009</v>
      </c>
      <c r="AB25" s="54">
        <v>0.2219999999999942</v>
      </c>
      <c r="AC25" s="48"/>
      <c r="AD25" s="53">
        <v>-8.6073333333333437</v>
      </c>
      <c r="AE25" s="54">
        <v>-4.2585000000000122</v>
      </c>
      <c r="AF25" s="48"/>
      <c r="AG25" s="53">
        <v>-35.668000000000013</v>
      </c>
      <c r="AH25" s="54" t="s">
        <v>28</v>
      </c>
      <c r="AI25" s="48"/>
      <c r="AJ25" s="53">
        <v>-8.4963333333333395</v>
      </c>
      <c r="AK25" s="54" t="s">
        <v>28</v>
      </c>
      <c r="AL25" s="48"/>
      <c r="AM25" s="53">
        <v>1.0809999999999889</v>
      </c>
      <c r="AN25" s="54">
        <v>-8.3155000000000001</v>
      </c>
      <c r="AO25" s="48"/>
      <c r="AP25" s="53">
        <v>-3.5723333333333329</v>
      </c>
      <c r="AQ25" s="54" t="s">
        <v>28</v>
      </c>
      <c r="AR25" s="48"/>
      <c r="AS25" s="53">
        <v>-5.7716666666666896</v>
      </c>
      <c r="AT25" s="54" t="s">
        <v>28</v>
      </c>
      <c r="AU25" s="48"/>
      <c r="AV25" s="53">
        <v>-3.8833333333333258</v>
      </c>
      <c r="AW25" s="54">
        <v>6.3624999999999972</v>
      </c>
      <c r="AX25" s="48"/>
      <c r="AY25" s="53">
        <v>-1.4953333333333347</v>
      </c>
      <c r="AZ25" s="54">
        <v>0.50849999999999795</v>
      </c>
      <c r="BA25" s="48"/>
      <c r="BB25" s="53">
        <v>-69.583000000000013</v>
      </c>
      <c r="BC25" s="54">
        <v>-55.744500000000009</v>
      </c>
      <c r="BD25" s="48"/>
      <c r="BE25" s="53">
        <v>-7.2673333333333403</v>
      </c>
      <c r="BF25" s="54" t="s">
        <v>28</v>
      </c>
      <c r="BG25" s="48"/>
      <c r="BH25" s="53">
        <v>-7.3366666666666731</v>
      </c>
      <c r="BI25" s="54" t="s">
        <v>28</v>
      </c>
      <c r="BJ25" s="48"/>
      <c r="BK25" s="53">
        <v>-23.032666666666671</v>
      </c>
      <c r="BL25" s="54">
        <v>-1.9775000000000063</v>
      </c>
      <c r="BM25" s="48"/>
      <c r="BN25" s="53">
        <v>-4.6573333333333551</v>
      </c>
      <c r="BO25" s="54">
        <v>-1.5444999999999993</v>
      </c>
      <c r="BP25" s="48"/>
      <c r="BQ25" s="53">
        <v>-1.3029999999999973</v>
      </c>
      <c r="BR25" s="54">
        <v>9.4194999999999993</v>
      </c>
      <c r="BS25" s="48"/>
      <c r="BT25" s="53">
        <v>-5.9960000000000093</v>
      </c>
      <c r="BU25" s="54" t="s">
        <v>28</v>
      </c>
      <c r="BV25" s="48"/>
      <c r="BW25" s="53">
        <v>-3.512666666666675</v>
      </c>
      <c r="BX25" s="54" t="s">
        <v>28</v>
      </c>
      <c r="BY25" s="48"/>
      <c r="BZ25" s="53">
        <v>-70.290000000000006</v>
      </c>
      <c r="CA25" s="54">
        <v>-49.970500000000008</v>
      </c>
      <c r="CB25" s="48"/>
      <c r="CC25" s="53">
        <v>0.51666666666666572</v>
      </c>
      <c r="CD25" s="54">
        <v>0.10349999999999682</v>
      </c>
      <c r="CE25" s="39"/>
      <c r="CF25" s="53">
        <v>-0.32433333333334247</v>
      </c>
      <c r="CG25" s="54">
        <v>2.6844999999999999</v>
      </c>
      <c r="CH25" s="48"/>
    </row>
    <row r="26" spans="1:86">
      <c r="A26" s="34">
        <v>332</v>
      </c>
      <c r="B26" s="34">
        <v>343</v>
      </c>
      <c r="C26" s="45">
        <v>2</v>
      </c>
      <c r="D26" s="46">
        <v>12.36</v>
      </c>
      <c r="E26" s="47" t="s">
        <v>29</v>
      </c>
      <c r="F26" s="48"/>
      <c r="G26" s="52"/>
      <c r="H26" s="48"/>
      <c r="I26" s="53">
        <v>-37.700666666666642</v>
      </c>
      <c r="J26" s="54">
        <v>-7.7116666666666731</v>
      </c>
      <c r="K26" s="48"/>
      <c r="L26" s="53">
        <v>-8.0573333333333181</v>
      </c>
      <c r="M26" s="54">
        <v>-4.1870000000000118</v>
      </c>
      <c r="N26" s="48"/>
      <c r="O26" s="53">
        <v>0.66900000000002535</v>
      </c>
      <c r="P26" s="54">
        <v>-4.9021666666666732</v>
      </c>
      <c r="Q26" s="48"/>
      <c r="R26" s="53">
        <v>-34.441666666666649</v>
      </c>
      <c r="S26" s="54">
        <v>-14.767166666666682</v>
      </c>
      <c r="T26" s="48"/>
      <c r="U26" s="53">
        <v>-6.7996666666666385</v>
      </c>
      <c r="V26" s="54">
        <v>-1.4901666666666671</v>
      </c>
      <c r="W26" s="48"/>
      <c r="X26" s="53">
        <v>-7.7444999999999737</v>
      </c>
      <c r="Y26" s="54">
        <v>0.18683333333332541</v>
      </c>
      <c r="Z26" s="48"/>
      <c r="AA26" s="53">
        <v>-6.3486666666666451</v>
      </c>
      <c r="AB26" s="54">
        <v>-1.9040000000000106</v>
      </c>
      <c r="AC26" s="48"/>
      <c r="AD26" s="53">
        <v>-10.155999999999977</v>
      </c>
      <c r="AE26" s="54">
        <v>-9.0666666666666629</v>
      </c>
      <c r="AF26" s="48"/>
      <c r="AG26" s="53">
        <v>-31.194666666666642</v>
      </c>
      <c r="AH26" s="54">
        <v>-7.0723333333333471</v>
      </c>
      <c r="AI26" s="48"/>
      <c r="AJ26" s="53">
        <v>-8.9569999999999794</v>
      </c>
      <c r="AK26" s="54">
        <v>-6.6593333333333362</v>
      </c>
      <c r="AL26" s="48"/>
      <c r="AM26" s="53">
        <v>3.7730000000000246</v>
      </c>
      <c r="AN26" s="54">
        <v>5.133333333331791E-2</v>
      </c>
      <c r="AO26" s="48"/>
      <c r="AP26" s="53">
        <v>-0.27533333333332166</v>
      </c>
      <c r="AQ26" s="54">
        <v>-0.26200000000000045</v>
      </c>
      <c r="AR26" s="48"/>
      <c r="AS26" s="53">
        <v>-7.4513333333333236</v>
      </c>
      <c r="AT26" s="54">
        <v>-2.3321666666666658</v>
      </c>
      <c r="AU26" s="48"/>
      <c r="AV26" s="53">
        <v>-3.8229999999999791</v>
      </c>
      <c r="AW26" s="54">
        <v>-0.13766666666666083</v>
      </c>
      <c r="AX26" s="48"/>
      <c r="AY26" s="53">
        <v>-1.6896666666666533</v>
      </c>
      <c r="AZ26" s="54">
        <v>0.20133333333330938</v>
      </c>
      <c r="BA26" s="48"/>
      <c r="BB26" s="53">
        <v>-61.396999999999977</v>
      </c>
      <c r="BC26" s="54">
        <v>-57.510666666666673</v>
      </c>
      <c r="BD26" s="48"/>
      <c r="BE26" s="53">
        <v>-9.2853333333333126</v>
      </c>
      <c r="BF26" s="54">
        <v>-6.1819999999999879</v>
      </c>
      <c r="BG26" s="48"/>
      <c r="BH26" s="53">
        <v>-8.9693333333333101</v>
      </c>
      <c r="BI26" s="54">
        <v>-1.221666666666664</v>
      </c>
      <c r="BJ26" s="48"/>
      <c r="BK26" s="53">
        <v>-20.031333333333315</v>
      </c>
      <c r="BL26" s="54">
        <v>-7.3486666666666736</v>
      </c>
      <c r="BM26" s="48"/>
      <c r="BN26" s="53">
        <v>-5.3009999999999877</v>
      </c>
      <c r="BO26" s="54">
        <v>-5.6119999999999948</v>
      </c>
      <c r="BP26" s="48"/>
      <c r="BQ26" s="53">
        <v>-0.73933333333330609</v>
      </c>
      <c r="BR26" s="54">
        <v>-2.9653333333333336</v>
      </c>
      <c r="BS26" s="48"/>
      <c r="BT26" s="53">
        <v>-6.58299999999997</v>
      </c>
      <c r="BU26" s="54">
        <v>-5.2296666666666596</v>
      </c>
      <c r="BV26" s="48"/>
      <c r="BW26" s="53">
        <v>-3.8569999999999851</v>
      </c>
      <c r="BX26" s="54">
        <v>-5.6536666666666662</v>
      </c>
      <c r="BY26" s="48"/>
      <c r="BZ26" s="53">
        <v>-62.720333333333315</v>
      </c>
      <c r="CA26" s="54">
        <v>-51.187000000000005</v>
      </c>
      <c r="CB26" s="48"/>
      <c r="CC26" s="53">
        <v>1.3633333333333582</v>
      </c>
      <c r="CD26" s="54">
        <v>-4.728666666666669</v>
      </c>
      <c r="CE26" s="39"/>
      <c r="CF26" s="53">
        <v>-4.4169999999999874</v>
      </c>
      <c r="CG26" s="54">
        <v>0.52699999999998681</v>
      </c>
      <c r="CH26" s="48"/>
    </row>
    <row r="27" spans="1:86">
      <c r="A27" s="34">
        <v>343</v>
      </c>
      <c r="B27" s="34">
        <v>352</v>
      </c>
      <c r="C27" s="45">
        <v>3</v>
      </c>
      <c r="D27" s="46">
        <v>8.5299999999999994</v>
      </c>
      <c r="E27" s="47" t="s">
        <v>30</v>
      </c>
      <c r="F27" s="48"/>
      <c r="G27" s="52"/>
      <c r="H27" s="48"/>
      <c r="I27" s="53">
        <v>-9.0539999999999985</v>
      </c>
      <c r="J27" s="54">
        <v>-6.6348333333333329</v>
      </c>
      <c r="K27" s="48"/>
      <c r="L27" s="53">
        <v>-6.5303333333333322</v>
      </c>
      <c r="M27" s="54">
        <v>-7.2230000000000025</v>
      </c>
      <c r="N27" s="48"/>
      <c r="O27" s="53">
        <v>-7.3519999999999994</v>
      </c>
      <c r="P27" s="54">
        <v>-14.969333333333331</v>
      </c>
      <c r="Q27" s="48"/>
      <c r="R27" s="53">
        <v>-7.109</v>
      </c>
      <c r="S27" s="54">
        <v>-11.653833333333331</v>
      </c>
      <c r="T27" s="48"/>
      <c r="U27" s="53">
        <v>-4.0429999999999984</v>
      </c>
      <c r="V27" s="54">
        <v>5.7396666666666718</v>
      </c>
      <c r="W27" s="48"/>
      <c r="X27" s="53">
        <v>-7.1498333333333326</v>
      </c>
      <c r="Y27" s="54">
        <v>4.3056666666666672</v>
      </c>
      <c r="Z27" s="48"/>
      <c r="AA27" s="53">
        <v>-6.4406666666666661</v>
      </c>
      <c r="AB27" s="54">
        <v>-0.53333333333333144</v>
      </c>
      <c r="AC27" s="48"/>
      <c r="AD27" s="53">
        <v>-8.8379999999999992</v>
      </c>
      <c r="AE27" s="54">
        <v>-28.122</v>
      </c>
      <c r="AF27" s="48"/>
      <c r="AG27" s="53">
        <v>-5.0263333333333327</v>
      </c>
      <c r="AH27" s="54">
        <v>-2.84</v>
      </c>
      <c r="AI27" s="48"/>
      <c r="AJ27" s="53">
        <v>-6.0653333333333324</v>
      </c>
      <c r="AK27" s="54">
        <v>-4.3383333333333312</v>
      </c>
      <c r="AL27" s="48"/>
      <c r="AM27" s="53">
        <v>-5.4266666666666667</v>
      </c>
      <c r="AN27" s="54">
        <v>-12.723333333333333</v>
      </c>
      <c r="AO27" s="48"/>
      <c r="AP27" s="53">
        <v>-5.0936666666666657</v>
      </c>
      <c r="AQ27" s="54">
        <v>-2.2513333333333314</v>
      </c>
      <c r="AR27" s="48"/>
      <c r="AS27" s="53">
        <v>-4.9133333333333331</v>
      </c>
      <c r="AT27" s="54">
        <v>-7.0123333333333306</v>
      </c>
      <c r="AU27" s="48"/>
      <c r="AV27" s="53">
        <v>-3.3826666666666672</v>
      </c>
      <c r="AW27" s="54">
        <v>-3.9703333333333326</v>
      </c>
      <c r="AX27" s="48"/>
      <c r="AY27" s="53">
        <v>-8.6483333333333334</v>
      </c>
      <c r="AZ27" s="54">
        <v>-16.423999999999999</v>
      </c>
      <c r="BA27" s="48"/>
      <c r="BB27" s="53">
        <v>-7.9220000000000006</v>
      </c>
      <c r="BC27" s="54">
        <v>-24.177</v>
      </c>
      <c r="BD27" s="48"/>
      <c r="BE27" s="53">
        <v>-7.9626666666666654</v>
      </c>
      <c r="BF27" s="54">
        <v>-3.5386666666666642</v>
      </c>
      <c r="BG27" s="48"/>
      <c r="BH27" s="53">
        <v>-8.0316666666666663</v>
      </c>
      <c r="BI27" s="54">
        <v>-7.5000000000002842E-2</v>
      </c>
      <c r="BJ27" s="48"/>
      <c r="BK27" s="53">
        <v>-5.3963333333333328</v>
      </c>
      <c r="BL27" s="54">
        <v>-7.7083333333333321</v>
      </c>
      <c r="BM27" s="48"/>
      <c r="BN27" s="53">
        <v>-6.0793333333333326</v>
      </c>
      <c r="BO27" s="54">
        <v>-1.8473333333333315</v>
      </c>
      <c r="BP27" s="48"/>
      <c r="BQ27" s="53">
        <v>-4.2103333333333328</v>
      </c>
      <c r="BR27" s="54">
        <v>-1.8646666666666647</v>
      </c>
      <c r="BS27" s="48"/>
      <c r="BT27" s="53">
        <v>-3.8316666666666661</v>
      </c>
      <c r="BU27" s="54">
        <v>-6.5333333333333314</v>
      </c>
      <c r="BV27" s="48"/>
      <c r="BW27" s="53">
        <v>0.18800000000000061</v>
      </c>
      <c r="BX27" s="54">
        <v>-3.3913333333333355</v>
      </c>
      <c r="BY27" s="48"/>
      <c r="BZ27" s="53">
        <v>-4.2523333333333335</v>
      </c>
      <c r="CA27" s="54">
        <v>-6.6033333333333317</v>
      </c>
      <c r="CB27" s="48"/>
      <c r="CC27" s="53">
        <v>-2.1083333333333325</v>
      </c>
      <c r="CD27" s="54">
        <v>-2.8196666666666594</v>
      </c>
      <c r="CE27" s="39"/>
      <c r="CF27" s="53">
        <v>-3.0030000000000001</v>
      </c>
      <c r="CG27" s="54">
        <v>3.4286666666666648</v>
      </c>
      <c r="CH27" s="48"/>
    </row>
    <row r="28" spans="1:86">
      <c r="A28" s="34">
        <v>343</v>
      </c>
      <c r="B28" s="34">
        <v>354</v>
      </c>
      <c r="C28" s="45">
        <v>2</v>
      </c>
      <c r="D28" s="46">
        <v>7.47</v>
      </c>
      <c r="E28" s="47" t="s">
        <v>31</v>
      </c>
      <c r="F28" s="48"/>
      <c r="G28" s="52"/>
      <c r="H28" s="48"/>
      <c r="I28" s="53">
        <v>-5.8419999999999996</v>
      </c>
      <c r="J28" s="54">
        <v>-1.5536666666666648</v>
      </c>
      <c r="K28" s="48"/>
      <c r="L28" s="53">
        <v>-1.998666666666665</v>
      </c>
      <c r="M28" s="54">
        <v>-2.9133333333333269</v>
      </c>
      <c r="N28" s="48"/>
      <c r="O28" s="53">
        <v>-6.7716666666666665</v>
      </c>
      <c r="P28" s="54">
        <v>-17.557166666666667</v>
      </c>
      <c r="Q28" s="48"/>
      <c r="R28" s="53">
        <v>-4.527666666666665</v>
      </c>
      <c r="S28" s="54">
        <v>-6.7781666666666567</v>
      </c>
      <c r="T28" s="48"/>
      <c r="U28" s="53">
        <v>-1.3146666666666675</v>
      </c>
      <c r="V28" s="54">
        <v>-3.3986666666666636</v>
      </c>
      <c r="W28" s="48"/>
      <c r="X28" s="53">
        <v>-1.5143333333333331</v>
      </c>
      <c r="Y28" s="54">
        <v>-0.46366666666666134</v>
      </c>
      <c r="Z28" s="48"/>
      <c r="AA28" s="53">
        <v>-2.1563333333333308</v>
      </c>
      <c r="AB28" s="54">
        <v>-1.1529999999999916</v>
      </c>
      <c r="AC28" s="48"/>
      <c r="AD28" s="53">
        <v>-9.9409999999999989</v>
      </c>
      <c r="AE28" s="54">
        <v>-42.569666666666663</v>
      </c>
      <c r="AF28" s="48"/>
      <c r="AG28" s="53">
        <v>0.16499999999999915</v>
      </c>
      <c r="AH28" s="54">
        <v>-2.1139999999999901</v>
      </c>
      <c r="AI28" s="48"/>
      <c r="AJ28" s="53">
        <v>-1.3326666666666682</v>
      </c>
      <c r="AK28" s="54">
        <v>-3.8213333333333352</v>
      </c>
      <c r="AL28" s="48"/>
      <c r="AM28" s="53">
        <v>-7.7016666666666662</v>
      </c>
      <c r="AN28" s="54">
        <v>-30.408999999999999</v>
      </c>
      <c r="AO28" s="48"/>
      <c r="AP28" s="53">
        <v>-1.6740000000000013</v>
      </c>
      <c r="AQ28" s="54">
        <v>0.14966666666666839</v>
      </c>
      <c r="AR28" s="48"/>
      <c r="AS28" s="53">
        <v>0.93699999999999761</v>
      </c>
      <c r="AT28" s="54">
        <v>2.3313333333333404</v>
      </c>
      <c r="AU28" s="48"/>
      <c r="AV28" s="53">
        <v>-1.3290000000000006</v>
      </c>
      <c r="AW28" s="54">
        <v>1.6840000000000046</v>
      </c>
      <c r="AX28" s="48"/>
      <c r="AY28" s="53">
        <v>-7.6519999999999992</v>
      </c>
      <c r="AZ28" s="54">
        <v>-32.588666666666668</v>
      </c>
      <c r="BA28" s="48"/>
      <c r="BB28" s="53">
        <v>-6.1019999999999994</v>
      </c>
      <c r="BC28" s="54">
        <v>-15.417333333333332</v>
      </c>
      <c r="BD28" s="48"/>
      <c r="BE28" s="53">
        <v>-2.0016666666666669</v>
      </c>
      <c r="BF28" s="54">
        <v>-1.8596666666666621</v>
      </c>
      <c r="BG28" s="48"/>
      <c r="BH28" s="53">
        <v>-1.7176666666666662</v>
      </c>
      <c r="BI28" s="54">
        <v>2.1333333333338089E-2</v>
      </c>
      <c r="BJ28" s="48"/>
      <c r="BK28" s="53">
        <v>-2.2519999999999989</v>
      </c>
      <c r="BL28" s="54">
        <v>-3.9353333333333325</v>
      </c>
      <c r="BM28" s="48"/>
      <c r="BN28" s="53">
        <v>-1.177999999999999</v>
      </c>
      <c r="BO28" s="54">
        <v>-1.5580000000000069</v>
      </c>
      <c r="BP28" s="48"/>
      <c r="BQ28" s="53">
        <v>0.16900000000000226</v>
      </c>
      <c r="BR28" s="54">
        <v>1.3613333333333415</v>
      </c>
      <c r="BS28" s="48"/>
      <c r="BT28" s="53">
        <v>-1.5083333333333346</v>
      </c>
      <c r="BU28" s="54">
        <v>-3.1311666666666653</v>
      </c>
      <c r="BV28" s="48"/>
      <c r="BW28" s="53">
        <v>1.4096666666666664</v>
      </c>
      <c r="BX28" s="54">
        <v>-2.8781666666666652</v>
      </c>
      <c r="BY28" s="48"/>
      <c r="BZ28" s="53">
        <v>-4.6053333333333342</v>
      </c>
      <c r="CA28" s="54">
        <v>-14.29633333333333</v>
      </c>
      <c r="CB28" s="48"/>
      <c r="CC28" s="53">
        <v>2.9243333333333315</v>
      </c>
      <c r="CD28" s="54">
        <v>0.34766666666666879</v>
      </c>
      <c r="CE28" s="39"/>
      <c r="CF28" s="53">
        <v>0.58566666666666833</v>
      </c>
      <c r="CG28" s="54">
        <v>-0.1976666666666631</v>
      </c>
      <c r="CH28" s="48"/>
    </row>
    <row r="29" spans="1:86">
      <c r="A29" s="34">
        <v>343</v>
      </c>
      <c r="B29" s="34">
        <v>354</v>
      </c>
      <c r="C29" s="45">
        <v>3</v>
      </c>
      <c r="D29" s="46">
        <v>7.47</v>
      </c>
      <c r="E29" s="47" t="s">
        <v>31</v>
      </c>
      <c r="F29" s="48"/>
      <c r="G29" s="52"/>
      <c r="H29" s="48"/>
      <c r="I29" s="53">
        <v>-3.5896666666666688</v>
      </c>
      <c r="J29" s="54">
        <v>-1.6053333333333413</v>
      </c>
      <c r="K29" s="48"/>
      <c r="L29" s="53">
        <v>-1.461333333333334</v>
      </c>
      <c r="M29" s="54">
        <v>-2.6083333333333343</v>
      </c>
      <c r="N29" s="48"/>
      <c r="O29" s="53">
        <v>-6.2470000000000008</v>
      </c>
      <c r="P29" s="54">
        <v>-17.273333333333337</v>
      </c>
      <c r="Q29" s="48"/>
      <c r="R29" s="53">
        <v>-3.3306666666666676</v>
      </c>
      <c r="S29" s="54">
        <v>-8.0858333333333334</v>
      </c>
      <c r="T29" s="48"/>
      <c r="U29" s="53">
        <v>-1.3940000000000001</v>
      </c>
      <c r="V29" s="54">
        <v>-1.19583333333334</v>
      </c>
      <c r="W29" s="48"/>
      <c r="X29" s="53">
        <v>-0.80266666666666708</v>
      </c>
      <c r="Y29" s="54">
        <v>-0.64083333333334025</v>
      </c>
      <c r="Z29" s="48"/>
      <c r="AA29" s="53">
        <v>-0.78500000000000014</v>
      </c>
      <c r="AB29" s="54">
        <v>-2.8166666666666629</v>
      </c>
      <c r="AC29" s="48"/>
      <c r="AD29" s="53">
        <v>-8.9380000000000006</v>
      </c>
      <c r="AE29" s="54">
        <v>-41.20366666666667</v>
      </c>
      <c r="AF29" s="48"/>
      <c r="AG29" s="53">
        <v>0.78433333333333088</v>
      </c>
      <c r="AH29" s="54">
        <v>-1.4566666666666706</v>
      </c>
      <c r="AI29" s="48"/>
      <c r="AJ29" s="53">
        <v>-0.92200000000000237</v>
      </c>
      <c r="AK29" s="54">
        <v>-3.671666666666674</v>
      </c>
      <c r="AL29" s="48"/>
      <c r="AM29" s="53">
        <v>-7.1510000000000007</v>
      </c>
      <c r="AN29" s="54">
        <v>-31.82866666666667</v>
      </c>
      <c r="AO29" s="48"/>
      <c r="AP29" s="53">
        <v>-2.168000000000001</v>
      </c>
      <c r="AQ29" s="54">
        <v>-1.3223333333333329</v>
      </c>
      <c r="AR29" s="48"/>
      <c r="AS29" s="53">
        <v>-1.5120000000000005</v>
      </c>
      <c r="AT29" s="54">
        <v>2.3336666666666659</v>
      </c>
      <c r="AU29" s="48"/>
      <c r="AV29" s="53">
        <v>-0.54100000000000215</v>
      </c>
      <c r="AW29" s="54">
        <v>0.92833333333332746</v>
      </c>
      <c r="AX29" s="48"/>
      <c r="AY29" s="53">
        <v>-7.8696666666666673</v>
      </c>
      <c r="AZ29" s="54">
        <v>-32.50533333333334</v>
      </c>
      <c r="BA29" s="48"/>
      <c r="BB29" s="53">
        <v>-6.9230000000000009</v>
      </c>
      <c r="BC29" s="54">
        <v>-18.623000000000001</v>
      </c>
      <c r="BD29" s="48"/>
      <c r="BE29" s="53">
        <v>-2.9500000000000011</v>
      </c>
      <c r="BF29" s="54">
        <v>-3.4363333333333443</v>
      </c>
      <c r="BG29" s="48"/>
      <c r="BH29" s="53">
        <v>-1.5386666666666695</v>
      </c>
      <c r="BI29" s="54">
        <v>-0.47133333333334093</v>
      </c>
      <c r="BJ29" s="48"/>
      <c r="BK29" s="53">
        <v>-2.7180000000000017</v>
      </c>
      <c r="BL29" s="54">
        <v>-5.7803333333333384</v>
      </c>
      <c r="BM29" s="48"/>
      <c r="BN29" s="53">
        <v>-1.3090000000000011</v>
      </c>
      <c r="BO29" s="54">
        <v>-2.4750000000000085</v>
      </c>
      <c r="BP29" s="48"/>
      <c r="BQ29" s="53">
        <v>0.6943333333333328</v>
      </c>
      <c r="BR29" s="54">
        <v>0.61866666666666248</v>
      </c>
      <c r="BS29" s="48"/>
      <c r="BT29" s="53">
        <v>-0.12933333333333508</v>
      </c>
      <c r="BU29" s="54">
        <v>-3.2958333333333414</v>
      </c>
      <c r="BV29" s="48"/>
      <c r="BW29" s="53">
        <v>1.0006666666666657</v>
      </c>
      <c r="BX29" s="54">
        <v>-5.663333333333334</v>
      </c>
      <c r="BY29" s="48"/>
      <c r="BZ29" s="53">
        <v>-4.9770000000000012</v>
      </c>
      <c r="CA29" s="54">
        <v>-15.520333333333337</v>
      </c>
      <c r="CB29" s="48"/>
      <c r="CC29" s="53">
        <v>2.9679999999999982</v>
      </c>
      <c r="CD29" s="54">
        <v>-1.4080000000000084</v>
      </c>
      <c r="CE29" s="39"/>
      <c r="CF29" s="53">
        <v>2.2166666666666668</v>
      </c>
      <c r="CG29" s="54">
        <v>2.1433333333333309</v>
      </c>
      <c r="CH29" s="48"/>
    </row>
    <row r="30" spans="1:86">
      <c r="A30" s="34">
        <v>343</v>
      </c>
      <c r="B30" s="34">
        <v>357</v>
      </c>
      <c r="C30" s="45">
        <v>3</v>
      </c>
      <c r="D30" s="46">
        <v>11.55</v>
      </c>
      <c r="E30" s="47" t="s">
        <v>32</v>
      </c>
      <c r="F30" s="48"/>
      <c r="G30" s="52"/>
      <c r="H30" s="48"/>
      <c r="I30" s="53">
        <v>-5.7173333333333343</v>
      </c>
      <c r="J30" s="54">
        <v>-3.2598333333333329</v>
      </c>
      <c r="K30" s="48"/>
      <c r="L30" s="53">
        <v>-2.8196666666666665</v>
      </c>
      <c r="M30" s="54">
        <v>-3.2956666666666692</v>
      </c>
      <c r="N30" s="48"/>
      <c r="O30" s="53">
        <v>-6.5873333333333344</v>
      </c>
      <c r="P30" s="54">
        <v>-22.732833333333332</v>
      </c>
      <c r="Q30" s="48"/>
      <c r="R30" s="53">
        <v>-4.6286666666666685</v>
      </c>
      <c r="S30" s="54">
        <v>-8.8318333333333356</v>
      </c>
      <c r="T30" s="48"/>
      <c r="U30" s="53">
        <v>-2.3190000000000008</v>
      </c>
      <c r="V30" s="54">
        <v>-2.4938333333333347</v>
      </c>
      <c r="W30" s="48"/>
      <c r="X30" s="53">
        <v>-2.3430000000000017</v>
      </c>
      <c r="Y30" s="54">
        <v>-1.3463333333333338</v>
      </c>
      <c r="Z30" s="48"/>
      <c r="AA30" s="53">
        <v>-1.9260000000000019</v>
      </c>
      <c r="AB30" s="54">
        <v>-3.8183333333333351</v>
      </c>
      <c r="AC30" s="48"/>
      <c r="AD30" s="53">
        <v>-8.5330000000000013</v>
      </c>
      <c r="AE30" s="54">
        <v>-37.361000000000004</v>
      </c>
      <c r="AF30" s="48"/>
      <c r="AG30" s="53">
        <v>-0.79533333333333545</v>
      </c>
      <c r="AH30" s="54">
        <v>-5.2256666666666689</v>
      </c>
      <c r="AI30" s="48"/>
      <c r="AJ30" s="53">
        <v>-2.5890000000000022</v>
      </c>
      <c r="AK30" s="54">
        <v>-6.4853333333333367</v>
      </c>
      <c r="AL30" s="48"/>
      <c r="AM30" s="53">
        <v>-7.4696666666666669</v>
      </c>
      <c r="AN30" s="54">
        <v>-34.663333333333334</v>
      </c>
      <c r="AO30" s="48"/>
      <c r="AP30" s="53">
        <v>-2.8146666666666675</v>
      </c>
      <c r="AQ30" s="54">
        <v>-2.9566666666666634</v>
      </c>
      <c r="AR30" s="48"/>
      <c r="AS30" s="53">
        <v>-3.0526666666666671</v>
      </c>
      <c r="AT30" s="54">
        <v>-2.9653333333333407</v>
      </c>
      <c r="AU30" s="48"/>
      <c r="AV30" s="53">
        <v>-1.5696666666666665</v>
      </c>
      <c r="AW30" s="54">
        <v>-0.74033333333333928</v>
      </c>
      <c r="AX30" s="48"/>
      <c r="AY30" s="53">
        <v>-8.5986666666666682</v>
      </c>
      <c r="AZ30" s="54">
        <v>-36.076000000000001</v>
      </c>
      <c r="BA30" s="48"/>
      <c r="BB30" s="53">
        <v>-5.7136666666666676</v>
      </c>
      <c r="BC30" s="54">
        <v>-12.859333333333332</v>
      </c>
      <c r="BD30" s="48"/>
      <c r="BE30" s="53">
        <v>-2.5246666666666666</v>
      </c>
      <c r="BF30" s="54">
        <v>-6.0619999999999976</v>
      </c>
      <c r="BG30" s="48"/>
      <c r="BH30" s="53">
        <v>-1.9153333333333347</v>
      </c>
      <c r="BI30" s="54">
        <v>-2.4926666666666648</v>
      </c>
      <c r="BJ30" s="48"/>
      <c r="BK30" s="53">
        <v>-3.0210000000000008</v>
      </c>
      <c r="BL30" s="54">
        <v>-5.5593333333333277</v>
      </c>
      <c r="BM30" s="48"/>
      <c r="BN30" s="53">
        <v>-1.6480000000000015</v>
      </c>
      <c r="BO30" s="54">
        <v>-4.7863333333333316</v>
      </c>
      <c r="BP30" s="48"/>
      <c r="BQ30" s="53">
        <v>-0.47233333333333505</v>
      </c>
      <c r="BR30" s="54">
        <v>-2.7603333333333353</v>
      </c>
      <c r="BS30" s="48"/>
      <c r="BT30" s="53">
        <v>-1.7673333333333332</v>
      </c>
      <c r="BU30" s="54">
        <v>-6.2543333333333351</v>
      </c>
      <c r="BV30" s="48"/>
      <c r="BW30" s="53">
        <v>-0.76433333333333309</v>
      </c>
      <c r="BX30" s="54">
        <v>-6.4683333333333337</v>
      </c>
      <c r="BY30" s="48"/>
      <c r="BZ30" s="53">
        <v>-3.685666666666668</v>
      </c>
      <c r="CA30" s="54">
        <v>-10.479333333333336</v>
      </c>
      <c r="CB30" s="48"/>
      <c r="CC30" s="53">
        <v>1.6083333333333307</v>
      </c>
      <c r="CD30" s="54">
        <v>-1.838000000000001</v>
      </c>
      <c r="CE30" s="39"/>
      <c r="CF30" s="53">
        <v>0.75600000000000023</v>
      </c>
      <c r="CG30" s="54">
        <v>0.27200000000000557</v>
      </c>
      <c r="CH30" s="48"/>
    </row>
    <row r="31" spans="1:86">
      <c r="A31" s="34">
        <v>344</v>
      </c>
      <c r="B31" s="34">
        <v>356</v>
      </c>
      <c r="C31" s="45">
        <v>3</v>
      </c>
      <c r="D31" s="46">
        <v>7.96</v>
      </c>
      <c r="E31" s="47" t="s">
        <v>33</v>
      </c>
      <c r="F31" s="48"/>
      <c r="G31" s="52"/>
      <c r="H31" s="48"/>
      <c r="I31" s="53">
        <v>-5.2313333333333336</v>
      </c>
      <c r="J31" s="54">
        <v>2.0958333333333243</v>
      </c>
      <c r="K31" s="48"/>
      <c r="L31" s="53">
        <v>-1.6383333333333319</v>
      </c>
      <c r="M31" s="54">
        <v>-1.5966666666666782</v>
      </c>
      <c r="N31" s="48"/>
      <c r="O31" s="53">
        <v>-8.0743333333333336</v>
      </c>
      <c r="P31" s="54">
        <v>-23.747666666666671</v>
      </c>
      <c r="Q31" s="48"/>
      <c r="R31" s="53">
        <v>-3.5203333333333333</v>
      </c>
      <c r="S31" s="54">
        <v>-4.5411666666666761</v>
      </c>
      <c r="T31" s="48"/>
      <c r="U31" s="53">
        <v>-1.827</v>
      </c>
      <c r="V31" s="54">
        <v>-2.3986666666666707</v>
      </c>
      <c r="W31" s="48"/>
      <c r="X31" s="53">
        <v>-2.5573333333333341</v>
      </c>
      <c r="Y31" s="54">
        <v>1.3503333333333316</v>
      </c>
      <c r="Z31" s="48"/>
      <c r="AA31" s="53">
        <v>-1.9966666666666661</v>
      </c>
      <c r="AB31" s="54">
        <v>-1.9576666666666753</v>
      </c>
      <c r="AC31" s="48"/>
      <c r="AD31" s="53">
        <v>-9.8019999999999996</v>
      </c>
      <c r="AE31" s="54">
        <v>-41.866333333333337</v>
      </c>
      <c r="AF31" s="48"/>
      <c r="AG31" s="53">
        <v>3.7666666666666515E-2</v>
      </c>
      <c r="AH31" s="54">
        <v>-1.4060000000000059</v>
      </c>
      <c r="AI31" s="48"/>
      <c r="AJ31" s="53">
        <v>-0.85166666666666657</v>
      </c>
      <c r="AK31" s="54">
        <v>-2.2880000000000038</v>
      </c>
      <c r="AL31" s="48"/>
      <c r="AM31" s="53">
        <v>-9.5636666666666663</v>
      </c>
      <c r="AN31" s="54">
        <v>-37.908000000000001</v>
      </c>
      <c r="AO31" s="48"/>
      <c r="AP31" s="53">
        <v>-2.8336666666666659</v>
      </c>
      <c r="AQ31" s="54">
        <v>-1.0916666666666686</v>
      </c>
      <c r="AR31" s="48"/>
      <c r="AS31" s="53">
        <v>-1.7429999999999986</v>
      </c>
      <c r="AT31" s="54">
        <v>0.49683333333332769</v>
      </c>
      <c r="AU31" s="48"/>
      <c r="AV31" s="53">
        <v>-1.4513333333333343</v>
      </c>
      <c r="AW31" s="54">
        <v>1.3429999999999964</v>
      </c>
      <c r="AX31" s="48"/>
      <c r="AY31" s="53">
        <v>-9.961333333333334</v>
      </c>
      <c r="AZ31" s="54">
        <v>-39.016666666666673</v>
      </c>
      <c r="BA31" s="48"/>
      <c r="BB31" s="53">
        <v>-4.9016666666666673</v>
      </c>
      <c r="BC31" s="54">
        <v>-10.908000000000001</v>
      </c>
      <c r="BD31" s="48"/>
      <c r="BE31" s="53">
        <v>-2.6853333333333342</v>
      </c>
      <c r="BF31" s="54">
        <v>-2.7653333333333308</v>
      </c>
      <c r="BG31" s="48"/>
      <c r="BH31" s="53">
        <v>-2.1716666666666669</v>
      </c>
      <c r="BI31" s="54">
        <v>1.5226666666666588</v>
      </c>
      <c r="BJ31" s="48"/>
      <c r="BK31" s="53">
        <v>-2.7156666666666656</v>
      </c>
      <c r="BL31" s="54">
        <v>-2.8193333333333328</v>
      </c>
      <c r="BM31" s="48"/>
      <c r="BN31" s="53">
        <v>-1.8936666666666682</v>
      </c>
      <c r="BO31" s="54">
        <v>-1.2853333333333339</v>
      </c>
      <c r="BP31" s="48"/>
      <c r="BQ31" s="53">
        <v>-3.1000000000000583E-2</v>
      </c>
      <c r="BR31" s="54">
        <v>-0.9690000000000083</v>
      </c>
      <c r="BS31" s="48"/>
      <c r="BT31" s="53">
        <v>-1.5816666666666652</v>
      </c>
      <c r="BU31" s="54">
        <v>-3.789666666666669</v>
      </c>
      <c r="BV31" s="48"/>
      <c r="BW31" s="53">
        <v>0.4913333333333334</v>
      </c>
      <c r="BX31" s="54">
        <v>-4.4456666666666678</v>
      </c>
      <c r="BY31" s="48"/>
      <c r="BZ31" s="53">
        <v>-2.2796666666666656</v>
      </c>
      <c r="CA31" s="54">
        <v>-8.6656666666666737</v>
      </c>
      <c r="CB31" s="48"/>
      <c r="CC31" s="53">
        <v>3.123999999999997</v>
      </c>
      <c r="CD31" s="54">
        <v>-0.11599999999999966</v>
      </c>
      <c r="CE31" s="39"/>
      <c r="CF31" s="53">
        <v>1.072000000000001</v>
      </c>
      <c r="CG31" s="54">
        <v>2.2436666666666625</v>
      </c>
      <c r="CH31" s="48"/>
    </row>
    <row r="32" spans="1:86">
      <c r="A32" s="34">
        <v>344</v>
      </c>
      <c r="B32" s="34">
        <v>357</v>
      </c>
      <c r="C32" s="45">
        <v>2</v>
      </c>
      <c r="D32" s="46">
        <v>10.57</v>
      </c>
      <c r="E32" s="47" t="s">
        <v>34</v>
      </c>
      <c r="F32" s="48"/>
      <c r="G32" s="52"/>
      <c r="H32" s="48"/>
      <c r="I32" s="53">
        <v>-5.2923333333333318</v>
      </c>
      <c r="J32" s="54">
        <v>-2.8458333333333385</v>
      </c>
      <c r="K32" s="48"/>
      <c r="L32" s="53">
        <v>-2.4176666666666637</v>
      </c>
      <c r="M32" s="54">
        <v>-3.0220000000000056</v>
      </c>
      <c r="N32" s="48"/>
      <c r="O32" s="53">
        <v>-6.9433333333333307</v>
      </c>
      <c r="P32" s="54">
        <v>-25.866333333333337</v>
      </c>
      <c r="Q32" s="48"/>
      <c r="R32" s="53">
        <v>-4.1689999999999969</v>
      </c>
      <c r="S32" s="54">
        <v>-8.1298333333333375</v>
      </c>
      <c r="T32" s="48"/>
      <c r="U32" s="53">
        <v>-2.2223333333333315</v>
      </c>
      <c r="V32" s="54">
        <v>-1.6858333333333348</v>
      </c>
      <c r="W32" s="48"/>
      <c r="X32" s="53">
        <v>-2.1406666666666645</v>
      </c>
      <c r="Y32" s="54">
        <v>-0.49533333333333474</v>
      </c>
      <c r="Z32" s="48"/>
      <c r="AA32" s="53">
        <v>-2.3823333333333299</v>
      </c>
      <c r="AB32" s="54">
        <v>-2.1970000000000027</v>
      </c>
      <c r="AC32" s="48"/>
      <c r="AD32" s="53">
        <v>-9.1769999999999978</v>
      </c>
      <c r="AE32" s="54">
        <v>-37.685000000000002</v>
      </c>
      <c r="AF32" s="48"/>
      <c r="AG32" s="53">
        <v>-0.25099999999999767</v>
      </c>
      <c r="AH32" s="54">
        <v>-3.9163333333333412</v>
      </c>
      <c r="AI32" s="48"/>
      <c r="AJ32" s="53">
        <v>-2.3553333333333306</v>
      </c>
      <c r="AK32" s="54">
        <v>-4.829333333333345</v>
      </c>
      <c r="AL32" s="48"/>
      <c r="AM32" s="53">
        <v>-8.0739999999999981</v>
      </c>
      <c r="AN32" s="54">
        <v>-36.757333333333335</v>
      </c>
      <c r="AO32" s="48"/>
      <c r="AP32" s="53">
        <v>-2.6069999999999975</v>
      </c>
      <c r="AQ32" s="54">
        <v>-1.9066666666666734</v>
      </c>
      <c r="AR32" s="48"/>
      <c r="AS32" s="53">
        <v>-2.6186666666666643</v>
      </c>
      <c r="AT32" s="54">
        <v>-0.9723333333333386</v>
      </c>
      <c r="AU32" s="48"/>
      <c r="AV32" s="53">
        <v>-1.7189999999999959</v>
      </c>
      <c r="AW32" s="54">
        <v>0.4789999999999921</v>
      </c>
      <c r="AX32" s="48"/>
      <c r="AY32" s="53">
        <v>-8.5909999999999975</v>
      </c>
      <c r="AZ32" s="54">
        <v>-37.736000000000004</v>
      </c>
      <c r="BA32" s="48"/>
      <c r="BB32" s="53">
        <v>-5.458999999999997</v>
      </c>
      <c r="BC32" s="54">
        <v>-10.159666666666674</v>
      </c>
      <c r="BD32" s="48"/>
      <c r="BE32" s="53">
        <v>-2.4379999999999971</v>
      </c>
      <c r="BF32" s="54">
        <v>-4.8890000000000029</v>
      </c>
      <c r="BG32" s="48"/>
      <c r="BH32" s="53">
        <v>-2.6199999999999974</v>
      </c>
      <c r="BI32" s="54">
        <v>-0.85366666666667612</v>
      </c>
      <c r="BJ32" s="48"/>
      <c r="BK32" s="53">
        <v>-2.9319999999999968</v>
      </c>
      <c r="BL32" s="54">
        <v>-3.6233333333333348</v>
      </c>
      <c r="BM32" s="48"/>
      <c r="BN32" s="53">
        <v>-1.7253333333333316</v>
      </c>
      <c r="BO32" s="54">
        <v>-4.1076666666666668</v>
      </c>
      <c r="BP32" s="48"/>
      <c r="BQ32" s="53">
        <v>-0.53899999999999615</v>
      </c>
      <c r="BR32" s="54">
        <v>-1.5553333333333299</v>
      </c>
      <c r="BS32" s="48"/>
      <c r="BT32" s="53">
        <v>-1.2379999999999978</v>
      </c>
      <c r="BU32" s="54">
        <v>-5.1323333333333352</v>
      </c>
      <c r="BV32" s="48"/>
      <c r="BW32" s="53">
        <v>-1.2803333333333313</v>
      </c>
      <c r="BX32" s="54">
        <v>-6.0408333333333388</v>
      </c>
      <c r="BY32" s="48"/>
      <c r="BZ32" s="53">
        <v>-4.1003333333333316</v>
      </c>
      <c r="CA32" s="54">
        <v>-8.1583333333333385</v>
      </c>
      <c r="CB32" s="48"/>
      <c r="CC32" s="53">
        <v>1.9986666666666704</v>
      </c>
      <c r="CD32" s="54">
        <v>-1.2816666666666734</v>
      </c>
      <c r="CE32" s="39"/>
      <c r="CF32" s="53">
        <v>0.54300000000000104</v>
      </c>
      <c r="CG32" s="54">
        <v>0.81699999999998596</v>
      </c>
      <c r="CH32" s="48"/>
    </row>
    <row r="33" spans="1:86">
      <c r="A33" s="34">
        <v>357</v>
      </c>
      <c r="B33" s="34">
        <v>373</v>
      </c>
      <c r="C33" s="45">
        <v>4</v>
      </c>
      <c r="D33" s="46">
        <v>7.73</v>
      </c>
      <c r="E33" s="47" t="s">
        <v>35</v>
      </c>
      <c r="F33" s="48"/>
      <c r="G33" s="52"/>
      <c r="H33" s="48"/>
      <c r="I33" s="53">
        <v>-1.25</v>
      </c>
      <c r="J33" s="54">
        <v>0.84166666666665435</v>
      </c>
      <c r="K33" s="48"/>
      <c r="L33" s="53">
        <v>-1.8353333333333453</v>
      </c>
      <c r="M33" s="54">
        <v>-2.2676666666666705</v>
      </c>
      <c r="N33" s="48"/>
      <c r="O33" s="53">
        <v>-18.238333333333344</v>
      </c>
      <c r="P33" s="54">
        <v>-30.128333333333345</v>
      </c>
      <c r="Q33" s="48"/>
      <c r="R33" s="53">
        <v>-1.4656666666666709</v>
      </c>
      <c r="S33" s="54">
        <v>-6.1058333333333508</v>
      </c>
      <c r="T33" s="48"/>
      <c r="U33" s="53">
        <v>-3.5990000000000109</v>
      </c>
      <c r="V33" s="54">
        <v>-2.3233333333333519</v>
      </c>
      <c r="W33" s="48"/>
      <c r="X33" s="53">
        <v>-5.3545000000000087</v>
      </c>
      <c r="Y33" s="54">
        <v>-1.7703333333333404</v>
      </c>
      <c r="Z33" s="48"/>
      <c r="AA33" s="53">
        <v>-2.1496666666666684</v>
      </c>
      <c r="AB33" s="54">
        <v>-3.6473333333333358</v>
      </c>
      <c r="AC33" s="48"/>
      <c r="AD33" s="53">
        <v>-3.5303333333333384</v>
      </c>
      <c r="AE33" s="54">
        <v>-10.963000000000008</v>
      </c>
      <c r="AF33" s="48"/>
      <c r="AG33" s="53">
        <v>-2.5046666666666724</v>
      </c>
      <c r="AH33" s="54">
        <v>-2.9190000000000111</v>
      </c>
      <c r="AI33" s="48"/>
      <c r="AJ33" s="53">
        <v>-3.9313333333333347</v>
      </c>
      <c r="AK33" s="54">
        <v>-6.8243333333333425</v>
      </c>
      <c r="AL33" s="48"/>
      <c r="AM33" s="53">
        <v>-8.8270000000000053</v>
      </c>
      <c r="AN33" s="54">
        <v>-15.247666666666674</v>
      </c>
      <c r="AO33" s="48"/>
      <c r="AP33" s="53">
        <v>-4.4876666666666765</v>
      </c>
      <c r="AQ33" s="54">
        <v>-3.5720000000000027</v>
      </c>
      <c r="AR33" s="48"/>
      <c r="AS33" s="53">
        <v>-4.3186666666666724</v>
      </c>
      <c r="AT33" s="54">
        <v>-1.9928333333333512</v>
      </c>
      <c r="AU33" s="48"/>
      <c r="AV33" s="53">
        <v>-1.0853333333333453</v>
      </c>
      <c r="AW33" s="54">
        <v>-0.95933333333334758</v>
      </c>
      <c r="AX33" s="48"/>
      <c r="AY33" s="53">
        <v>-15.279666666666664</v>
      </c>
      <c r="AZ33" s="54">
        <v>-20.38033333333334</v>
      </c>
      <c r="BA33" s="48"/>
      <c r="BB33" s="53">
        <v>-6.3153333333333421</v>
      </c>
      <c r="BC33" s="54">
        <v>-3.867666666666679</v>
      </c>
      <c r="BD33" s="48"/>
      <c r="BE33" s="53">
        <v>-3.3736666666666721</v>
      </c>
      <c r="BF33" s="54">
        <v>-3.9743333333333339</v>
      </c>
      <c r="BG33" s="48"/>
      <c r="BH33" s="53">
        <v>-3.2523333333333326</v>
      </c>
      <c r="BI33" s="54">
        <v>-2.6193333333333442</v>
      </c>
      <c r="BJ33" s="48"/>
      <c r="BK33" s="53">
        <v>-3.703000000000003</v>
      </c>
      <c r="BL33" s="54">
        <v>-3.548000000000016</v>
      </c>
      <c r="BM33" s="48"/>
      <c r="BN33" s="53">
        <v>-4.2043333333333308</v>
      </c>
      <c r="BO33" s="54">
        <v>-4.0633333333333468</v>
      </c>
      <c r="BP33" s="48"/>
      <c r="BQ33" s="53">
        <v>8.3999999999981867E-2</v>
      </c>
      <c r="BR33" s="54">
        <v>-3.5100000000000051</v>
      </c>
      <c r="BS33" s="48"/>
      <c r="BT33" s="53">
        <v>-1.9383333333333326</v>
      </c>
      <c r="BU33" s="54">
        <v>-4.3388333333333406</v>
      </c>
      <c r="BV33" s="48"/>
      <c r="BW33" s="53">
        <v>-2.3853333333333353</v>
      </c>
      <c r="BX33" s="54">
        <v>-6.2873333333333363</v>
      </c>
      <c r="BY33" s="48"/>
      <c r="BZ33" s="53">
        <v>-2.477000000000011</v>
      </c>
      <c r="CA33" s="54">
        <v>-1.6013333333333435</v>
      </c>
      <c r="CB33" s="48"/>
      <c r="CC33" s="53">
        <v>0.94833333333332348</v>
      </c>
      <c r="CD33" s="54">
        <v>-3.4773333333333483</v>
      </c>
      <c r="CE33" s="39"/>
      <c r="CF33" s="53">
        <v>-0.34100000000000819</v>
      </c>
      <c r="CG33" s="54">
        <v>-0.257000000000005</v>
      </c>
      <c r="CH33" s="48"/>
    </row>
    <row r="34" spans="1:86">
      <c r="A34" s="34">
        <v>358</v>
      </c>
      <c r="B34" s="34">
        <v>372</v>
      </c>
      <c r="C34" s="45">
        <v>2</v>
      </c>
      <c r="D34" s="46">
        <v>5.71</v>
      </c>
      <c r="E34" s="47" t="s">
        <v>36</v>
      </c>
      <c r="F34" s="48"/>
      <c r="G34" s="52"/>
      <c r="H34" s="48"/>
      <c r="I34" s="53">
        <v>-3.1383333333333425</v>
      </c>
      <c r="J34" s="54">
        <v>1.0829999999999842</v>
      </c>
      <c r="K34" s="48"/>
      <c r="L34" s="53">
        <v>-4.3000000000000043</v>
      </c>
      <c r="M34" s="54">
        <v>-1.9156666666666666</v>
      </c>
      <c r="N34" s="48"/>
      <c r="O34" s="53">
        <v>-16.241666666666674</v>
      </c>
      <c r="P34" s="54">
        <v>-28.760000000000005</v>
      </c>
      <c r="Q34" s="48"/>
      <c r="R34" s="53">
        <v>-3.3276666666666657</v>
      </c>
      <c r="S34" s="54">
        <v>-5.0125000000000028</v>
      </c>
      <c r="T34" s="48"/>
      <c r="U34" s="53">
        <v>-2.8563333333333389</v>
      </c>
      <c r="V34" s="54">
        <v>0.2085000000000008</v>
      </c>
      <c r="W34" s="48"/>
      <c r="X34" s="53">
        <v>-6.0043333333333351</v>
      </c>
      <c r="Y34" s="54">
        <v>2.0114999999999981</v>
      </c>
      <c r="Z34" s="48"/>
      <c r="AA34" s="53">
        <v>-2.9283333333333346</v>
      </c>
      <c r="AB34" s="54">
        <v>-1.6483333333333405</v>
      </c>
      <c r="AC34" s="48"/>
      <c r="AD34" s="53">
        <v>-4.913333333333334</v>
      </c>
      <c r="AE34" s="54">
        <v>-8.076666666666668</v>
      </c>
      <c r="AF34" s="48"/>
      <c r="AG34" s="53">
        <v>-4.0300000000000011</v>
      </c>
      <c r="AH34" s="54">
        <v>-2.7800000000000011</v>
      </c>
      <c r="AI34" s="48"/>
      <c r="AJ34" s="53">
        <v>-5.0470000000000041</v>
      </c>
      <c r="AK34" s="54">
        <v>-3.6393333333333402</v>
      </c>
      <c r="AL34" s="48"/>
      <c r="AM34" s="53">
        <v>-8.8093333333333348</v>
      </c>
      <c r="AN34" s="54">
        <v>-11.61966666666666</v>
      </c>
      <c r="AO34" s="48"/>
      <c r="AP34" s="53">
        <v>-4.2079999999999984</v>
      </c>
      <c r="AQ34" s="54">
        <v>-0.16500000000000625</v>
      </c>
      <c r="AR34" s="48"/>
      <c r="AS34" s="53">
        <v>-4.3909999999999982</v>
      </c>
      <c r="AT34" s="54">
        <v>-1.1060000000000088</v>
      </c>
      <c r="AU34" s="48"/>
      <c r="AV34" s="53">
        <v>-2.3273333333333426</v>
      </c>
      <c r="AW34" s="54">
        <v>1.3619999999999948</v>
      </c>
      <c r="AX34" s="48"/>
      <c r="AY34" s="53">
        <v>-15.286000000000001</v>
      </c>
      <c r="AZ34" s="54">
        <v>-17.559666666666672</v>
      </c>
      <c r="BA34" s="48"/>
      <c r="BB34" s="53">
        <v>-6.7773333333333383</v>
      </c>
      <c r="BC34" s="54">
        <v>-3.6126666666666551</v>
      </c>
      <c r="BD34" s="48"/>
      <c r="BE34" s="53">
        <v>-4.3143333333333374</v>
      </c>
      <c r="BF34" s="54">
        <v>-3.3060000000000116</v>
      </c>
      <c r="BG34" s="48"/>
      <c r="BH34" s="53">
        <v>-4.4540000000000077</v>
      </c>
      <c r="BI34" s="54">
        <v>0.47299999999998477</v>
      </c>
      <c r="BJ34" s="48"/>
      <c r="BK34" s="53">
        <v>-3.9036666666666733</v>
      </c>
      <c r="BL34" s="54">
        <v>-2.3273333333333284</v>
      </c>
      <c r="BM34" s="48"/>
      <c r="BN34" s="53">
        <v>-3.6330000000000027</v>
      </c>
      <c r="BO34" s="54">
        <v>-3.9186666666666667</v>
      </c>
      <c r="BP34" s="48"/>
      <c r="BQ34" s="53">
        <v>0.77833333333332888</v>
      </c>
      <c r="BR34" s="54">
        <v>-0.40099999999999625</v>
      </c>
      <c r="BS34" s="48"/>
      <c r="BT34" s="53">
        <v>-3.292666666666662</v>
      </c>
      <c r="BU34" s="54">
        <v>-3.373500000000007</v>
      </c>
      <c r="BV34" s="48"/>
      <c r="BW34" s="53">
        <v>-2.5633333333333326</v>
      </c>
      <c r="BX34" s="54">
        <v>-3.1219999999999999</v>
      </c>
      <c r="BY34" s="48"/>
      <c r="BZ34" s="53">
        <v>-3.7403333333333322</v>
      </c>
      <c r="CA34" s="54">
        <v>0.9690000000000083</v>
      </c>
      <c r="CB34" s="48"/>
      <c r="CC34" s="53">
        <v>1.3789999999999978</v>
      </c>
      <c r="CD34" s="54">
        <v>-1.3406666666666638</v>
      </c>
      <c r="CE34" s="39"/>
      <c r="CF34" s="53">
        <v>-1.4056666666666686</v>
      </c>
      <c r="CG34" s="54">
        <v>2.693666666666644</v>
      </c>
      <c r="CH34" s="48"/>
    </row>
    <row r="35" spans="1:86">
      <c r="A35" s="34">
        <v>358</v>
      </c>
      <c r="B35" s="34">
        <v>373</v>
      </c>
      <c r="C35" s="45">
        <v>2</v>
      </c>
      <c r="D35" s="46">
        <v>6.42</v>
      </c>
      <c r="E35" s="47" t="s">
        <v>37</v>
      </c>
      <c r="F35" s="48"/>
      <c r="G35" s="52"/>
      <c r="H35" s="48"/>
      <c r="I35" s="53">
        <v>-2.6896666666666746</v>
      </c>
      <c r="J35" s="54">
        <v>0.72599999999999909</v>
      </c>
      <c r="K35" s="48"/>
      <c r="L35" s="53">
        <v>-4.1620000000000061</v>
      </c>
      <c r="M35" s="54">
        <v>-3.0133333333333354</v>
      </c>
      <c r="N35" s="48"/>
      <c r="O35" s="53">
        <v>-14.998666666666672</v>
      </c>
      <c r="P35" s="54">
        <v>-27.510500000000008</v>
      </c>
      <c r="Q35" s="48"/>
      <c r="R35" s="53">
        <v>-2.2426666666666719</v>
      </c>
      <c r="S35" s="54">
        <v>-5.578000000000003</v>
      </c>
      <c r="T35" s="48"/>
      <c r="U35" s="53">
        <v>-3.919000000000004</v>
      </c>
      <c r="V35" s="54">
        <v>-2.0790000000000077</v>
      </c>
      <c r="W35" s="48"/>
      <c r="X35" s="53">
        <v>-5.6915000000000049</v>
      </c>
      <c r="Y35" s="54">
        <v>-0.61249999999999716</v>
      </c>
      <c r="Z35" s="48"/>
      <c r="AA35" s="53">
        <v>-2.9933333333333323</v>
      </c>
      <c r="AB35" s="54">
        <v>-1.5886666666666827</v>
      </c>
      <c r="AC35" s="48"/>
      <c r="AD35" s="53">
        <v>-3.9553333333333427</v>
      </c>
      <c r="AE35" s="54">
        <v>-8.8346666666666778</v>
      </c>
      <c r="AF35" s="48"/>
      <c r="AG35" s="53">
        <v>-3.9023333333333454</v>
      </c>
      <c r="AH35" s="54">
        <v>-3.5026666666666699</v>
      </c>
      <c r="AI35" s="48"/>
      <c r="AJ35" s="53">
        <v>-4.3920000000000101</v>
      </c>
      <c r="AK35" s="54">
        <v>-4.8520000000000039</v>
      </c>
      <c r="AL35" s="48"/>
      <c r="AM35" s="53">
        <v>-6.737000000000009</v>
      </c>
      <c r="AN35" s="54">
        <v>-11.031333333333336</v>
      </c>
      <c r="AO35" s="48"/>
      <c r="AP35" s="53">
        <v>-4.0873333333333335</v>
      </c>
      <c r="AQ35" s="54">
        <v>-1.4490000000000123</v>
      </c>
      <c r="AR35" s="48"/>
      <c r="AS35" s="53">
        <v>-4.990000000000002</v>
      </c>
      <c r="AT35" s="54">
        <v>-1.2815000000000083</v>
      </c>
      <c r="AU35" s="48"/>
      <c r="AV35" s="53">
        <v>-1.8540000000000063</v>
      </c>
      <c r="AW35" s="54">
        <v>0.56966666666666299</v>
      </c>
      <c r="AX35" s="48"/>
      <c r="AY35" s="53">
        <v>-13.463999999999999</v>
      </c>
      <c r="AZ35" s="54">
        <v>-16.557000000000002</v>
      </c>
      <c r="BA35" s="48"/>
      <c r="BB35" s="53">
        <v>-7.0720000000000169</v>
      </c>
      <c r="BC35" s="54">
        <v>-4.5163333333333355</v>
      </c>
      <c r="BD35" s="48"/>
      <c r="BE35" s="53">
        <v>-3.9106666666666712</v>
      </c>
      <c r="BF35" s="54">
        <v>-3.2820000000000107</v>
      </c>
      <c r="BG35" s="48"/>
      <c r="BH35" s="53">
        <v>-3.9963333333333395</v>
      </c>
      <c r="BI35" s="54">
        <v>9.6666666666749279E-3</v>
      </c>
      <c r="BJ35" s="48"/>
      <c r="BK35" s="53">
        <v>-3.825333333333333</v>
      </c>
      <c r="BL35" s="54">
        <v>-3.4430000000000121</v>
      </c>
      <c r="BM35" s="48"/>
      <c r="BN35" s="53">
        <v>-3.4339999999999975</v>
      </c>
      <c r="BO35" s="54">
        <v>-3.6540000000000106</v>
      </c>
      <c r="BP35" s="48"/>
      <c r="BQ35" s="53">
        <v>0.72699999999998965</v>
      </c>
      <c r="BR35" s="54">
        <v>-1.6276666666666699</v>
      </c>
      <c r="BS35" s="48"/>
      <c r="BT35" s="53">
        <v>-3.4256666666666717</v>
      </c>
      <c r="BU35" s="54">
        <v>-2.2469999999999999</v>
      </c>
      <c r="BV35" s="48"/>
      <c r="BW35" s="53">
        <v>-2.7663333333333355</v>
      </c>
      <c r="BX35" s="54">
        <v>-4.3525000000000063</v>
      </c>
      <c r="BY35" s="48"/>
      <c r="BZ35" s="53">
        <v>-3.0586666666666744</v>
      </c>
      <c r="CA35" s="54">
        <v>-0.83600000000001273</v>
      </c>
      <c r="CB35" s="48"/>
      <c r="CC35" s="53">
        <v>1.3163333333333256</v>
      </c>
      <c r="CD35" s="54">
        <v>-2.265333333333345</v>
      </c>
      <c r="CE35" s="39"/>
      <c r="CF35" s="53">
        <v>-1.1683333333333366</v>
      </c>
      <c r="CG35" s="54">
        <v>0.50200000000000955</v>
      </c>
      <c r="CH35" s="48"/>
    </row>
    <row r="36" spans="1:86">
      <c r="A36" s="34">
        <v>358</v>
      </c>
      <c r="B36" s="34">
        <v>382</v>
      </c>
      <c r="C36" s="45">
        <v>5</v>
      </c>
      <c r="D36" s="46">
        <v>11.92</v>
      </c>
      <c r="E36" s="47" t="s">
        <v>38</v>
      </c>
      <c r="F36" s="48"/>
      <c r="G36" s="52"/>
      <c r="H36" s="48"/>
      <c r="I36" s="53">
        <v>-1.2313333333333318</v>
      </c>
      <c r="J36" s="54">
        <v>2.8689999999999856</v>
      </c>
      <c r="K36" s="48"/>
      <c r="L36" s="53">
        <v>-2.4163333333333412</v>
      </c>
      <c r="M36" s="54">
        <v>-1.7970000000000113</v>
      </c>
      <c r="N36" s="48"/>
      <c r="O36" s="53">
        <v>-11.631</v>
      </c>
      <c r="P36" s="54">
        <v>-23.499500000000005</v>
      </c>
      <c r="Q36" s="48"/>
      <c r="R36" s="53">
        <v>-2.1443333333333356</v>
      </c>
      <c r="S36" s="54">
        <v>-4.7155000000000058</v>
      </c>
      <c r="T36" s="48"/>
      <c r="U36" s="53">
        <v>-2.8913333333333284</v>
      </c>
      <c r="V36" s="54">
        <v>-1.3630000000000138</v>
      </c>
      <c r="W36" s="48"/>
      <c r="X36" s="53">
        <v>-3.7595000000000027</v>
      </c>
      <c r="Y36" s="54">
        <v>0.17399999999999238</v>
      </c>
      <c r="Z36" s="48"/>
      <c r="AA36" s="53">
        <v>-1.7736666666666707</v>
      </c>
      <c r="AB36" s="54">
        <v>-1.1150000000000091</v>
      </c>
      <c r="AC36" s="48"/>
      <c r="AD36" s="53">
        <v>-2.9966666666666697</v>
      </c>
      <c r="AE36" s="54">
        <v>-7.4200000000000017</v>
      </c>
      <c r="AF36" s="48"/>
      <c r="AG36" s="53">
        <v>-3.2196666666666687</v>
      </c>
      <c r="AH36" s="54">
        <v>-3.6423333333333403</v>
      </c>
      <c r="AI36" s="48"/>
      <c r="AJ36" s="53">
        <v>-2.539666666666669</v>
      </c>
      <c r="AK36" s="54">
        <v>-4.451666666666668</v>
      </c>
      <c r="AL36" s="48"/>
      <c r="AM36" s="53">
        <v>-5.1930000000000049</v>
      </c>
      <c r="AN36" s="54">
        <v>-8.927333333333344</v>
      </c>
      <c r="AO36" s="48"/>
      <c r="AP36" s="53">
        <v>-3.301000000000009</v>
      </c>
      <c r="AQ36" s="54">
        <v>-1.1680000000000064</v>
      </c>
      <c r="AR36" s="48"/>
      <c r="AS36" s="53">
        <v>-3.4026666666666685</v>
      </c>
      <c r="AT36" s="54">
        <v>-0.8995000000000033</v>
      </c>
      <c r="AU36" s="48"/>
      <c r="AV36" s="53">
        <v>-0.23700000000000898</v>
      </c>
      <c r="AW36" s="54">
        <v>1.1519999999999868</v>
      </c>
      <c r="AX36" s="48"/>
      <c r="AY36" s="53">
        <v>-10.38333333333334</v>
      </c>
      <c r="AZ36" s="54">
        <v>-13.369333333333337</v>
      </c>
      <c r="BA36" s="48"/>
      <c r="BB36" s="53">
        <v>-5.0253333333333359</v>
      </c>
      <c r="BC36" s="54">
        <v>-4.103666666666669</v>
      </c>
      <c r="BD36" s="48"/>
      <c r="BE36" s="53">
        <v>-3.056666666666672</v>
      </c>
      <c r="BF36" s="54">
        <v>-2.3859999999999957</v>
      </c>
      <c r="BG36" s="48"/>
      <c r="BH36" s="53">
        <v>-2.4699999999999989</v>
      </c>
      <c r="BI36" s="54">
        <v>-1.0250000000000057</v>
      </c>
      <c r="BJ36" s="48"/>
      <c r="BK36" s="53">
        <v>-1.7700000000000031</v>
      </c>
      <c r="BL36" s="54">
        <v>-3.1929999999999978</v>
      </c>
      <c r="BM36" s="48"/>
      <c r="BN36" s="53">
        <v>-2.3109999999999999</v>
      </c>
      <c r="BO36" s="54">
        <v>-3.4269999999999925</v>
      </c>
      <c r="BP36" s="48"/>
      <c r="BQ36" s="53">
        <v>1.399333333333324</v>
      </c>
      <c r="BR36" s="54">
        <v>-0.62433333333332541</v>
      </c>
      <c r="BS36" s="48"/>
      <c r="BT36" s="53">
        <v>-1.8759999999999977</v>
      </c>
      <c r="BU36" s="54">
        <v>-3.4725000000000108</v>
      </c>
      <c r="BV36" s="48"/>
      <c r="BW36" s="53">
        <v>-1.6266666666666652</v>
      </c>
      <c r="BX36" s="54">
        <v>-4.9000000000000057</v>
      </c>
      <c r="BY36" s="48"/>
      <c r="BZ36" s="53">
        <v>-2.5856666666666683</v>
      </c>
      <c r="CA36" s="54">
        <v>1.174666666666667</v>
      </c>
      <c r="CB36" s="48"/>
      <c r="CC36" s="53">
        <v>1.2083333333333286</v>
      </c>
      <c r="CD36" s="54">
        <v>-2.019999999999996</v>
      </c>
      <c r="CE36" s="39"/>
      <c r="CF36" s="53">
        <v>-1.7989999999999995</v>
      </c>
      <c r="CG36" s="54">
        <v>-0.96800000000001774</v>
      </c>
      <c r="CH36" s="48"/>
    </row>
    <row r="37" spans="1:86">
      <c r="A37" s="34">
        <v>374</v>
      </c>
      <c r="B37" s="34">
        <v>383</v>
      </c>
      <c r="C37" s="45">
        <v>3</v>
      </c>
      <c r="D37" s="46">
        <v>8.11</v>
      </c>
      <c r="E37" s="47" t="s">
        <v>39</v>
      </c>
      <c r="F37" s="48"/>
      <c r="G37" s="52"/>
      <c r="H37" s="48"/>
      <c r="I37" s="53">
        <v>0.97333333333333183</v>
      </c>
      <c r="J37" s="54">
        <v>1.7636666666666656</v>
      </c>
      <c r="K37" s="48"/>
      <c r="L37" s="53">
        <v>-2.5586666666666673</v>
      </c>
      <c r="M37" s="54">
        <v>1.0549999999999997</v>
      </c>
      <c r="N37" s="48"/>
      <c r="O37" s="53">
        <v>-2.0700000000000003</v>
      </c>
      <c r="P37" s="54">
        <v>-27.156333333333336</v>
      </c>
      <c r="Q37" s="48"/>
      <c r="R37" s="53">
        <v>1.6156666666666668</v>
      </c>
      <c r="S37" s="54">
        <v>-0.23233333333333661</v>
      </c>
      <c r="T37" s="48"/>
      <c r="U37" s="53">
        <v>0.67233333333333345</v>
      </c>
      <c r="V37" s="54">
        <v>0.33866666666666134</v>
      </c>
      <c r="W37" s="48"/>
      <c r="X37" s="53">
        <v>1.6854999999999984</v>
      </c>
      <c r="Y37" s="54">
        <v>-3.9018333333333359</v>
      </c>
      <c r="Z37" s="48"/>
      <c r="AA37" s="53">
        <v>-2.2260000000000009</v>
      </c>
      <c r="AB37" s="54">
        <v>-6.1073333333333366</v>
      </c>
      <c r="AC37" s="48"/>
      <c r="AD37" s="53">
        <v>1.1013333333333319</v>
      </c>
      <c r="AE37" s="54">
        <v>-23.551333333333332</v>
      </c>
      <c r="AF37" s="48"/>
      <c r="AG37" s="53">
        <v>-0.5166666666666675</v>
      </c>
      <c r="AH37" s="54">
        <v>-5.9660000000000011</v>
      </c>
      <c r="AI37" s="48"/>
      <c r="AJ37" s="53">
        <v>7.5076666666666663</v>
      </c>
      <c r="AK37" s="54">
        <v>-2.9363333333333372</v>
      </c>
      <c r="AL37" s="48"/>
      <c r="AM37" s="53">
        <v>1.1486666666666663</v>
      </c>
      <c r="AN37" s="54">
        <v>-27.600333333333335</v>
      </c>
      <c r="AO37" s="48"/>
      <c r="AP37" s="53">
        <v>-1.322000000000001</v>
      </c>
      <c r="AQ37" s="54">
        <v>-5.7533333333333339</v>
      </c>
      <c r="AR37" s="48"/>
      <c r="AS37" s="53">
        <v>3.4069999999999991</v>
      </c>
      <c r="AT37" s="54">
        <v>0.72416666666666174</v>
      </c>
      <c r="AU37" s="48"/>
      <c r="AV37" s="53">
        <v>1.6703333333333328</v>
      </c>
      <c r="AW37" s="54">
        <v>0.49500000000000455</v>
      </c>
      <c r="AX37" s="48"/>
      <c r="AY37" s="53">
        <v>-1.4073333333333338</v>
      </c>
      <c r="AZ37" s="54">
        <v>-27.193000000000005</v>
      </c>
      <c r="BA37" s="48"/>
      <c r="BB37" s="53">
        <v>0.49800000000000022</v>
      </c>
      <c r="BC37" s="54">
        <v>-18.434666666666669</v>
      </c>
      <c r="BD37" s="48"/>
      <c r="BE37" s="53">
        <v>-0.68599999999999994</v>
      </c>
      <c r="BF37" s="54">
        <v>-0.74466666666667436</v>
      </c>
      <c r="BG37" s="48"/>
      <c r="BH37" s="53">
        <v>2.6423333333333323</v>
      </c>
      <c r="BI37" s="54">
        <v>-9.5366666666666688</v>
      </c>
      <c r="BJ37" s="48"/>
      <c r="BK37" s="53">
        <v>1.9909999999999988</v>
      </c>
      <c r="BL37" s="54">
        <v>-0.72933333333332939</v>
      </c>
      <c r="BM37" s="48"/>
      <c r="BN37" s="53">
        <v>1.0880000000000001</v>
      </c>
      <c r="BO37" s="54">
        <v>-0.1839999999999975</v>
      </c>
      <c r="BP37" s="48"/>
      <c r="BQ37" s="53">
        <v>0.98999999999999932</v>
      </c>
      <c r="BR37" s="54">
        <v>4.1443333333333285</v>
      </c>
      <c r="BS37" s="48"/>
      <c r="BT37" s="53">
        <v>0.81766666666666676</v>
      </c>
      <c r="BU37" s="54">
        <v>-8.225833333333334</v>
      </c>
      <c r="BV37" s="48"/>
      <c r="BW37" s="53">
        <v>1.9366666666666665</v>
      </c>
      <c r="BX37" s="54">
        <v>-5.2983333333333356</v>
      </c>
      <c r="BY37" s="48"/>
      <c r="BZ37" s="53">
        <v>-2.7523333333333344</v>
      </c>
      <c r="CA37" s="54">
        <v>-8.9976666666666674</v>
      </c>
      <c r="CB37" s="48"/>
      <c r="CC37" s="53">
        <v>3.0259999999999989</v>
      </c>
      <c r="CD37" s="54">
        <v>2.0240000000000009</v>
      </c>
      <c r="CE37" s="39"/>
      <c r="CF37" s="53">
        <v>-1.0380000000000003</v>
      </c>
      <c r="CG37" s="54">
        <v>0.81199999999999761</v>
      </c>
      <c r="CH37" s="48"/>
    </row>
    <row r="38" spans="1:86">
      <c r="A38" s="34">
        <v>374</v>
      </c>
      <c r="B38" s="34">
        <v>388</v>
      </c>
      <c r="C38" s="45">
        <v>3</v>
      </c>
      <c r="D38" s="46">
        <v>15.81</v>
      </c>
      <c r="E38" s="47" t="s">
        <v>40</v>
      </c>
      <c r="F38" s="48"/>
      <c r="G38" s="52"/>
      <c r="H38" s="48"/>
      <c r="I38" s="53">
        <v>-4.5296666666666656</v>
      </c>
      <c r="J38" s="54">
        <v>6.2881666666666689</v>
      </c>
      <c r="K38" s="48"/>
      <c r="L38" s="53">
        <v>-4.9369999999999994</v>
      </c>
      <c r="M38" s="54">
        <v>-0.70400000000000063</v>
      </c>
      <c r="N38" s="48"/>
      <c r="O38" s="53">
        <v>-3.2469999999999981</v>
      </c>
      <c r="P38" s="54">
        <v>-25.891833333333331</v>
      </c>
      <c r="Q38" s="48"/>
      <c r="R38" s="53">
        <v>-2.2256666666666671</v>
      </c>
      <c r="S38" s="54">
        <v>-4.5663333333333327</v>
      </c>
      <c r="T38" s="48"/>
      <c r="U38" s="53">
        <v>-6.9676666666666671</v>
      </c>
      <c r="V38" s="54">
        <v>3.6371666666666727</v>
      </c>
      <c r="W38" s="48"/>
      <c r="X38" s="53">
        <v>-4.1838333333333342</v>
      </c>
      <c r="Y38" s="54">
        <v>-11.117333333333331</v>
      </c>
      <c r="Z38" s="48"/>
      <c r="AA38" s="53">
        <v>-4.8149999999999977</v>
      </c>
      <c r="AB38" s="54">
        <v>-9.0420000000000016</v>
      </c>
      <c r="AC38" s="48"/>
      <c r="AD38" s="53">
        <v>-7.009666666666666</v>
      </c>
      <c r="AE38" s="54">
        <v>-18.86033333333333</v>
      </c>
      <c r="AF38" s="48"/>
      <c r="AG38" s="53">
        <v>-1.8349999999999991</v>
      </c>
      <c r="AH38" s="54">
        <v>-14.744666666666671</v>
      </c>
      <c r="AI38" s="48"/>
      <c r="AJ38" s="53">
        <v>-1.9496666666666638</v>
      </c>
      <c r="AK38" s="54">
        <v>-5.9600000000000009</v>
      </c>
      <c r="AL38" s="48"/>
      <c r="AM38" s="53">
        <v>-5.1879999999999988</v>
      </c>
      <c r="AN38" s="54">
        <v>-34.643000000000001</v>
      </c>
      <c r="AO38" s="48"/>
      <c r="AP38" s="53">
        <v>-6.7640000000000002</v>
      </c>
      <c r="AQ38" s="54">
        <v>-8.7988333333333344</v>
      </c>
      <c r="AR38" s="48"/>
      <c r="AS38" s="53">
        <v>-3.4846666666666657</v>
      </c>
      <c r="AT38" s="54">
        <v>0.7536666666666676</v>
      </c>
      <c r="AU38" s="48"/>
      <c r="AV38" s="53">
        <v>-0.90266666666666673</v>
      </c>
      <c r="AW38" s="54">
        <v>-4.2856666666666641</v>
      </c>
      <c r="AX38" s="48"/>
      <c r="AY38" s="53">
        <v>1.2960000000000012</v>
      </c>
      <c r="AZ38" s="54">
        <v>-25.419</v>
      </c>
      <c r="BA38" s="48"/>
      <c r="BB38" s="53">
        <v>-4.8460000000000001</v>
      </c>
      <c r="BC38" s="54">
        <v>-21.324666666666666</v>
      </c>
      <c r="BD38" s="48"/>
      <c r="BE38" s="53">
        <v>-1.5116666666666667</v>
      </c>
      <c r="BF38" s="54">
        <v>-7.7673333333333332</v>
      </c>
      <c r="BG38" s="48"/>
      <c r="BH38" s="53">
        <v>-0.70799999999999841</v>
      </c>
      <c r="BI38" s="54">
        <v>-11.738999999999994</v>
      </c>
      <c r="BJ38" s="48"/>
      <c r="BK38" s="53">
        <v>2.1236666666666668</v>
      </c>
      <c r="BL38" s="54">
        <v>7.9720000000000013</v>
      </c>
      <c r="BM38" s="48"/>
      <c r="BN38" s="53">
        <v>2.4083333333333332</v>
      </c>
      <c r="BO38" s="54">
        <v>1.2616666666666632</v>
      </c>
      <c r="BP38" s="48"/>
      <c r="BQ38" s="53">
        <v>-1.8519999999999968</v>
      </c>
      <c r="BR38" s="54">
        <v>6.336666666666666</v>
      </c>
      <c r="BS38" s="48"/>
      <c r="BT38" s="53">
        <v>-1.6939999999999991</v>
      </c>
      <c r="BU38" s="54">
        <v>-8.8398333333333312</v>
      </c>
      <c r="BV38" s="48"/>
      <c r="BW38" s="53">
        <v>-3.1039999999999992</v>
      </c>
      <c r="BX38" s="54">
        <v>-0.29733333333333434</v>
      </c>
      <c r="BY38" s="48"/>
      <c r="BZ38" s="53">
        <v>-4.1219999999999999</v>
      </c>
      <c r="CA38" s="54">
        <v>-2.1859999999999999</v>
      </c>
      <c r="CB38" s="48"/>
      <c r="CC38" s="53">
        <v>-1.0123333333333306</v>
      </c>
      <c r="CD38" s="54">
        <v>3.7210000000000036</v>
      </c>
      <c r="CE38" s="39"/>
      <c r="CF38" s="53">
        <v>-0.11533333333333218</v>
      </c>
      <c r="CG38" s="54">
        <v>5.9651666666666614</v>
      </c>
      <c r="CH38" s="48"/>
    </row>
    <row r="39" spans="1:86">
      <c r="A39" s="34">
        <v>383</v>
      </c>
      <c r="B39" s="34">
        <v>403</v>
      </c>
      <c r="C39" s="45">
        <v>4</v>
      </c>
      <c r="D39" s="46">
        <v>13.46</v>
      </c>
      <c r="E39" s="47" t="s">
        <v>41</v>
      </c>
      <c r="F39" s="48"/>
      <c r="G39" s="52"/>
      <c r="H39" s="48"/>
      <c r="I39" s="53">
        <v>2.7180000000000017</v>
      </c>
      <c r="J39" s="54">
        <v>-7.3056666666666654</v>
      </c>
      <c r="K39" s="48"/>
      <c r="L39" s="53">
        <v>1.8429999999999982</v>
      </c>
      <c r="M39" s="54">
        <v>-2.131333333333334</v>
      </c>
      <c r="N39" s="48"/>
      <c r="O39" s="53">
        <v>-0.78533333333333388</v>
      </c>
      <c r="P39" s="54">
        <v>-5.9746666666666641</v>
      </c>
      <c r="Q39" s="48"/>
      <c r="R39" s="53">
        <v>0.30766666666666787</v>
      </c>
      <c r="S39" s="54">
        <v>1.876333333333335</v>
      </c>
      <c r="T39" s="48"/>
      <c r="U39" s="53">
        <v>0.70966666666666534</v>
      </c>
      <c r="V39" s="54">
        <v>-0.64766666666666595</v>
      </c>
      <c r="W39" s="48"/>
      <c r="X39" s="53">
        <v>0.53399999999999892</v>
      </c>
      <c r="Y39" s="54">
        <v>2.333333333336185E-3</v>
      </c>
      <c r="Z39" s="48"/>
      <c r="AA39" s="53">
        <v>2.7096666666666653</v>
      </c>
      <c r="AB39" s="54">
        <v>-0.13666666666666316</v>
      </c>
      <c r="AC39" s="48"/>
      <c r="AD39" s="53">
        <v>2.5203333333333333</v>
      </c>
      <c r="AE39" s="54">
        <v>0.76666666666666927</v>
      </c>
      <c r="AF39" s="48"/>
      <c r="AG39" s="53">
        <v>1.9059999999999988</v>
      </c>
      <c r="AH39" s="54">
        <v>-5.3560000000000016</v>
      </c>
      <c r="AI39" s="48"/>
      <c r="AJ39" s="53">
        <v>0.72199999999999953</v>
      </c>
      <c r="AK39" s="54">
        <v>-1.7699999999999996</v>
      </c>
      <c r="AL39" s="48"/>
      <c r="AM39" s="53">
        <v>1.939333333333332</v>
      </c>
      <c r="AN39" s="54">
        <v>2.4999999999998579E-2</v>
      </c>
      <c r="AO39" s="48"/>
      <c r="AP39" s="53">
        <v>-0.62733333333333441</v>
      </c>
      <c r="AQ39" s="54">
        <v>-2.4859999999999971</v>
      </c>
      <c r="AR39" s="48"/>
      <c r="AS39" s="53">
        <v>1.8416666666666668</v>
      </c>
      <c r="AT39" s="54">
        <v>3.9948333333333323</v>
      </c>
      <c r="AU39" s="48"/>
      <c r="AV39" s="53">
        <v>2.8676666666666648</v>
      </c>
      <c r="AW39" s="54">
        <v>3.309666666666665</v>
      </c>
      <c r="AX39" s="48"/>
      <c r="AY39" s="53">
        <v>0.47533333333333161</v>
      </c>
      <c r="AZ39" s="54">
        <v>0.10800000000000409</v>
      </c>
      <c r="BA39" s="48"/>
      <c r="BB39" s="53">
        <v>0.16966666666666619</v>
      </c>
      <c r="BC39" s="54">
        <v>-0.97066666666666634</v>
      </c>
      <c r="BD39" s="48"/>
      <c r="BE39" s="53">
        <v>4.8213333333333317</v>
      </c>
      <c r="BF39" s="54">
        <v>5.0393333333333317</v>
      </c>
      <c r="BG39" s="48"/>
      <c r="BH39" s="53">
        <v>0.53799999999999848</v>
      </c>
      <c r="BI39" s="54">
        <v>-5.0443333333333342</v>
      </c>
      <c r="BJ39" s="48"/>
      <c r="BK39" s="53">
        <v>3.2730000000000015</v>
      </c>
      <c r="BL39" s="54">
        <v>2.9163333333333306</v>
      </c>
      <c r="BM39" s="48"/>
      <c r="BN39" s="53">
        <v>0.83466666666666534</v>
      </c>
      <c r="BO39" s="54">
        <v>1.7860000000000014</v>
      </c>
      <c r="BP39" s="48"/>
      <c r="BQ39" s="53">
        <v>2.5193333333333339</v>
      </c>
      <c r="BR39" s="54">
        <v>10.17166666666667</v>
      </c>
      <c r="BS39" s="48"/>
      <c r="BT39" s="53">
        <v>4.8440000000000012</v>
      </c>
      <c r="BU39" s="54">
        <v>-2.2271666666666654</v>
      </c>
      <c r="BV39" s="48"/>
      <c r="BW39" s="53">
        <v>4.5409999999999968</v>
      </c>
      <c r="BX39" s="54">
        <v>0.68983333333333618</v>
      </c>
      <c r="BY39" s="48"/>
      <c r="BZ39" s="53">
        <v>0.44599999999999795</v>
      </c>
      <c r="CA39" s="54">
        <v>0.27566666666666606</v>
      </c>
      <c r="CB39" s="48"/>
      <c r="CC39" s="53">
        <v>1.197000000000001</v>
      </c>
      <c r="CD39" s="54">
        <v>2.6046666666666667</v>
      </c>
      <c r="CE39" s="39"/>
      <c r="CF39" s="53">
        <v>-1.2859999999999996</v>
      </c>
      <c r="CG39" s="54">
        <v>-2.3263333333333307</v>
      </c>
      <c r="CH39" s="48"/>
    </row>
    <row r="40" spans="1:86">
      <c r="A40" s="34">
        <v>383</v>
      </c>
      <c r="B40" s="34">
        <v>405</v>
      </c>
      <c r="C40" s="45">
        <v>4</v>
      </c>
      <c r="D40" s="46">
        <v>15.74</v>
      </c>
      <c r="E40" s="47" t="s">
        <v>42</v>
      </c>
      <c r="F40" s="48"/>
      <c r="G40" s="52"/>
      <c r="H40" s="48"/>
      <c r="I40" s="53">
        <v>-1.1753333333333336</v>
      </c>
      <c r="J40" s="54">
        <v>-11.454666666666668</v>
      </c>
      <c r="K40" s="48"/>
      <c r="L40" s="53">
        <v>0.3323333333333327</v>
      </c>
      <c r="M40" s="54">
        <v>-6.0831666666666671</v>
      </c>
      <c r="N40" s="48"/>
      <c r="O40" s="53">
        <v>-0.93366666666666642</v>
      </c>
      <c r="P40" s="54">
        <v>-3.5506666666666682</v>
      </c>
      <c r="Q40" s="48"/>
      <c r="R40" s="53">
        <v>-0.35466666666666669</v>
      </c>
      <c r="S40" s="54">
        <v>-11.675666666666668</v>
      </c>
      <c r="T40" s="48"/>
      <c r="U40" s="53">
        <v>-0.24300000000000033</v>
      </c>
      <c r="V40" s="54">
        <v>-2.7326666666666668</v>
      </c>
      <c r="W40" s="48"/>
      <c r="X40" s="53">
        <v>-0.2023333333333337</v>
      </c>
      <c r="Y40" s="54">
        <v>-2.8246666666666655</v>
      </c>
      <c r="Z40" s="48"/>
      <c r="AA40" s="53">
        <v>-0.50033333333333463</v>
      </c>
      <c r="AB40" s="54">
        <v>-4.3333333333333321</v>
      </c>
      <c r="AC40" s="48"/>
      <c r="AD40" s="53">
        <v>-0.12966666666666526</v>
      </c>
      <c r="AE40" s="54">
        <v>2.4626666666666637</v>
      </c>
      <c r="AF40" s="48"/>
      <c r="AG40" s="53">
        <v>2.4083333333333332</v>
      </c>
      <c r="AH40" s="54">
        <v>7.8336666666666659</v>
      </c>
      <c r="AI40" s="48"/>
      <c r="AJ40" s="53">
        <v>-0.41133333333333333</v>
      </c>
      <c r="AK40" s="54">
        <v>-10.379333333333332</v>
      </c>
      <c r="AL40" s="48"/>
      <c r="AM40" s="53">
        <v>-0.44933333333333358</v>
      </c>
      <c r="AN40" s="54">
        <v>-2.3946666666666658</v>
      </c>
      <c r="AO40" s="48"/>
      <c r="AP40" s="53">
        <v>-0.52433333333333376</v>
      </c>
      <c r="AQ40" s="54">
        <v>-17.003999999999998</v>
      </c>
      <c r="AR40" s="48"/>
      <c r="AS40" s="53">
        <v>-0.44133333333333447</v>
      </c>
      <c r="AT40" s="54">
        <v>-2.5651666666666699</v>
      </c>
      <c r="AU40" s="48"/>
      <c r="AV40" s="53">
        <v>2.4826666666666668</v>
      </c>
      <c r="AW40" s="54">
        <v>-0.15933333333333621</v>
      </c>
      <c r="AX40" s="48"/>
      <c r="AY40" s="53">
        <v>0.97133333333333383</v>
      </c>
      <c r="AZ40" s="54">
        <v>-2.2206666666666699</v>
      </c>
      <c r="BA40" s="48"/>
      <c r="BB40" s="53">
        <v>-0.331666666666667</v>
      </c>
      <c r="BC40" s="54">
        <v>-10.239999999999998</v>
      </c>
      <c r="BD40" s="48"/>
      <c r="BE40" s="53">
        <v>1.2449999999999992</v>
      </c>
      <c r="BF40" s="54">
        <v>-2.3596666666666657</v>
      </c>
      <c r="BG40" s="48"/>
      <c r="BH40" s="53">
        <v>-1.0360000000000005</v>
      </c>
      <c r="BI40" s="54">
        <v>-13.613666666666667</v>
      </c>
      <c r="BJ40" s="48"/>
      <c r="BK40" s="53">
        <v>0.25066666666666748</v>
      </c>
      <c r="BL40" s="54">
        <v>-13.417666666666669</v>
      </c>
      <c r="BM40" s="48"/>
      <c r="BN40" s="53">
        <v>0.52766666666666673</v>
      </c>
      <c r="BO40" s="54">
        <v>-3.1926666666666677</v>
      </c>
      <c r="BP40" s="48"/>
      <c r="BQ40" s="53">
        <v>1.6849999999999987</v>
      </c>
      <c r="BR40" s="54">
        <v>4.9876666666666694</v>
      </c>
      <c r="BS40" s="48"/>
      <c r="BT40" s="53">
        <v>1.152333333333333</v>
      </c>
      <c r="BU40" s="54">
        <v>-5.0416666666666679</v>
      </c>
      <c r="BV40" s="48"/>
      <c r="BW40" s="53">
        <v>2.1079999999999988</v>
      </c>
      <c r="BX40" s="54">
        <v>-5.7091666666666683</v>
      </c>
      <c r="BY40" s="48"/>
      <c r="BZ40" s="53">
        <v>-0.2543333333333333</v>
      </c>
      <c r="CA40" s="54">
        <v>-12.265000000000001</v>
      </c>
      <c r="CB40" s="48"/>
      <c r="CC40" s="53">
        <v>-9.4333333333334934E-2</v>
      </c>
      <c r="CD40" s="54">
        <v>-4.2846666666666664</v>
      </c>
      <c r="CE40" s="39"/>
      <c r="CF40" s="53">
        <v>-0.94166666666666732</v>
      </c>
      <c r="CG40" s="54">
        <v>-15.257666666666669</v>
      </c>
      <c r="CH40" s="48"/>
    </row>
    <row r="41" spans="1:86">
      <c r="A41" s="34">
        <v>389</v>
      </c>
      <c r="B41" s="34">
        <v>403</v>
      </c>
      <c r="C41" s="45">
        <v>3</v>
      </c>
      <c r="D41" s="46">
        <v>6.43</v>
      </c>
      <c r="E41" s="47" t="s">
        <v>43</v>
      </c>
      <c r="F41" s="48"/>
      <c r="G41" s="52"/>
      <c r="H41" s="48"/>
      <c r="I41" s="53">
        <v>-2.5076666666666672</v>
      </c>
      <c r="J41" s="54">
        <v>6.5533333333333346</v>
      </c>
      <c r="K41" s="48"/>
      <c r="L41" s="53">
        <v>-2.3819999999999997</v>
      </c>
      <c r="M41" s="54">
        <v>7.2973333333333343</v>
      </c>
      <c r="N41" s="48"/>
      <c r="O41" s="53">
        <v>-1.320999999999998</v>
      </c>
      <c r="P41" s="54">
        <v>5.8453333333333326</v>
      </c>
      <c r="Q41" s="48"/>
      <c r="R41" s="53">
        <v>-5.0003333333333337</v>
      </c>
      <c r="S41" s="54">
        <v>0.53583333333333627</v>
      </c>
      <c r="T41" s="48"/>
      <c r="U41" s="53">
        <v>-5.9439999999999991</v>
      </c>
      <c r="V41" s="54">
        <v>7.0243333333333347</v>
      </c>
      <c r="W41" s="48"/>
      <c r="X41" s="53">
        <v>-6.6756666666666646</v>
      </c>
      <c r="Y41" s="54">
        <v>3.7243333333333375</v>
      </c>
      <c r="Z41" s="48"/>
      <c r="AA41" s="53">
        <v>-4.0599999999999987</v>
      </c>
      <c r="AB41" s="54">
        <v>6.3920000000000066</v>
      </c>
      <c r="AC41" s="48"/>
      <c r="AD41" s="53">
        <v>-1.3443333333333314</v>
      </c>
      <c r="AE41" s="54">
        <v>3.2323333333333366</v>
      </c>
      <c r="AF41" s="48"/>
      <c r="AG41" s="53">
        <v>-3.302999999999999</v>
      </c>
      <c r="AH41" s="54">
        <v>1.3476666666666688</v>
      </c>
      <c r="AI41" s="48"/>
      <c r="AJ41" s="53">
        <v>-4.8213333333333317</v>
      </c>
      <c r="AK41" s="54">
        <v>4.347333333333335</v>
      </c>
      <c r="AL41" s="48"/>
      <c r="AM41" s="53">
        <v>-3.1533333333333324</v>
      </c>
      <c r="AN41" s="54">
        <v>9.6250000000000036</v>
      </c>
      <c r="AO41" s="48"/>
      <c r="AP41" s="53">
        <v>-4.525999999999998</v>
      </c>
      <c r="AQ41" s="54">
        <v>-3.6069999999999993</v>
      </c>
      <c r="AR41" s="48"/>
      <c r="AS41" s="53">
        <v>-9.8206666666666642</v>
      </c>
      <c r="AT41" s="54">
        <v>8.1948333333333352</v>
      </c>
      <c r="AU41" s="48"/>
      <c r="AV41" s="53">
        <v>-2.5513333333333303</v>
      </c>
      <c r="AW41" s="54">
        <v>2.7390000000000043</v>
      </c>
      <c r="AX41" s="48"/>
      <c r="AY41" s="53">
        <v>-1.0463333333333331</v>
      </c>
      <c r="AZ41" s="54">
        <v>6.2199999999999989</v>
      </c>
      <c r="BA41" s="48"/>
      <c r="BB41" s="53">
        <v>-4.2569999999999997</v>
      </c>
      <c r="BC41" s="54">
        <v>3.3423333333333396</v>
      </c>
      <c r="BD41" s="48"/>
      <c r="BE41" s="53">
        <v>-4.9286666666666665</v>
      </c>
      <c r="BF41" s="54">
        <v>2.3126666666666722</v>
      </c>
      <c r="BG41" s="48"/>
      <c r="BH41" s="53">
        <v>-3.0393333333333334</v>
      </c>
      <c r="BI41" s="54">
        <v>-2.6593333333333291</v>
      </c>
      <c r="BJ41" s="48"/>
      <c r="BK41" s="53">
        <v>-3.4029999999999969</v>
      </c>
      <c r="BL41" s="54">
        <v>3.453000000000003</v>
      </c>
      <c r="BM41" s="48"/>
      <c r="BN41" s="53">
        <v>-5.2939999999999987</v>
      </c>
      <c r="BO41" s="54">
        <v>9.9013333333333371</v>
      </c>
      <c r="BP41" s="48"/>
      <c r="BQ41" s="53">
        <v>-7.2343333333333337</v>
      </c>
      <c r="BR41" s="54">
        <v>2.4770000000000039</v>
      </c>
      <c r="BS41" s="48"/>
      <c r="BT41" s="53">
        <v>-5.8883333333333319</v>
      </c>
      <c r="BU41" s="54">
        <v>0.56083333333333485</v>
      </c>
      <c r="BV41" s="48"/>
      <c r="BW41" s="53">
        <v>0.34066666666666734</v>
      </c>
      <c r="BX41" s="54">
        <v>-0.13816666666666677</v>
      </c>
      <c r="BY41" s="48"/>
      <c r="BZ41" s="53">
        <v>-4.1326666666666672</v>
      </c>
      <c r="CA41" s="54">
        <v>8.3990000000000009</v>
      </c>
      <c r="CB41" s="48"/>
      <c r="CC41" s="53">
        <v>1.5630000000000024</v>
      </c>
      <c r="CD41" s="54">
        <v>4.5673333333333339</v>
      </c>
      <c r="CE41" s="39"/>
      <c r="CF41" s="53">
        <v>-3.9923333333333311</v>
      </c>
      <c r="CG41" s="54">
        <v>11.825666666666667</v>
      </c>
      <c r="CH41" s="48"/>
    </row>
    <row r="42" spans="1:86">
      <c r="A42" s="34">
        <v>389</v>
      </c>
      <c r="B42" s="34">
        <v>405</v>
      </c>
      <c r="C42" s="45">
        <v>3</v>
      </c>
      <c r="D42" s="46">
        <v>9.75</v>
      </c>
      <c r="E42" s="47" t="s">
        <v>44</v>
      </c>
      <c r="F42" s="48"/>
      <c r="G42" s="52"/>
      <c r="H42" s="48"/>
      <c r="I42" s="53">
        <v>-0.73366666666666713</v>
      </c>
      <c r="J42" s="54">
        <v>-5.6895000000000024</v>
      </c>
      <c r="K42" s="48"/>
      <c r="L42" s="53">
        <v>0.60966666666666658</v>
      </c>
      <c r="M42" s="54">
        <v>-0.97266666666666879</v>
      </c>
      <c r="N42" s="48"/>
      <c r="O42" s="53">
        <v>-0.16566666666666663</v>
      </c>
      <c r="P42" s="54">
        <v>1.4695</v>
      </c>
      <c r="Q42" s="48"/>
      <c r="R42" s="53">
        <v>-0.57500000000000107</v>
      </c>
      <c r="S42" s="54">
        <v>-6.9300000000000033</v>
      </c>
      <c r="T42" s="48"/>
      <c r="U42" s="53">
        <v>0.47699999999999854</v>
      </c>
      <c r="V42" s="54">
        <v>2.6675000000000004</v>
      </c>
      <c r="W42" s="48"/>
      <c r="X42" s="53">
        <v>-4.8333333333334672E-2</v>
      </c>
      <c r="Y42" s="54">
        <v>-2.6530000000000022</v>
      </c>
      <c r="Z42" s="48"/>
      <c r="AA42" s="53">
        <v>0.16033333333333211</v>
      </c>
      <c r="AB42" s="54">
        <v>-0.51166666666666671</v>
      </c>
      <c r="AC42" s="48"/>
      <c r="AD42" s="53">
        <v>0.54633333333333134</v>
      </c>
      <c r="AE42" s="54">
        <v>7.0239999999999974</v>
      </c>
      <c r="AF42" s="48"/>
      <c r="AG42" s="53">
        <v>1.4766666666666666</v>
      </c>
      <c r="AH42" s="54">
        <v>15.889666666666667</v>
      </c>
      <c r="AI42" s="48"/>
      <c r="AJ42" s="53">
        <v>0.56899999999999906</v>
      </c>
      <c r="AK42" s="54">
        <v>-8.137000000000004</v>
      </c>
      <c r="AL42" s="48"/>
      <c r="AM42" s="53">
        <v>0.58033333333333292</v>
      </c>
      <c r="AN42" s="54">
        <v>2.5386666666666642</v>
      </c>
      <c r="AO42" s="48"/>
      <c r="AP42" s="53">
        <v>-0.26966666666666761</v>
      </c>
      <c r="AQ42" s="54">
        <v>-15.956333333333335</v>
      </c>
      <c r="AR42" s="48"/>
      <c r="AS42" s="53">
        <v>0.92766666666666531</v>
      </c>
      <c r="AT42" s="54">
        <v>1.9504999999999946</v>
      </c>
      <c r="AU42" s="48"/>
      <c r="AV42" s="53">
        <v>0.96566666666666556</v>
      </c>
      <c r="AW42" s="54">
        <v>2.2953333333333319</v>
      </c>
      <c r="AX42" s="48"/>
      <c r="AY42" s="53">
        <v>0.75</v>
      </c>
      <c r="AZ42" s="54">
        <v>0.40500000000000114</v>
      </c>
      <c r="BA42" s="48"/>
      <c r="BB42" s="53">
        <v>-0.1850000000000005</v>
      </c>
      <c r="BC42" s="54">
        <v>-8.0456666666666692</v>
      </c>
      <c r="BD42" s="48"/>
      <c r="BE42" s="53">
        <v>0.62933333333333241</v>
      </c>
      <c r="BF42" s="54">
        <v>0.43366666666666731</v>
      </c>
      <c r="BG42" s="48"/>
      <c r="BH42" s="53">
        <v>4.7666666666665414E-2</v>
      </c>
      <c r="BI42" s="54">
        <v>-10.777333333333338</v>
      </c>
      <c r="BJ42" s="48"/>
      <c r="BK42" s="53">
        <v>0.53633333333333244</v>
      </c>
      <c r="BL42" s="54">
        <v>-7.2903333333333364</v>
      </c>
      <c r="BM42" s="48"/>
      <c r="BN42" s="53">
        <v>0.73966666666666647</v>
      </c>
      <c r="BO42" s="54">
        <v>-1.1260000000000048</v>
      </c>
      <c r="BP42" s="48"/>
      <c r="BQ42" s="53">
        <v>1.8276666666666657</v>
      </c>
      <c r="BR42" s="54">
        <v>4.4843333333333284</v>
      </c>
      <c r="BS42" s="48"/>
      <c r="BT42" s="53">
        <v>2.1666666666666652</v>
      </c>
      <c r="BU42" s="54">
        <v>-0.79550000000000409</v>
      </c>
      <c r="BV42" s="48"/>
      <c r="BW42" s="53">
        <v>1.6293333333333324</v>
      </c>
      <c r="BX42" s="54">
        <v>-2.0595000000000034</v>
      </c>
      <c r="BY42" s="48"/>
      <c r="BZ42" s="53">
        <v>-0.6720000000000006</v>
      </c>
      <c r="CA42" s="54">
        <v>-14.856666666666667</v>
      </c>
      <c r="CB42" s="48"/>
      <c r="CC42" s="53">
        <v>0.80399999999999938</v>
      </c>
      <c r="CD42" s="54">
        <v>-2.5963333333333338</v>
      </c>
      <c r="CE42" s="39"/>
      <c r="CF42" s="53">
        <v>-0.34166666666666679</v>
      </c>
      <c r="CG42" s="54">
        <v>-14.556666666666668</v>
      </c>
      <c r="CH42" s="48"/>
    </row>
    <row r="43" spans="1:86">
      <c r="A43" s="34">
        <v>405</v>
      </c>
      <c r="B43" s="34">
        <v>421</v>
      </c>
      <c r="C43" s="45">
        <v>3</v>
      </c>
      <c r="D43" s="46">
        <v>1.18</v>
      </c>
      <c r="E43" s="47" t="s">
        <v>45</v>
      </c>
      <c r="F43" s="48"/>
      <c r="G43" s="52"/>
      <c r="H43" s="48"/>
      <c r="I43" s="53">
        <v>-5.3883333333333283</v>
      </c>
      <c r="J43" s="54">
        <v>-5.3439999999999799</v>
      </c>
      <c r="K43" s="48"/>
      <c r="L43" s="53">
        <v>-3.9596666666666636</v>
      </c>
      <c r="M43" s="54">
        <v>-2.8239999999999981</v>
      </c>
      <c r="N43" s="48"/>
      <c r="O43" s="53">
        <v>-3.8759999999999906</v>
      </c>
      <c r="P43" s="54">
        <v>-4.0044999999999931</v>
      </c>
      <c r="Q43" s="48"/>
      <c r="R43" s="53">
        <v>-3.1826666666666625</v>
      </c>
      <c r="S43" s="54">
        <v>-6.4929999999999808</v>
      </c>
      <c r="T43" s="48"/>
      <c r="U43" s="53">
        <v>-4.9069999999999965</v>
      </c>
      <c r="V43" s="54">
        <v>-1.3459999999999894</v>
      </c>
      <c r="W43" s="48"/>
      <c r="X43" s="53">
        <v>-4.8913333333333284</v>
      </c>
      <c r="Y43" s="54">
        <v>-6.5634999999999906</v>
      </c>
      <c r="Z43" s="48"/>
      <c r="AA43" s="53">
        <v>-2.0760000000000005</v>
      </c>
      <c r="AB43" s="54">
        <v>-5.4603333333333239</v>
      </c>
      <c r="AC43" s="48"/>
      <c r="AD43" s="53">
        <v>-2.5279999999999987</v>
      </c>
      <c r="AE43" s="54">
        <v>-10.289999999999992</v>
      </c>
      <c r="AF43" s="48"/>
      <c r="AG43" s="53">
        <v>0.7396666666666647</v>
      </c>
      <c r="AH43" s="54">
        <v>-1.4509999999999934</v>
      </c>
      <c r="AI43" s="48"/>
      <c r="AJ43" s="53">
        <v>-20.874333333333325</v>
      </c>
      <c r="AK43" s="54">
        <v>-37.087666666666664</v>
      </c>
      <c r="AL43" s="48"/>
      <c r="AM43" s="53">
        <v>1.0473333333333343</v>
      </c>
      <c r="AN43" s="54">
        <v>-2.811333333333323</v>
      </c>
      <c r="AO43" s="48"/>
      <c r="AP43" s="53">
        <v>-38.397333333333329</v>
      </c>
      <c r="AQ43" s="54">
        <v>-48.333333333333329</v>
      </c>
      <c r="AR43" s="48"/>
      <c r="AS43" s="53">
        <v>-0.47183333333332911</v>
      </c>
      <c r="AT43" s="54">
        <v>-7.0814999999999912</v>
      </c>
      <c r="AU43" s="48"/>
      <c r="AV43" s="53">
        <v>-1.6629999999999967</v>
      </c>
      <c r="AW43" s="54">
        <v>-2.3346666666666636</v>
      </c>
      <c r="AX43" s="48"/>
      <c r="AY43" s="53">
        <v>-7.1039999999999992</v>
      </c>
      <c r="AZ43" s="54">
        <v>-0.95833333333334281</v>
      </c>
      <c r="BA43" s="48"/>
      <c r="BB43" s="53">
        <v>-6.6516666666666566</v>
      </c>
      <c r="BC43" s="54">
        <v>-7.1799999999999926</v>
      </c>
      <c r="BD43" s="48"/>
      <c r="BE43" s="53">
        <v>-3.5393333333333317</v>
      </c>
      <c r="BF43" s="54">
        <v>-6.3596666666666692</v>
      </c>
      <c r="BG43" s="48"/>
      <c r="BH43" s="53">
        <v>-1.3366666666666731</v>
      </c>
      <c r="BI43" s="54">
        <v>0.55633333333334178</v>
      </c>
      <c r="BJ43" s="48"/>
      <c r="BK43" s="53">
        <v>-6.8909999999999982</v>
      </c>
      <c r="BL43" s="54">
        <v>-12.109333333333325</v>
      </c>
      <c r="BM43" s="48"/>
      <c r="BN43" s="53">
        <v>-20.521999999999998</v>
      </c>
      <c r="BO43" s="54">
        <v>-42.42166666666666</v>
      </c>
      <c r="BP43" s="48"/>
      <c r="BQ43" s="53">
        <v>2.1166666666666671</v>
      </c>
      <c r="BR43" s="54">
        <v>-0.81166666666666742</v>
      </c>
      <c r="BS43" s="48"/>
      <c r="BT43" s="53">
        <v>-5.0429999999999922</v>
      </c>
      <c r="BU43" s="54">
        <v>-2.4414999999999907</v>
      </c>
      <c r="BV43" s="48"/>
      <c r="BW43" s="53">
        <v>-16.161666666666669</v>
      </c>
      <c r="BX43" s="54">
        <v>-24.742499999999993</v>
      </c>
      <c r="BY43" s="48"/>
      <c r="BZ43" s="53">
        <v>-2.2096666666666636</v>
      </c>
      <c r="CA43" s="54">
        <v>-5.5273333333333312</v>
      </c>
      <c r="CB43" s="48"/>
      <c r="CC43" s="53">
        <v>0.711666666666666</v>
      </c>
      <c r="CD43" s="54">
        <v>-8.5424999999999898</v>
      </c>
      <c r="CE43" s="39"/>
      <c r="CF43" s="53">
        <v>-53.394666666666666</v>
      </c>
      <c r="CG43" s="54">
        <v>-37.608666666666657</v>
      </c>
      <c r="CH43" s="48"/>
    </row>
    <row r="44" spans="1:86">
      <c r="A44" s="34">
        <v>405</v>
      </c>
      <c r="B44" s="34">
        <v>423</v>
      </c>
      <c r="C44" s="45">
        <v>4</v>
      </c>
      <c r="D44" s="46">
        <v>5.17</v>
      </c>
      <c r="E44" s="47" t="s">
        <v>46</v>
      </c>
      <c r="F44" s="48"/>
      <c r="G44" s="52"/>
      <c r="H44" s="48"/>
      <c r="I44" s="53">
        <v>-3.741333333333337</v>
      </c>
      <c r="J44" s="54">
        <v>-1.2949999999999875</v>
      </c>
      <c r="K44" s="48"/>
      <c r="L44" s="53">
        <v>-2.5240000000000009</v>
      </c>
      <c r="M44" s="54">
        <v>-8.1153333333333251</v>
      </c>
      <c r="N44" s="48"/>
      <c r="O44" s="53">
        <v>-0.24699999999999989</v>
      </c>
      <c r="P44" s="54">
        <v>-2.6149999999999949</v>
      </c>
      <c r="Q44" s="48"/>
      <c r="R44" s="53">
        <v>-1.7036666666666704</v>
      </c>
      <c r="S44" s="54">
        <v>-13.083999999999996</v>
      </c>
      <c r="T44" s="48"/>
      <c r="U44" s="53">
        <v>-1.0960000000000036</v>
      </c>
      <c r="V44" s="54">
        <v>-3.1819999999999879</v>
      </c>
      <c r="W44" s="48"/>
      <c r="X44" s="53">
        <v>-1.2703333333333333</v>
      </c>
      <c r="Y44" s="54">
        <v>-5.541499999999985</v>
      </c>
      <c r="Z44" s="48"/>
      <c r="AA44" s="53">
        <v>0.33233333333332382</v>
      </c>
      <c r="AB44" s="54">
        <v>-1.8569999999999851</v>
      </c>
      <c r="AC44" s="48"/>
      <c r="AD44" s="53">
        <v>-2.2546666666666653</v>
      </c>
      <c r="AE44" s="54">
        <v>-6.8556666666666644</v>
      </c>
      <c r="AF44" s="48"/>
      <c r="AG44" s="53">
        <v>1.6766666666666623</v>
      </c>
      <c r="AH44" s="54">
        <v>7.083666666666673</v>
      </c>
      <c r="AI44" s="48"/>
      <c r="AJ44" s="53">
        <v>-15.473666666666674</v>
      </c>
      <c r="AK44" s="54">
        <v>-34.665333333333329</v>
      </c>
      <c r="AL44" s="48"/>
      <c r="AM44" s="53">
        <v>3.789999999999992</v>
      </c>
      <c r="AN44" s="54">
        <v>-5.180333333333337</v>
      </c>
      <c r="AO44" s="48"/>
      <c r="AP44" s="53">
        <v>-35.544333333333341</v>
      </c>
      <c r="AQ44" s="54">
        <v>-43.413333333333327</v>
      </c>
      <c r="AR44" s="48"/>
      <c r="AS44" s="53">
        <v>-1.0046666666666653</v>
      </c>
      <c r="AT44" s="54">
        <v>-1.3769999999999953</v>
      </c>
      <c r="AU44" s="48"/>
      <c r="AV44" s="53">
        <v>2.0219999999999914</v>
      </c>
      <c r="AW44" s="54">
        <v>3.0333333333331325E-2</v>
      </c>
      <c r="AX44" s="48"/>
      <c r="AY44" s="53">
        <v>-1.4686666666666639</v>
      </c>
      <c r="AZ44" s="54">
        <v>-2.5240000000000009</v>
      </c>
      <c r="BA44" s="48"/>
      <c r="BB44" s="53">
        <v>-3.2606666666666797</v>
      </c>
      <c r="BC44" s="54">
        <v>-7.23033333333332</v>
      </c>
      <c r="BD44" s="48"/>
      <c r="BE44" s="53">
        <v>-1.9710000000000036</v>
      </c>
      <c r="BF44" s="54">
        <v>-7.0393333333333317</v>
      </c>
      <c r="BG44" s="48"/>
      <c r="BH44" s="53">
        <v>-1.1630000000000109</v>
      </c>
      <c r="BI44" s="54">
        <v>-2.3889999999999958</v>
      </c>
      <c r="BJ44" s="48"/>
      <c r="BK44" s="53">
        <v>-1.9950000000000045</v>
      </c>
      <c r="BL44" s="54">
        <v>-12.087999999999994</v>
      </c>
      <c r="BM44" s="48"/>
      <c r="BN44" s="53">
        <v>-16.268666666666668</v>
      </c>
      <c r="BO44" s="54">
        <v>-37.327999999999996</v>
      </c>
      <c r="BP44" s="48"/>
      <c r="BQ44" s="53">
        <v>6.6039999999999992</v>
      </c>
      <c r="BR44" s="54">
        <v>-2.1056666666666644</v>
      </c>
      <c r="BS44" s="48"/>
      <c r="BT44" s="53">
        <v>-1.0919999999999987</v>
      </c>
      <c r="BU44" s="54">
        <v>-2.5180000000000007</v>
      </c>
      <c r="BV44" s="48"/>
      <c r="BW44" s="53">
        <v>-12.815666666666672</v>
      </c>
      <c r="BX44" s="54">
        <v>-24.094499999999996</v>
      </c>
      <c r="BY44" s="48"/>
      <c r="BZ44" s="53">
        <v>-2.1433333333333309</v>
      </c>
      <c r="CA44" s="54">
        <v>-9.1276666666666557</v>
      </c>
      <c r="CB44" s="48"/>
      <c r="CC44" s="53">
        <v>3.6189999999999927</v>
      </c>
      <c r="CD44" s="54">
        <v>-10.167333333333332</v>
      </c>
      <c r="CE44" s="39"/>
      <c r="CF44" s="53">
        <v>-43.293666666666674</v>
      </c>
      <c r="CG44" s="54">
        <v>-30.834666666666664</v>
      </c>
      <c r="CH44" s="48"/>
    </row>
    <row r="45" spans="1:86">
      <c r="A45" s="34">
        <v>406</v>
      </c>
      <c r="B45" s="34">
        <v>419</v>
      </c>
      <c r="C45" s="45">
        <v>3</v>
      </c>
      <c r="D45" s="46">
        <v>0.68</v>
      </c>
      <c r="E45" s="47" t="s">
        <v>47</v>
      </c>
      <c r="F45" s="48"/>
      <c r="G45" s="52"/>
      <c r="H45" s="48"/>
      <c r="I45" s="53">
        <v>-3.1129999999999995</v>
      </c>
      <c r="J45" s="54">
        <v>5.0283333333333218</v>
      </c>
      <c r="K45" s="48"/>
      <c r="L45" s="53">
        <v>-3.1490000000000009</v>
      </c>
      <c r="M45" s="54">
        <v>8.069666666666663</v>
      </c>
      <c r="N45" s="48"/>
      <c r="O45" s="53">
        <v>-0.17933333333333223</v>
      </c>
      <c r="P45" s="54">
        <v>7.8498333333333363</v>
      </c>
      <c r="Q45" s="48"/>
      <c r="R45" s="53">
        <v>-0.75833333333332575</v>
      </c>
      <c r="S45" s="54">
        <v>3.0503333333333273</v>
      </c>
      <c r="T45" s="48"/>
      <c r="U45" s="53">
        <v>-1.8619999999999948</v>
      </c>
      <c r="V45" s="54">
        <v>10.459833333333322</v>
      </c>
      <c r="W45" s="48"/>
      <c r="X45" s="53">
        <v>-1.8759999999999906</v>
      </c>
      <c r="Y45" s="54">
        <v>-4.6031666666666666</v>
      </c>
      <c r="Z45" s="48"/>
      <c r="AA45" s="53">
        <v>0.4443333333333328</v>
      </c>
      <c r="AB45" s="54">
        <v>9.811333333333323</v>
      </c>
      <c r="AC45" s="48"/>
      <c r="AD45" s="53">
        <v>-0.91333333333332689</v>
      </c>
      <c r="AE45" s="54">
        <v>3.8483333333333292</v>
      </c>
      <c r="AF45" s="48"/>
      <c r="AG45" s="53">
        <v>3.8093333333333419</v>
      </c>
      <c r="AH45" s="54">
        <v>16.22466666666665</v>
      </c>
      <c r="AI45" s="48"/>
      <c r="AJ45" s="53">
        <v>-18.205666666666666</v>
      </c>
      <c r="AK45" s="54">
        <v>-25.645000000000003</v>
      </c>
      <c r="AL45" s="48"/>
      <c r="AM45" s="53">
        <v>-0.32933333333333792</v>
      </c>
      <c r="AN45" s="54">
        <v>9.8286666666666633</v>
      </c>
      <c r="AO45" s="48"/>
      <c r="AP45" s="53">
        <v>-40.941000000000003</v>
      </c>
      <c r="AQ45" s="54">
        <v>-37.446666666666673</v>
      </c>
      <c r="AR45" s="48"/>
      <c r="AS45" s="53">
        <v>-1.3503333333333245</v>
      </c>
      <c r="AT45" s="54">
        <v>11.649833333333319</v>
      </c>
      <c r="AU45" s="48"/>
      <c r="AV45" s="53">
        <v>0.79933333333333678</v>
      </c>
      <c r="AW45" s="54">
        <v>11.716333333333324</v>
      </c>
      <c r="AX45" s="48"/>
      <c r="AY45" s="53">
        <v>-2.2903333333333364</v>
      </c>
      <c r="AZ45" s="54">
        <v>11.24466666666666</v>
      </c>
      <c r="BA45" s="48"/>
      <c r="BB45" s="53">
        <v>-3.4879999999999995</v>
      </c>
      <c r="BC45" s="54">
        <v>6.2103333333333381</v>
      </c>
      <c r="BD45" s="48"/>
      <c r="BE45" s="53">
        <v>-2.214666666666659</v>
      </c>
      <c r="BF45" s="54">
        <v>7.6989999999999839</v>
      </c>
      <c r="BG45" s="48"/>
      <c r="BH45" s="53">
        <v>0.90799999999998704</v>
      </c>
      <c r="BI45" s="54">
        <v>10.155999999999977</v>
      </c>
      <c r="BJ45" s="48"/>
      <c r="BK45" s="53">
        <v>-2.535666666666657</v>
      </c>
      <c r="BL45" s="54">
        <v>-1.7000000000024329E-2</v>
      </c>
      <c r="BM45" s="48"/>
      <c r="BN45" s="53">
        <v>-23.825666666666663</v>
      </c>
      <c r="BO45" s="54">
        <v>-34.631000000000007</v>
      </c>
      <c r="BP45" s="48"/>
      <c r="BQ45" s="53">
        <v>2.332333333333338</v>
      </c>
      <c r="BR45" s="54">
        <v>10.020666666666671</v>
      </c>
      <c r="BS45" s="48"/>
      <c r="BT45" s="53">
        <v>1.9816666666666549</v>
      </c>
      <c r="BU45" s="54">
        <v>8.2198333333333267</v>
      </c>
      <c r="BV45" s="48"/>
      <c r="BW45" s="53">
        <v>-18.470999999999997</v>
      </c>
      <c r="BX45" s="54">
        <v>-20.271166666666673</v>
      </c>
      <c r="BY45" s="48"/>
      <c r="BZ45" s="53">
        <v>-0.87899999999999068</v>
      </c>
      <c r="CA45" s="54">
        <v>6.2319999999999993</v>
      </c>
      <c r="CB45" s="48"/>
      <c r="CC45" s="53">
        <v>2.7483333333333348</v>
      </c>
      <c r="CD45" s="54">
        <v>2.8026666666666671</v>
      </c>
      <c r="CE45" s="39"/>
      <c r="CF45" s="53">
        <v>-54.214666666666666</v>
      </c>
      <c r="CG45" s="54">
        <v>-27.245666666666672</v>
      </c>
      <c r="CH45" s="48"/>
    </row>
    <row r="46" spans="1:86">
      <c r="A46" s="34">
        <v>406</v>
      </c>
      <c r="B46" s="34">
        <v>423</v>
      </c>
      <c r="C46" s="45">
        <v>4</v>
      </c>
      <c r="D46" s="46">
        <v>4.74</v>
      </c>
      <c r="E46" s="47" t="s">
        <v>48</v>
      </c>
      <c r="F46" s="48"/>
      <c r="G46" s="52"/>
      <c r="H46" s="48"/>
      <c r="I46" s="53">
        <v>-4.882000000000005</v>
      </c>
      <c r="J46" s="54">
        <v>-1.0676666666666677</v>
      </c>
      <c r="K46" s="48"/>
      <c r="L46" s="53">
        <v>1.5326666666666569</v>
      </c>
      <c r="M46" s="54">
        <v>3.8439999999999941</v>
      </c>
      <c r="N46" s="48"/>
      <c r="O46" s="53">
        <v>-3.070999999999998</v>
      </c>
      <c r="P46" s="54">
        <v>-2.4846666666666692</v>
      </c>
      <c r="Q46" s="48"/>
      <c r="R46" s="53">
        <v>-3.9370000000000047</v>
      </c>
      <c r="S46" s="54">
        <v>-8.6951666666666654</v>
      </c>
      <c r="T46" s="48"/>
      <c r="U46" s="53">
        <v>-2.603666666666669</v>
      </c>
      <c r="V46" s="54">
        <v>1.5783333333333474</v>
      </c>
      <c r="W46" s="48"/>
      <c r="X46" s="53">
        <v>-5.2338333333333367</v>
      </c>
      <c r="Y46" s="54">
        <v>-4.0191666666666634</v>
      </c>
      <c r="Z46" s="48"/>
      <c r="AA46" s="53">
        <v>-2.3440000000000083</v>
      </c>
      <c r="AB46" s="54">
        <v>0.56666666666667709</v>
      </c>
      <c r="AC46" s="48"/>
      <c r="AD46" s="53">
        <v>-4.5346666666666735</v>
      </c>
      <c r="AE46" s="54">
        <v>-4.6539999999999964</v>
      </c>
      <c r="AF46" s="48"/>
      <c r="AG46" s="53">
        <v>-1.125</v>
      </c>
      <c r="AH46" s="54">
        <v>9.6833333333333229</v>
      </c>
      <c r="AI46" s="48"/>
      <c r="AJ46" s="53">
        <v>-16.304000000000002</v>
      </c>
      <c r="AK46" s="54">
        <v>-31.458333333333321</v>
      </c>
      <c r="AL46" s="48"/>
      <c r="AM46" s="53">
        <v>2.1333333333330984E-2</v>
      </c>
      <c r="AN46" s="54">
        <v>1.4990000000000094</v>
      </c>
      <c r="AO46" s="48"/>
      <c r="AP46" s="53">
        <v>-32.618333333333339</v>
      </c>
      <c r="AQ46" s="54">
        <v>-38.740333333333325</v>
      </c>
      <c r="AR46" s="48"/>
      <c r="AS46" s="53">
        <v>-2.9096666666666735</v>
      </c>
      <c r="AT46" s="54">
        <v>2.096333333333348</v>
      </c>
      <c r="AU46" s="48"/>
      <c r="AV46" s="53">
        <v>-0.28366666666666873</v>
      </c>
      <c r="AW46" s="54">
        <v>4.7476666666666603</v>
      </c>
      <c r="AX46" s="48"/>
      <c r="AY46" s="53">
        <v>-4.3796666666666653</v>
      </c>
      <c r="AZ46" s="54">
        <v>2.4743333333333482</v>
      </c>
      <c r="BA46" s="48"/>
      <c r="BB46" s="53">
        <v>-5.7633333333333354</v>
      </c>
      <c r="BC46" s="54">
        <v>-4.8076666666666625</v>
      </c>
      <c r="BD46" s="48"/>
      <c r="BE46" s="53">
        <v>-5.0616666666666674</v>
      </c>
      <c r="BF46" s="54">
        <v>-2.4796666666666596</v>
      </c>
      <c r="BG46" s="48"/>
      <c r="BH46" s="53">
        <v>-3.034000000000006</v>
      </c>
      <c r="BI46" s="54">
        <v>2.5636666666666628</v>
      </c>
      <c r="BJ46" s="48"/>
      <c r="BK46" s="53">
        <v>-4.2663333333333355</v>
      </c>
      <c r="BL46" s="54">
        <v>-10.046000000000006</v>
      </c>
      <c r="BM46" s="48"/>
      <c r="BN46" s="53" t="s">
        <v>28</v>
      </c>
      <c r="BO46" s="54" t="s">
        <v>28</v>
      </c>
      <c r="BP46" s="48"/>
      <c r="BQ46" s="53">
        <v>3.9513333333333378</v>
      </c>
      <c r="BR46" s="54">
        <v>2.285333333333341</v>
      </c>
      <c r="BS46" s="48"/>
      <c r="BT46" s="53">
        <v>-2.7666666666666657</v>
      </c>
      <c r="BU46" s="54">
        <v>-0.98066666666666436</v>
      </c>
      <c r="BV46" s="48"/>
      <c r="BW46" s="53">
        <v>-15.229666666666674</v>
      </c>
      <c r="BX46" s="54">
        <v>-18.676666666666662</v>
      </c>
      <c r="BY46" s="48"/>
      <c r="BZ46" s="53">
        <v>-4.2646666666666704</v>
      </c>
      <c r="CA46" s="54">
        <v>-3.5573333333333323</v>
      </c>
      <c r="CB46" s="48"/>
      <c r="CC46" s="53">
        <v>1.2603333333333211</v>
      </c>
      <c r="CD46" s="54">
        <v>-4.8076666666666625</v>
      </c>
      <c r="CE46" s="39"/>
      <c r="CF46" s="53">
        <v>-46.647666666666673</v>
      </c>
      <c r="CG46" s="54">
        <v>-29.098333333333329</v>
      </c>
      <c r="CH46" s="48"/>
    </row>
    <row r="47" spans="1:86">
      <c r="A47" s="34">
        <v>406</v>
      </c>
      <c r="B47" s="34">
        <v>429</v>
      </c>
      <c r="C47" s="45">
        <v>4</v>
      </c>
      <c r="D47" s="46">
        <v>11.91</v>
      </c>
      <c r="E47" s="47" t="s">
        <v>49</v>
      </c>
      <c r="F47" s="48"/>
      <c r="G47" s="52"/>
      <c r="H47" s="48"/>
      <c r="I47" s="53">
        <v>-5.1113333333333415</v>
      </c>
      <c r="J47" s="54">
        <v>-1.9621666666666755</v>
      </c>
      <c r="K47" s="48"/>
      <c r="L47" s="53">
        <v>-3.4796666666666738</v>
      </c>
      <c r="M47" s="54">
        <v>-3.2431666666666672</v>
      </c>
      <c r="N47" s="48"/>
      <c r="O47" s="53">
        <v>-3.6063333333333389</v>
      </c>
      <c r="P47" s="54">
        <v>-4.2846666666666664</v>
      </c>
      <c r="Q47" s="48"/>
      <c r="R47" s="53">
        <v>-4.0670000000000073</v>
      </c>
      <c r="S47" s="54">
        <v>-12.738666666666667</v>
      </c>
      <c r="T47" s="48"/>
      <c r="U47" s="53">
        <v>-4.7683333333333309</v>
      </c>
      <c r="V47" s="54">
        <v>-6.6676666666666691</v>
      </c>
      <c r="W47" s="48"/>
      <c r="X47" s="53">
        <v>-5.9898333333333369</v>
      </c>
      <c r="Y47" s="54">
        <v>-0.47766666666667135</v>
      </c>
      <c r="Z47" s="48"/>
      <c r="AA47" s="53">
        <v>-3.2690000000000055</v>
      </c>
      <c r="AB47" s="54">
        <v>-2.5613333333333301</v>
      </c>
      <c r="AC47" s="48"/>
      <c r="AD47" s="53">
        <v>-5.9060000000000059</v>
      </c>
      <c r="AE47" s="54">
        <v>-8.3061666666666696</v>
      </c>
      <c r="AF47" s="48"/>
      <c r="AG47" s="53">
        <v>-0.88633333333334008</v>
      </c>
      <c r="AH47" s="54">
        <v>6.2563333333333304</v>
      </c>
      <c r="AI47" s="48"/>
      <c r="AJ47" s="53">
        <v>-9.320333333333334</v>
      </c>
      <c r="AK47" s="54">
        <v>-22.326666666666672</v>
      </c>
      <c r="AL47" s="48"/>
      <c r="AM47" s="53">
        <v>-1.2666666666666728</v>
      </c>
      <c r="AN47" s="54">
        <v>-1.2481666666666626</v>
      </c>
      <c r="AO47" s="48"/>
      <c r="AP47" s="53">
        <v>-22.53466666666667</v>
      </c>
      <c r="AQ47" s="54">
        <v>-29.447166666666668</v>
      </c>
      <c r="AR47" s="48"/>
      <c r="AS47" s="53">
        <v>-2.8643333333333345</v>
      </c>
      <c r="AT47" s="54">
        <v>-3.1636666666666713</v>
      </c>
      <c r="AU47" s="48"/>
      <c r="AV47" s="53">
        <v>1.376333333333335</v>
      </c>
      <c r="AW47" s="54">
        <v>3.4448333333333281</v>
      </c>
      <c r="AX47" s="48"/>
      <c r="AY47" s="53">
        <v>-4.583666666666673</v>
      </c>
      <c r="AZ47" s="54">
        <v>-4.7041666666666657</v>
      </c>
      <c r="BA47" s="48"/>
      <c r="BB47" s="53">
        <v>-6.5960000000000036</v>
      </c>
      <c r="BC47" s="54">
        <v>-9.0039999999999978</v>
      </c>
      <c r="BD47" s="48"/>
      <c r="BE47" s="53">
        <v>-6.0896666666666661</v>
      </c>
      <c r="BF47" s="54">
        <v>-6.3740000000000023</v>
      </c>
      <c r="BG47" s="48"/>
      <c r="BH47" s="53">
        <v>-2.700333333333333</v>
      </c>
      <c r="BI47" s="54">
        <v>-5.1176666666666719</v>
      </c>
      <c r="BJ47" s="48"/>
      <c r="BK47" s="53">
        <v>-3.8200000000000003</v>
      </c>
      <c r="BL47" s="54">
        <v>-10.495333333333342</v>
      </c>
      <c r="BM47" s="48"/>
      <c r="BN47" s="53">
        <v>-9.59866666666667</v>
      </c>
      <c r="BO47" s="54">
        <v>-21.83016666666667</v>
      </c>
      <c r="BP47" s="48"/>
      <c r="BQ47" s="53">
        <v>3.8386666666666542</v>
      </c>
      <c r="BR47" s="54">
        <v>-1.896166666666673</v>
      </c>
      <c r="BS47" s="48"/>
      <c r="BT47" s="53">
        <v>-2.8140000000000072</v>
      </c>
      <c r="BU47" s="54">
        <v>-6.8976666666666659</v>
      </c>
      <c r="BV47" s="48"/>
      <c r="BW47" s="53">
        <v>-8.6116666666666717</v>
      </c>
      <c r="BX47" s="54">
        <v>-17.291166666666669</v>
      </c>
      <c r="BY47" s="48"/>
      <c r="BZ47" s="53">
        <v>-6.2916666666666714</v>
      </c>
      <c r="CA47" s="54">
        <v>-5.809666666666665</v>
      </c>
      <c r="CB47" s="48"/>
      <c r="CC47" s="53">
        <v>1.3026666666666671</v>
      </c>
      <c r="CD47" s="54">
        <v>-7.0399999999999991</v>
      </c>
      <c r="CE47" s="39"/>
      <c r="CF47" s="53">
        <v>-31.102666666666671</v>
      </c>
      <c r="CG47" s="54">
        <v>-19.680166666666665</v>
      </c>
      <c r="CH47" s="48"/>
    </row>
    <row r="48" spans="1:86">
      <c r="A48" s="34">
        <v>422</v>
      </c>
      <c r="B48" s="34">
        <v>429</v>
      </c>
      <c r="C48" s="45">
        <v>2</v>
      </c>
      <c r="D48" s="46">
        <v>17.25</v>
      </c>
      <c r="E48" s="47" t="s">
        <v>50</v>
      </c>
      <c r="F48" s="48"/>
      <c r="G48" s="52"/>
      <c r="H48" s="48"/>
      <c r="I48" s="53">
        <v>-6.7203333333333344</v>
      </c>
      <c r="J48" s="54">
        <v>11.655666666666667</v>
      </c>
      <c r="K48" s="48"/>
      <c r="L48" s="53">
        <v>-4.6536666666666671</v>
      </c>
      <c r="M48" s="54">
        <v>-5.8196666666666665</v>
      </c>
      <c r="N48" s="48"/>
      <c r="O48" s="53">
        <v>-1.6326666666666672</v>
      </c>
      <c r="P48" s="54">
        <v>1.8221666666666665</v>
      </c>
      <c r="Q48" s="48"/>
      <c r="R48" s="53">
        <v>0.15666666666666629</v>
      </c>
      <c r="S48" s="54">
        <v>3.9246666666666665</v>
      </c>
      <c r="T48" s="48"/>
      <c r="U48" s="53">
        <v>0.6039999999999992</v>
      </c>
      <c r="V48" s="54">
        <v>12.679166666666665</v>
      </c>
      <c r="W48" s="48"/>
      <c r="X48" s="53">
        <v>-5.5785</v>
      </c>
      <c r="Y48" s="54">
        <v>3.2716666666666661</v>
      </c>
      <c r="Z48" s="48"/>
      <c r="AA48" s="53">
        <v>1.839999999999999</v>
      </c>
      <c r="AB48" s="54">
        <v>5.7803333333333313</v>
      </c>
      <c r="AC48" s="48"/>
      <c r="AD48" s="53">
        <v>-1.1400000000000006</v>
      </c>
      <c r="AE48" s="54">
        <v>8.294666666666668</v>
      </c>
      <c r="AF48" s="48"/>
      <c r="AG48" s="53">
        <v>-2.9413333333333345</v>
      </c>
      <c r="AH48" s="54">
        <v>-1.097666666666667</v>
      </c>
      <c r="AI48" s="48"/>
      <c r="AJ48" s="53">
        <v>0.79233333333333267</v>
      </c>
      <c r="AK48" s="54">
        <v>-0.43733333333333402</v>
      </c>
      <c r="AL48" s="48"/>
      <c r="AM48" s="53">
        <v>-0.72333333333333361</v>
      </c>
      <c r="AN48" s="54">
        <v>10.493</v>
      </c>
      <c r="AO48" s="48"/>
      <c r="AP48" s="53">
        <v>-4.0516666666666667</v>
      </c>
      <c r="AQ48" s="54">
        <v>3.1413333333333333</v>
      </c>
      <c r="AR48" s="48"/>
      <c r="AS48" s="53">
        <v>-2.4930000000000003</v>
      </c>
      <c r="AT48" s="54">
        <v>18.420666666666669</v>
      </c>
      <c r="AU48" s="48"/>
      <c r="AV48" s="53">
        <v>-2.4920000000000009</v>
      </c>
      <c r="AW48" s="54">
        <v>11.919</v>
      </c>
      <c r="AX48" s="48"/>
      <c r="AY48" s="53">
        <v>-5.6560000000000006</v>
      </c>
      <c r="AZ48" s="54">
        <v>15.927666666666669</v>
      </c>
      <c r="BA48" s="48"/>
      <c r="BB48" s="53">
        <v>-0.67400000000000038</v>
      </c>
      <c r="BC48" s="54">
        <v>1.7013333333333338</v>
      </c>
      <c r="BD48" s="48"/>
      <c r="BE48" s="53">
        <v>-0.98400000000000087</v>
      </c>
      <c r="BF48" s="54">
        <v>9.9423333333333339</v>
      </c>
      <c r="BG48" s="48"/>
      <c r="BH48" s="53">
        <v>-0.88266666666666715</v>
      </c>
      <c r="BI48" s="54">
        <v>-1.6706666666666667</v>
      </c>
      <c r="BJ48" s="48"/>
      <c r="BK48" s="53">
        <v>-0.91300000000000114</v>
      </c>
      <c r="BL48" s="54">
        <v>10.439333333333334</v>
      </c>
      <c r="BM48" s="48"/>
      <c r="BN48" s="53">
        <v>-4.3030000000000008</v>
      </c>
      <c r="BO48" s="54">
        <v>-0.12466666666666626</v>
      </c>
      <c r="BP48" s="48"/>
      <c r="BQ48" s="53">
        <v>-4.3366666666666678</v>
      </c>
      <c r="BR48" s="54">
        <v>7.0406666666666649</v>
      </c>
      <c r="BS48" s="48"/>
      <c r="BT48" s="53">
        <v>-0.86833333333333318</v>
      </c>
      <c r="BU48" s="54">
        <v>5.0151666666666657</v>
      </c>
      <c r="BV48" s="48"/>
      <c r="BW48" s="53">
        <v>-7.7469999999999999</v>
      </c>
      <c r="BX48" s="54">
        <v>-3.4478333333333335</v>
      </c>
      <c r="BY48" s="48"/>
      <c r="BZ48" s="53">
        <v>-1.4433333333333342</v>
      </c>
      <c r="CA48" s="54">
        <v>5.2593333333333341</v>
      </c>
      <c r="CB48" s="48"/>
      <c r="CC48" s="53">
        <v>-0.60033333333333427</v>
      </c>
      <c r="CD48" s="54">
        <v>13.820333333333332</v>
      </c>
      <c r="CE48" s="39"/>
      <c r="CF48" s="53">
        <v>-0.37400000000000055</v>
      </c>
      <c r="CG48" s="54">
        <v>4.6623333333333328</v>
      </c>
      <c r="CH48" s="48"/>
    </row>
    <row r="49" spans="1:86">
      <c r="A49" s="34">
        <v>430</v>
      </c>
      <c r="B49" s="34">
        <v>440</v>
      </c>
      <c r="C49" s="45">
        <v>2</v>
      </c>
      <c r="D49" s="46">
        <v>14.86</v>
      </c>
      <c r="E49" s="47" t="s">
        <v>51</v>
      </c>
      <c r="F49" s="48"/>
      <c r="G49" s="52"/>
      <c r="H49" s="48"/>
      <c r="I49" s="53">
        <v>-12.243333333333336</v>
      </c>
      <c r="J49" s="54">
        <v>-1.1586666666666723</v>
      </c>
      <c r="K49" s="48"/>
      <c r="L49" s="53">
        <v>-7.4843333333333355</v>
      </c>
      <c r="M49" s="54">
        <v>-4.2523333333333362</v>
      </c>
      <c r="N49" s="48"/>
      <c r="O49" s="53">
        <v>-9.8850000000000016</v>
      </c>
      <c r="P49" s="54">
        <v>2.9263333333333286</v>
      </c>
      <c r="Q49" s="48"/>
      <c r="R49" s="53">
        <v>-12.073000000000002</v>
      </c>
      <c r="S49" s="54">
        <v>-10.096666666666671</v>
      </c>
      <c r="T49" s="48"/>
      <c r="U49" s="53">
        <v>-8.794333333333336</v>
      </c>
      <c r="V49" s="54">
        <v>-1.5551666666666684</v>
      </c>
      <c r="W49" s="48"/>
      <c r="X49" s="53">
        <v>-8.9838333333333349</v>
      </c>
      <c r="Y49" s="54">
        <v>-3.9921666666666695</v>
      </c>
      <c r="Z49" s="48"/>
      <c r="AA49" s="53">
        <v>-9.2026666666666692</v>
      </c>
      <c r="AB49" s="54">
        <v>-4.2466666666666697</v>
      </c>
      <c r="AC49" s="48"/>
      <c r="AD49" s="53">
        <v>-9.9186666666666685</v>
      </c>
      <c r="AE49" s="54">
        <v>-4.2240000000000038</v>
      </c>
      <c r="AF49" s="48"/>
      <c r="AG49" s="53">
        <v>-9.7966666666666686</v>
      </c>
      <c r="AH49" s="54">
        <v>-12.460333333333336</v>
      </c>
      <c r="AI49" s="48"/>
      <c r="AJ49" s="53">
        <v>-11.052000000000001</v>
      </c>
      <c r="AK49" s="54">
        <v>-4.8466666666666711</v>
      </c>
      <c r="AL49" s="48"/>
      <c r="AM49" s="53">
        <v>-7.3396666666666697</v>
      </c>
      <c r="AN49" s="54">
        <v>-2.924666666666667</v>
      </c>
      <c r="AO49" s="48"/>
      <c r="AP49" s="53">
        <v>-11.523000000000001</v>
      </c>
      <c r="AQ49" s="54">
        <v>-2.4380000000000024</v>
      </c>
      <c r="AR49" s="48"/>
      <c r="AS49" s="53">
        <v>-9.9793333333333347</v>
      </c>
      <c r="AT49" s="54">
        <v>-1.0806666666666693</v>
      </c>
      <c r="AU49" s="48"/>
      <c r="AV49" s="53">
        <v>-5.6600000000000019</v>
      </c>
      <c r="AW49" s="54">
        <v>0.36166666666666458</v>
      </c>
      <c r="AX49" s="48"/>
      <c r="AY49" s="53">
        <v>-11.763666666666667</v>
      </c>
      <c r="AZ49" s="54">
        <v>-1.6443333333333356</v>
      </c>
      <c r="BA49" s="48"/>
      <c r="BB49" s="53">
        <v>-11.618333333333336</v>
      </c>
      <c r="BC49" s="54">
        <v>-8.4066666666666698</v>
      </c>
      <c r="BD49" s="48"/>
      <c r="BE49" s="53">
        <v>-8.701333333333336</v>
      </c>
      <c r="BF49" s="54">
        <v>-5.518333333333338</v>
      </c>
      <c r="BG49" s="48"/>
      <c r="BH49" s="53">
        <v>-7.3896666666666686</v>
      </c>
      <c r="BI49" s="54">
        <v>-5.3120000000000047</v>
      </c>
      <c r="BJ49" s="48"/>
      <c r="BK49" s="53">
        <v>-7.382333333333337</v>
      </c>
      <c r="BL49" s="54">
        <v>-4.3623333333333356</v>
      </c>
      <c r="BM49" s="48"/>
      <c r="BN49" s="53">
        <v>-9.1150000000000002</v>
      </c>
      <c r="BO49" s="54">
        <v>-7.5643333333333391</v>
      </c>
      <c r="BP49" s="48"/>
      <c r="BQ49" s="53">
        <v>-3.9260000000000019</v>
      </c>
      <c r="BR49" s="54">
        <v>-1.0650000000000048</v>
      </c>
      <c r="BS49" s="48"/>
      <c r="BT49" s="53">
        <v>-5.9446666666666683</v>
      </c>
      <c r="BU49" s="54">
        <v>-7.9581666666666706</v>
      </c>
      <c r="BV49" s="48"/>
      <c r="BW49" s="53">
        <v>-9.5396666666666672</v>
      </c>
      <c r="BX49" s="54">
        <v>-8.499166666666671</v>
      </c>
      <c r="BY49" s="48"/>
      <c r="BZ49" s="53">
        <v>-14.554333333333336</v>
      </c>
      <c r="CA49" s="54">
        <v>-7.4426666666666712</v>
      </c>
      <c r="CB49" s="48"/>
      <c r="CC49" s="53">
        <v>-8.043333333333333</v>
      </c>
      <c r="CD49" s="54">
        <v>-0.40600000000000236</v>
      </c>
      <c r="CE49" s="39"/>
      <c r="CF49" s="53">
        <v>-10.710000000000003</v>
      </c>
      <c r="CG49" s="54">
        <v>2.199666666666662</v>
      </c>
      <c r="CH49" s="48"/>
    </row>
    <row r="50" spans="1:86">
      <c r="A50" s="34">
        <v>430</v>
      </c>
      <c r="B50" s="34">
        <v>442</v>
      </c>
      <c r="C50" s="45">
        <v>3</v>
      </c>
      <c r="D50" s="46">
        <v>15.61</v>
      </c>
      <c r="E50" s="47" t="s">
        <v>52</v>
      </c>
      <c r="F50" s="48"/>
      <c r="G50" s="52"/>
      <c r="H50" s="48"/>
      <c r="I50" s="53">
        <v>-18.875</v>
      </c>
      <c r="J50" s="54">
        <v>-67.236833333333337</v>
      </c>
      <c r="K50" s="48"/>
      <c r="L50" s="53">
        <v>-4.7789999999999999</v>
      </c>
      <c r="M50" s="54">
        <v>-1.8283333333333331</v>
      </c>
      <c r="N50" s="48"/>
      <c r="O50" s="53">
        <v>2.7750000000000021</v>
      </c>
      <c r="P50" s="54">
        <v>-4.2178333333333313</v>
      </c>
      <c r="Q50" s="48"/>
      <c r="R50" s="53">
        <v>-17.683333333333334</v>
      </c>
      <c r="S50" s="54">
        <v>-66.514833333333343</v>
      </c>
      <c r="T50" s="48"/>
      <c r="U50" s="53">
        <v>-4.3283333333333367</v>
      </c>
      <c r="V50" s="54">
        <v>1.6441666666666634</v>
      </c>
      <c r="W50" s="48"/>
      <c r="X50" s="53">
        <v>-5.4635000000000034</v>
      </c>
      <c r="Y50" s="54">
        <v>1.7576666666666654</v>
      </c>
      <c r="Z50" s="48"/>
      <c r="AA50" s="53">
        <v>-4.7746666666666684</v>
      </c>
      <c r="AB50" s="54">
        <v>-2.049666666666667</v>
      </c>
      <c r="AC50" s="48"/>
      <c r="AD50" s="53">
        <v>-0.70166666666666799</v>
      </c>
      <c r="AE50" s="54">
        <v>-5.2349999999999994</v>
      </c>
      <c r="AF50" s="48"/>
      <c r="AG50" s="53">
        <v>-19.24366666666667</v>
      </c>
      <c r="AH50" s="54">
        <v>-69.499000000000009</v>
      </c>
      <c r="AI50" s="48"/>
      <c r="AJ50" s="53">
        <v>-5.1166666666666707</v>
      </c>
      <c r="AK50" s="54">
        <v>-5.3166666666666629</v>
      </c>
      <c r="AL50" s="48"/>
      <c r="AM50" s="53">
        <v>-6.7183333333333337</v>
      </c>
      <c r="AN50" s="54">
        <v>-3.6516666666666708</v>
      </c>
      <c r="AO50" s="48"/>
      <c r="AP50" s="53">
        <v>-5.8400000000000016</v>
      </c>
      <c r="AQ50" s="54">
        <v>-0.16033333333334099</v>
      </c>
      <c r="AR50" s="48"/>
      <c r="AS50" s="53">
        <v>-6.6580000000000013</v>
      </c>
      <c r="AT50" s="54">
        <v>0.74166666666666003</v>
      </c>
      <c r="AU50" s="48"/>
      <c r="AV50" s="53">
        <v>-3.3910000000000018</v>
      </c>
      <c r="AW50" s="54">
        <v>2.4126666666666523</v>
      </c>
      <c r="AX50" s="48"/>
      <c r="AY50" s="53">
        <v>-7.2680000000000007</v>
      </c>
      <c r="AZ50" s="54">
        <v>-0.31766666666666765</v>
      </c>
      <c r="BA50" s="48"/>
      <c r="BB50" s="53">
        <v>-18.732333333333337</v>
      </c>
      <c r="BC50" s="54">
        <v>-67.518333333333345</v>
      </c>
      <c r="BD50" s="48"/>
      <c r="BE50" s="53">
        <v>-5.1556666666666722</v>
      </c>
      <c r="BF50" s="54">
        <v>-4.2316666666666833</v>
      </c>
      <c r="BG50" s="48"/>
      <c r="BH50" s="53">
        <v>-6.4106666666666694</v>
      </c>
      <c r="BI50" s="54">
        <v>-1.4770000000000039</v>
      </c>
      <c r="BJ50" s="48"/>
      <c r="BK50" s="53">
        <v>-4.1196666666666708</v>
      </c>
      <c r="BL50" s="54">
        <v>-3.1200000000000045</v>
      </c>
      <c r="BM50" s="48"/>
      <c r="BN50" s="53">
        <v>-4.4403333333333386</v>
      </c>
      <c r="BO50" s="54">
        <v>-4.3493333333333482</v>
      </c>
      <c r="BP50" s="48"/>
      <c r="BQ50" s="53">
        <v>-1.8226666666666702</v>
      </c>
      <c r="BR50" s="54">
        <v>-1.1316666666666606</v>
      </c>
      <c r="BS50" s="48"/>
      <c r="BT50" s="53">
        <v>-3.7326666666666704</v>
      </c>
      <c r="BU50" s="54">
        <v>-4.6443333333333356</v>
      </c>
      <c r="BV50" s="48"/>
      <c r="BW50" s="53">
        <v>5.9776666666666642</v>
      </c>
      <c r="BX50" s="54">
        <v>-2.5293333333333408</v>
      </c>
      <c r="BY50" s="48"/>
      <c r="BZ50" s="53">
        <v>-7.6280000000000001</v>
      </c>
      <c r="CA50" s="54">
        <v>-1.0480000000000018</v>
      </c>
      <c r="CB50" s="48"/>
      <c r="CC50" s="53">
        <v>2.0173333333333296</v>
      </c>
      <c r="CD50" s="54">
        <v>1.2569999999999908</v>
      </c>
      <c r="CE50" s="39"/>
      <c r="CF50" s="53">
        <v>1.1436666666666646</v>
      </c>
      <c r="CG50" s="54">
        <v>5.2076666666666682</v>
      </c>
      <c r="CH50" s="48"/>
    </row>
    <row r="51" spans="1:86">
      <c r="A51" s="34">
        <v>430</v>
      </c>
      <c r="B51" s="34">
        <v>458</v>
      </c>
      <c r="C51" s="45">
        <v>5</v>
      </c>
      <c r="D51" s="46">
        <v>18.149999999999999</v>
      </c>
      <c r="E51" s="47" t="s">
        <v>53</v>
      </c>
      <c r="F51" s="48"/>
      <c r="G51" s="52"/>
      <c r="H51" s="48"/>
      <c r="I51" s="53">
        <v>-17.696000000000005</v>
      </c>
      <c r="J51" s="54">
        <v>-63.936333333333337</v>
      </c>
      <c r="K51" s="48"/>
      <c r="L51" s="53">
        <v>-4.0146666666666704</v>
      </c>
      <c r="M51" s="54">
        <v>0.8676666666666506</v>
      </c>
      <c r="N51" s="48"/>
      <c r="O51" s="53">
        <v>0.39833333333332988</v>
      </c>
      <c r="P51" s="54">
        <v>7.3291666666666657</v>
      </c>
      <c r="Q51" s="48"/>
      <c r="R51" s="53">
        <v>-17.144333333333336</v>
      </c>
      <c r="S51" s="54">
        <v>-62.684333333333335</v>
      </c>
      <c r="T51" s="48"/>
      <c r="U51" s="53">
        <v>-3.5916666666666686</v>
      </c>
      <c r="V51" s="54">
        <v>0.8056666666666672</v>
      </c>
      <c r="W51" s="48"/>
      <c r="X51" s="53">
        <v>-4.350833333333334</v>
      </c>
      <c r="Y51" s="54">
        <v>4.8766666666666509</v>
      </c>
      <c r="Z51" s="48"/>
      <c r="AA51" s="53">
        <v>-4.658333333333335</v>
      </c>
      <c r="AB51" s="54">
        <v>0.3333333333333286</v>
      </c>
      <c r="AC51" s="48"/>
      <c r="AD51" s="53">
        <v>-2.5096666666666714</v>
      </c>
      <c r="AE51" s="54">
        <v>-0.30866666666666731</v>
      </c>
      <c r="AF51" s="48"/>
      <c r="AG51" s="53">
        <v>-17.754333333333339</v>
      </c>
      <c r="AH51" s="54">
        <v>-63.349666666666671</v>
      </c>
      <c r="AI51" s="48"/>
      <c r="AJ51" s="53">
        <v>-3.7713333333333381</v>
      </c>
      <c r="AK51" s="54">
        <v>-2.701666666666668</v>
      </c>
      <c r="AL51" s="48"/>
      <c r="AM51" s="53">
        <v>-5.125666666666671</v>
      </c>
      <c r="AN51" s="54">
        <v>-1.2816666666666663</v>
      </c>
      <c r="AO51" s="48"/>
      <c r="AP51" s="53">
        <v>-4.4583333333333393</v>
      </c>
      <c r="AQ51" s="54">
        <v>-0.1493333333333311</v>
      </c>
      <c r="AR51" s="48"/>
      <c r="AS51" s="53">
        <v>-3.7603333333333353</v>
      </c>
      <c r="AT51" s="54">
        <v>-0.15383333333333837</v>
      </c>
      <c r="AU51" s="48"/>
      <c r="AV51" s="53">
        <v>-2.9873333333333392</v>
      </c>
      <c r="AW51" s="54">
        <v>1.8993333333333311</v>
      </c>
      <c r="AX51" s="48"/>
      <c r="AY51" s="53">
        <v>-5.9970000000000034</v>
      </c>
      <c r="AZ51" s="54">
        <v>2.6159999999999997</v>
      </c>
      <c r="BA51" s="48"/>
      <c r="BB51" s="53">
        <v>-17.249333333333336</v>
      </c>
      <c r="BC51" s="54">
        <v>-62.654000000000003</v>
      </c>
      <c r="BD51" s="48"/>
      <c r="BE51" s="53">
        <v>-4.6430000000000042</v>
      </c>
      <c r="BF51" s="54">
        <v>1.1409999999999911</v>
      </c>
      <c r="BG51" s="48"/>
      <c r="BH51" s="53">
        <v>-5.4460000000000015</v>
      </c>
      <c r="BI51" s="54">
        <v>-2.1546666666666709</v>
      </c>
      <c r="BJ51" s="48"/>
      <c r="BK51" s="53">
        <v>-1.6509999999999998</v>
      </c>
      <c r="BL51" s="54">
        <v>0.60366666666666902</v>
      </c>
      <c r="BM51" s="48"/>
      <c r="BN51" s="53">
        <v>-2.875666666666671</v>
      </c>
      <c r="BO51" s="54">
        <v>4.1030000000000086</v>
      </c>
      <c r="BP51" s="48"/>
      <c r="BQ51" s="53">
        <v>-1.9580000000000091</v>
      </c>
      <c r="BR51" s="54">
        <v>2.882000000000005</v>
      </c>
      <c r="BS51" s="48"/>
      <c r="BT51" s="53">
        <v>-2.5026666666666699</v>
      </c>
      <c r="BU51" s="54">
        <v>-0.92433333333333678</v>
      </c>
      <c r="BV51" s="48"/>
      <c r="BW51" s="53">
        <v>4.1706666666666656</v>
      </c>
      <c r="BX51" s="54">
        <v>0.84666666666666401</v>
      </c>
      <c r="BY51" s="48"/>
      <c r="BZ51" s="53">
        <v>-5.0783333333333367</v>
      </c>
      <c r="CA51" s="54">
        <v>-2.3633333333333439</v>
      </c>
      <c r="CB51" s="48"/>
      <c r="CC51" s="53">
        <v>-0.17266666666667163</v>
      </c>
      <c r="CD51" s="54">
        <v>1.3189999999999884</v>
      </c>
      <c r="CE51" s="39"/>
      <c r="CF51" s="53">
        <v>1.2573333333333316</v>
      </c>
      <c r="CG51" s="54">
        <v>3.5109999999999957</v>
      </c>
      <c r="CH51" s="48"/>
    </row>
    <row r="52" spans="1:86">
      <c r="A52" s="34">
        <v>430</v>
      </c>
      <c r="B52" s="34">
        <v>461</v>
      </c>
      <c r="C52" s="45">
        <v>5</v>
      </c>
      <c r="D52" s="46">
        <v>18.79</v>
      </c>
      <c r="E52" s="47" t="s">
        <v>54</v>
      </c>
      <c r="F52" s="48"/>
      <c r="G52" s="52"/>
      <c r="H52" s="48"/>
      <c r="I52" s="53">
        <v>-12.594666666666667</v>
      </c>
      <c r="J52" s="54">
        <v>-39.635333333333328</v>
      </c>
      <c r="K52" s="48"/>
      <c r="L52" s="53">
        <v>-2.6700000000000017</v>
      </c>
      <c r="M52" s="54">
        <v>0.43966666666666754</v>
      </c>
      <c r="N52" s="48"/>
      <c r="O52" s="53">
        <v>2.6126666666666658</v>
      </c>
      <c r="P52" s="54">
        <v>0.81466666666666754</v>
      </c>
      <c r="Q52" s="48"/>
      <c r="R52" s="53">
        <v>-11.187666666666667</v>
      </c>
      <c r="S52" s="54">
        <v>-40.50633333333333</v>
      </c>
      <c r="T52" s="48"/>
      <c r="U52" s="53">
        <v>-2.036999999999999</v>
      </c>
      <c r="V52" s="54">
        <v>9.7666666666668789E-2</v>
      </c>
      <c r="W52" s="48"/>
      <c r="X52" s="53">
        <v>-2.7738333333333358</v>
      </c>
      <c r="Y52" s="54">
        <v>1.3516666666666737</v>
      </c>
      <c r="Z52" s="48"/>
      <c r="AA52" s="53">
        <v>-2.3496666666666677</v>
      </c>
      <c r="AB52" s="54">
        <v>-0.11966666666666015</v>
      </c>
      <c r="AC52" s="48"/>
      <c r="AD52" s="53">
        <v>-0.93633333333333724</v>
      </c>
      <c r="AE52" s="54">
        <v>-0.71766666666665913</v>
      </c>
      <c r="AF52" s="48"/>
      <c r="AG52" s="53">
        <v>-10.725333333333335</v>
      </c>
      <c r="AH52" s="54">
        <v>-40.74966666666667</v>
      </c>
      <c r="AI52" s="48"/>
      <c r="AJ52" s="53">
        <v>-1.8196666666666701</v>
      </c>
      <c r="AK52" s="54">
        <v>-1.2849999999999966</v>
      </c>
      <c r="AL52" s="48"/>
      <c r="AM52" s="53">
        <v>-3.7530000000000001</v>
      </c>
      <c r="AN52" s="54">
        <v>-3.0016666666666652</v>
      </c>
      <c r="AO52" s="48"/>
      <c r="AP52" s="53">
        <v>-3.2920000000000016</v>
      </c>
      <c r="AQ52" s="54">
        <v>0.94633333333332814</v>
      </c>
      <c r="AR52" s="48"/>
      <c r="AS52" s="53">
        <v>-2.9723333333333386</v>
      </c>
      <c r="AT52" s="54">
        <v>1.2106666666666825</v>
      </c>
      <c r="AU52" s="48"/>
      <c r="AV52" s="53">
        <v>-1.7190000000000012</v>
      </c>
      <c r="AW52" s="54">
        <v>0.61199999999999477</v>
      </c>
      <c r="AX52" s="48"/>
      <c r="AY52" s="53">
        <v>-3.7720000000000056</v>
      </c>
      <c r="AZ52" s="54">
        <v>-2.3559999999999945</v>
      </c>
      <c r="BA52" s="48"/>
      <c r="BB52" s="53">
        <v>-13.682666666666668</v>
      </c>
      <c r="BC52" s="54">
        <v>-42.57</v>
      </c>
      <c r="BD52" s="48"/>
      <c r="BE52" s="53">
        <v>-2.1943333333333364</v>
      </c>
      <c r="BF52" s="54">
        <v>-1.2886666666666571</v>
      </c>
      <c r="BG52" s="48"/>
      <c r="BH52" s="53">
        <v>-3.4313333333333347</v>
      </c>
      <c r="BI52" s="54">
        <v>-0.77566666666666606</v>
      </c>
      <c r="BJ52" s="48"/>
      <c r="BK52" s="53">
        <v>-1.0346666666666664</v>
      </c>
      <c r="BL52" s="54">
        <v>0.40766666666667106</v>
      </c>
      <c r="BM52" s="48"/>
      <c r="BN52" s="53">
        <v>-1.0126666666666644</v>
      </c>
      <c r="BO52" s="54">
        <v>1.6656666666666808</v>
      </c>
      <c r="BP52" s="48"/>
      <c r="BQ52" s="53">
        <v>4.9999999999954525E-3</v>
      </c>
      <c r="BR52" s="54">
        <v>5.8053333333333228</v>
      </c>
      <c r="BS52" s="48"/>
      <c r="BT52" s="53">
        <v>-0.58433333333333692</v>
      </c>
      <c r="BU52" s="54">
        <v>-0.70133333333332359</v>
      </c>
      <c r="BV52" s="48"/>
      <c r="BW52" s="53">
        <v>3.5479999999999983</v>
      </c>
      <c r="BX52" s="54">
        <v>-0.56083333333333485</v>
      </c>
      <c r="BY52" s="48"/>
      <c r="BZ52" s="53">
        <v>-1.3623333333333321</v>
      </c>
      <c r="CA52" s="54">
        <v>-2.1970000000000027</v>
      </c>
      <c r="CB52" s="48"/>
      <c r="CC52" s="53">
        <v>2.6116666666666646</v>
      </c>
      <c r="CD52" s="54">
        <v>1.1550000000000011</v>
      </c>
      <c r="CE52" s="39"/>
      <c r="CF52" s="53">
        <v>3.2316666666666691</v>
      </c>
      <c r="CG52" s="54">
        <v>2.0116666666666703</v>
      </c>
      <c r="CH52" s="48"/>
    </row>
    <row r="53" spans="1:86">
      <c r="A53" s="34">
        <v>434</v>
      </c>
      <c r="B53" s="34">
        <v>461</v>
      </c>
      <c r="C53" s="45">
        <v>4</v>
      </c>
      <c r="D53" s="46">
        <v>16.71</v>
      </c>
      <c r="E53" s="47" t="s">
        <v>55</v>
      </c>
      <c r="F53" s="48"/>
      <c r="G53" s="52"/>
      <c r="H53" s="48"/>
      <c r="I53" s="53">
        <v>-12.158666666666672</v>
      </c>
      <c r="J53" s="54">
        <v>-25.983333333333341</v>
      </c>
      <c r="K53" s="48"/>
      <c r="L53" s="53">
        <v>-3.0510000000000019</v>
      </c>
      <c r="M53" s="54">
        <v>-1.5253333333333359</v>
      </c>
      <c r="N53" s="48"/>
      <c r="O53" s="53">
        <v>1.2576666666666654</v>
      </c>
      <c r="P53" s="54">
        <v>-3.02233333333335</v>
      </c>
      <c r="Q53" s="48"/>
      <c r="R53" s="53">
        <v>-9.9090000000000025</v>
      </c>
      <c r="S53" s="54">
        <v>-28.036333333333346</v>
      </c>
      <c r="T53" s="48"/>
      <c r="U53" s="53">
        <v>-2.4713333333333374</v>
      </c>
      <c r="V53" s="54">
        <v>-2.9283333333333417</v>
      </c>
      <c r="W53" s="48"/>
      <c r="X53" s="53">
        <v>-3.2176666666666662</v>
      </c>
      <c r="Y53" s="54">
        <v>2.0016666666666509</v>
      </c>
      <c r="Z53" s="48"/>
      <c r="AA53" s="53">
        <v>-2.3166666666666664</v>
      </c>
      <c r="AB53" s="54">
        <v>-1.4610000000000127</v>
      </c>
      <c r="AC53" s="48"/>
      <c r="AD53" s="53">
        <v>-1.47366666666667</v>
      </c>
      <c r="AE53" s="54">
        <v>-2.3916666666666799</v>
      </c>
      <c r="AF53" s="48"/>
      <c r="AG53" s="53">
        <v>-7.9386666666666734</v>
      </c>
      <c r="AH53" s="54">
        <v>-28.112000000000009</v>
      </c>
      <c r="AI53" s="48"/>
      <c r="AJ53" s="53">
        <v>-1.8160000000000025</v>
      </c>
      <c r="AK53" s="54">
        <v>-6.2006666666666774</v>
      </c>
      <c r="AL53" s="48"/>
      <c r="AM53" s="53">
        <v>-3.1916666666666664</v>
      </c>
      <c r="AN53" s="54">
        <v>-5.6026666666666642</v>
      </c>
      <c r="AO53" s="48"/>
      <c r="AP53" s="53">
        <v>-4.718</v>
      </c>
      <c r="AQ53" s="54">
        <v>-5.062333333333342</v>
      </c>
      <c r="AR53" s="48"/>
      <c r="AS53" s="53">
        <v>-3.1866666666666674</v>
      </c>
      <c r="AT53" s="54">
        <v>-3.2263333333333435</v>
      </c>
      <c r="AU53" s="48"/>
      <c r="AV53" s="53">
        <v>-1.0406666666666666</v>
      </c>
      <c r="AW53" s="54">
        <v>-1.9703333333333433</v>
      </c>
      <c r="AX53" s="48"/>
      <c r="AY53" s="53">
        <v>-3.4643333333333395</v>
      </c>
      <c r="AZ53" s="54">
        <v>-3.6280000000000143</v>
      </c>
      <c r="BA53" s="48"/>
      <c r="BB53" s="53">
        <v>-13.424666666666671</v>
      </c>
      <c r="BC53" s="54">
        <v>-31.497333333333344</v>
      </c>
      <c r="BD53" s="48"/>
      <c r="BE53" s="53">
        <v>-2.5693333333333328</v>
      </c>
      <c r="BF53" s="54">
        <v>-2.6949999999999932</v>
      </c>
      <c r="BG53" s="48"/>
      <c r="BH53" s="53">
        <v>-3.2410000000000032</v>
      </c>
      <c r="BI53" s="54">
        <v>-1.9680000000000177</v>
      </c>
      <c r="BJ53" s="48"/>
      <c r="BK53" s="53">
        <v>-1.1466666666666647</v>
      </c>
      <c r="BL53" s="54">
        <v>-1.1510000000000105</v>
      </c>
      <c r="BM53" s="48"/>
      <c r="BN53" s="53">
        <v>-1.5433333333333366</v>
      </c>
      <c r="BO53" s="54">
        <v>-5.4256666666666717</v>
      </c>
      <c r="BP53" s="48"/>
      <c r="BQ53" s="53">
        <v>-1.158333333333335</v>
      </c>
      <c r="BR53" s="54">
        <v>-4.0860000000000127</v>
      </c>
      <c r="BS53" s="48"/>
      <c r="BT53" s="53">
        <v>-1.6910000000000025</v>
      </c>
      <c r="BU53" s="54">
        <v>-6.180333333333337</v>
      </c>
      <c r="BV53" s="48"/>
      <c r="BW53" s="53">
        <v>0.74800000000000111</v>
      </c>
      <c r="BX53" s="54">
        <v>-3.9958333333333513</v>
      </c>
      <c r="BY53" s="48"/>
      <c r="BZ53" s="53">
        <v>-1.0866666666666696</v>
      </c>
      <c r="CA53" s="54">
        <v>-1.1570000000000107</v>
      </c>
      <c r="CB53" s="48"/>
      <c r="CC53" s="53">
        <v>2.2273333333333269</v>
      </c>
      <c r="CD53" s="54">
        <v>-3.20983333333335</v>
      </c>
      <c r="CE53" s="39"/>
      <c r="CF53" s="53">
        <v>2.0339999999999989</v>
      </c>
      <c r="CG53" s="54">
        <v>-2.2798333333333431</v>
      </c>
      <c r="CH53" s="48"/>
    </row>
    <row r="54" spans="1:86">
      <c r="A54" s="34">
        <v>440</v>
      </c>
      <c r="B54" s="34">
        <v>460</v>
      </c>
      <c r="C54" s="45">
        <v>5</v>
      </c>
      <c r="D54" s="46">
        <v>15.39</v>
      </c>
      <c r="E54" s="47" t="s">
        <v>56</v>
      </c>
      <c r="F54" s="48"/>
      <c r="G54" s="52"/>
      <c r="H54" s="48"/>
      <c r="I54" s="53">
        <v>-7.3539999999999957</v>
      </c>
      <c r="J54" s="54">
        <v>-10.653666666666666</v>
      </c>
      <c r="K54" s="48"/>
      <c r="L54" s="53">
        <v>-2.6869999999999941</v>
      </c>
      <c r="M54" s="54">
        <v>-0.96033333333332394</v>
      </c>
      <c r="N54" s="48"/>
      <c r="O54" s="53">
        <v>1.6693333333333413</v>
      </c>
      <c r="P54" s="54">
        <v>-2.5951666666666711</v>
      </c>
      <c r="Q54" s="48"/>
      <c r="R54" s="53">
        <v>-5.9573333333333309</v>
      </c>
      <c r="S54" s="54">
        <v>-8.7066666666666634</v>
      </c>
      <c r="T54" s="48"/>
      <c r="U54" s="53">
        <v>-3.3963333333333274</v>
      </c>
      <c r="V54" s="54">
        <v>-0.72866666666666902</v>
      </c>
      <c r="W54" s="48"/>
      <c r="X54" s="53">
        <v>-3.1119999999999983</v>
      </c>
      <c r="Y54" s="54">
        <v>-0.30166666666666231</v>
      </c>
      <c r="Z54" s="48"/>
      <c r="AA54" s="53">
        <v>-1.8733333333333313</v>
      </c>
      <c r="AB54" s="54">
        <v>-2.2540000000000049</v>
      </c>
      <c r="AC54" s="48"/>
      <c r="AD54" s="53">
        <v>-1.0029999999999966</v>
      </c>
      <c r="AE54" s="54">
        <v>-1.9203333333333319</v>
      </c>
      <c r="AF54" s="48"/>
      <c r="AG54" s="53">
        <v>-3.3169999999999966</v>
      </c>
      <c r="AH54" s="54">
        <v>-10.120666666666672</v>
      </c>
      <c r="AI54" s="48"/>
      <c r="AJ54" s="53">
        <v>-2.3526666666666607</v>
      </c>
      <c r="AK54" s="54">
        <v>-3.3389999999999986</v>
      </c>
      <c r="AL54" s="48"/>
      <c r="AM54" s="53">
        <v>-3.3163333333333291</v>
      </c>
      <c r="AN54" s="54">
        <v>-6.7676666666666705</v>
      </c>
      <c r="AO54" s="48"/>
      <c r="AP54" s="53">
        <v>-3.5629999999999953</v>
      </c>
      <c r="AQ54" s="54">
        <v>-3.0480000000000018</v>
      </c>
      <c r="AR54" s="48"/>
      <c r="AS54" s="53">
        <v>-4.5643333333333302</v>
      </c>
      <c r="AT54" s="54">
        <v>-0.49216666666667663</v>
      </c>
      <c r="AU54" s="48"/>
      <c r="AV54" s="53">
        <v>-0.74666666666665904</v>
      </c>
      <c r="AW54" s="54">
        <v>0.14599999999998658</v>
      </c>
      <c r="AX54" s="48"/>
      <c r="AY54" s="53">
        <v>-4.9066666666666627</v>
      </c>
      <c r="AZ54" s="54">
        <v>-3.3310000000000031</v>
      </c>
      <c r="BA54" s="48"/>
      <c r="BB54" s="53">
        <v>-11.024666666666665</v>
      </c>
      <c r="BC54" s="54">
        <v>-14.82533333333334</v>
      </c>
      <c r="BD54" s="48"/>
      <c r="BE54" s="53">
        <v>-2.3709999999999987</v>
      </c>
      <c r="BF54" s="54">
        <v>-2.6346666666666749</v>
      </c>
      <c r="BG54" s="48"/>
      <c r="BH54" s="53">
        <v>-3.1819999999999951</v>
      </c>
      <c r="BI54" s="54">
        <v>-3.4533333333333331</v>
      </c>
      <c r="BJ54" s="48"/>
      <c r="BK54" s="53">
        <v>-1.766333333333332</v>
      </c>
      <c r="BL54" s="54">
        <v>-1.999666666666684</v>
      </c>
      <c r="BM54" s="48"/>
      <c r="BN54" s="53">
        <v>-2.7503333333333266</v>
      </c>
      <c r="BO54" s="54">
        <v>-2.1936666666666724</v>
      </c>
      <c r="BP54" s="48"/>
      <c r="BQ54" s="53">
        <v>-0.76733333333332965</v>
      </c>
      <c r="BR54" s="54">
        <v>-0.75166666666666515</v>
      </c>
      <c r="BS54" s="48"/>
      <c r="BT54" s="53">
        <v>-0.46666666666666856</v>
      </c>
      <c r="BU54" s="54">
        <v>-4.0196666666666658</v>
      </c>
      <c r="BV54" s="48"/>
      <c r="BW54" s="53">
        <v>-0.61733333333333462</v>
      </c>
      <c r="BX54" s="54">
        <v>-2.599166666666676</v>
      </c>
      <c r="BY54" s="48"/>
      <c r="BZ54" s="53">
        <v>-6.8999999999995509E-2</v>
      </c>
      <c r="CA54" s="54">
        <v>-1.5243333333333311</v>
      </c>
      <c r="CB54" s="48"/>
      <c r="CC54" s="53">
        <v>1.6043333333333436</v>
      </c>
      <c r="CD54" s="54">
        <v>-1.6433333333333451</v>
      </c>
      <c r="CE54" s="39"/>
      <c r="CF54" s="53">
        <v>0.65200000000000102</v>
      </c>
      <c r="CG54" s="54">
        <v>0.90800000000000125</v>
      </c>
      <c r="CH54" s="48"/>
    </row>
    <row r="55" spans="1:86">
      <c r="A55" s="34">
        <v>441</v>
      </c>
      <c r="B55" s="34">
        <v>458</v>
      </c>
      <c r="C55" s="45">
        <v>4</v>
      </c>
      <c r="D55" s="46">
        <v>10.46</v>
      </c>
      <c r="E55" s="47" t="s">
        <v>57</v>
      </c>
      <c r="F55" s="48"/>
      <c r="G55" s="52"/>
      <c r="H55" s="48"/>
      <c r="I55" s="53">
        <v>-5.7189999999999976</v>
      </c>
      <c r="J55" s="54">
        <v>-28.686499999999999</v>
      </c>
      <c r="K55" s="48"/>
      <c r="L55" s="53">
        <v>3.5143333333333366</v>
      </c>
      <c r="M55" s="54">
        <v>-2.3286666666666633</v>
      </c>
      <c r="N55" s="48"/>
      <c r="O55" s="53">
        <v>-2.0879999999999974</v>
      </c>
      <c r="P55" s="54">
        <v>-2.0844999999999985</v>
      </c>
      <c r="Q55" s="48"/>
      <c r="R55" s="53">
        <v>-5.1486666666666654</v>
      </c>
      <c r="S55" s="54">
        <v>-24.160499999999999</v>
      </c>
      <c r="T55" s="48"/>
      <c r="U55" s="53">
        <v>2.7276666666666713</v>
      </c>
      <c r="V55" s="54">
        <v>9.4100000000000037</v>
      </c>
      <c r="W55" s="48"/>
      <c r="X55" s="53">
        <v>5.0203333333333369</v>
      </c>
      <c r="Y55" s="54">
        <v>2.2375000000000043</v>
      </c>
      <c r="Z55" s="48"/>
      <c r="AA55" s="53">
        <v>5.9593333333333334</v>
      </c>
      <c r="AB55" s="54">
        <v>-2.2630000000000052</v>
      </c>
      <c r="AC55" s="48"/>
      <c r="AD55" s="53">
        <v>1.0290000000000035</v>
      </c>
      <c r="AE55" s="54">
        <v>-1.457333333333338</v>
      </c>
      <c r="AF55" s="48"/>
      <c r="AG55" s="53">
        <v>-4.2836666666666652</v>
      </c>
      <c r="AH55" s="54">
        <v>-33.573333333333331</v>
      </c>
      <c r="AI55" s="48"/>
      <c r="AJ55" s="53">
        <v>3.7160000000000011</v>
      </c>
      <c r="AK55" s="54">
        <v>1.4923333333333275</v>
      </c>
      <c r="AL55" s="48"/>
      <c r="AM55" s="53">
        <v>3.3446666666666687</v>
      </c>
      <c r="AN55" s="54">
        <v>2.1196666666666601</v>
      </c>
      <c r="AO55" s="48"/>
      <c r="AP55" s="53">
        <v>7.325333333333333</v>
      </c>
      <c r="AQ55" s="54">
        <v>5.7176666666666662</v>
      </c>
      <c r="AR55" s="48"/>
      <c r="AS55" s="53">
        <v>4.6933333333333387</v>
      </c>
      <c r="AT55" s="54">
        <v>-8.1114999999999995</v>
      </c>
      <c r="AU55" s="48"/>
      <c r="AV55" s="53">
        <v>6.945333333333334</v>
      </c>
      <c r="AW55" s="54">
        <v>7.6413333333333284</v>
      </c>
      <c r="AX55" s="48"/>
      <c r="AY55" s="53">
        <v>2.7036666666666704</v>
      </c>
      <c r="AZ55" s="54">
        <v>3.4600000000000009</v>
      </c>
      <c r="BA55" s="48"/>
      <c r="BB55" s="53">
        <v>-3.7316666666666638</v>
      </c>
      <c r="BC55" s="54">
        <v>-26.556333333333335</v>
      </c>
      <c r="BD55" s="48"/>
      <c r="BE55" s="53">
        <v>-2.9529999999999959</v>
      </c>
      <c r="BF55" s="54">
        <v>2.8686666666666696</v>
      </c>
      <c r="BG55" s="48"/>
      <c r="BH55" s="53">
        <v>1.4000000000000021</v>
      </c>
      <c r="BI55" s="54">
        <v>5.0030000000000001</v>
      </c>
      <c r="BJ55" s="48"/>
      <c r="BK55" s="53">
        <v>-2.7389999999999972</v>
      </c>
      <c r="BL55" s="54">
        <v>-3.8656666666666695</v>
      </c>
      <c r="BM55" s="48"/>
      <c r="BN55" s="53">
        <v>-0.29366666666666674</v>
      </c>
      <c r="BO55" s="54">
        <v>-0.41433333333333167</v>
      </c>
      <c r="BP55" s="48"/>
      <c r="BQ55" s="53">
        <v>3.914666666666669</v>
      </c>
      <c r="BR55" s="54">
        <v>3.0026666666666628</v>
      </c>
      <c r="BS55" s="48"/>
      <c r="BT55" s="53">
        <v>1.5940000000000012</v>
      </c>
      <c r="BU55" s="54">
        <v>3.1914999999999978</v>
      </c>
      <c r="BV55" s="48"/>
      <c r="BW55" s="53">
        <v>3.6146666666666647</v>
      </c>
      <c r="BX55" s="54">
        <v>4.9344999999999999</v>
      </c>
      <c r="BY55" s="48"/>
      <c r="BZ55" s="53">
        <v>-0.42066666666666563</v>
      </c>
      <c r="CA55" s="54">
        <v>5.3656666666666624</v>
      </c>
      <c r="CB55" s="48"/>
      <c r="CC55" s="53">
        <v>9.7726666666666659</v>
      </c>
      <c r="CD55" s="54">
        <v>9.0816666666666706</v>
      </c>
      <c r="CE55" s="39"/>
      <c r="CF55" s="53">
        <v>1.9266666666666694</v>
      </c>
      <c r="CG55" s="54">
        <v>19.098999999999997</v>
      </c>
      <c r="CH55" s="48"/>
    </row>
    <row r="56" spans="1:86">
      <c r="A56" s="34">
        <v>443</v>
      </c>
      <c r="B56" s="34">
        <v>461</v>
      </c>
      <c r="C56" s="45">
        <v>3</v>
      </c>
      <c r="D56" s="46">
        <v>12.24</v>
      </c>
      <c r="E56" s="47" t="s">
        <v>58</v>
      </c>
      <c r="F56" s="48"/>
      <c r="G56" s="52"/>
      <c r="H56" s="48"/>
      <c r="I56" s="53">
        <v>-7.3426666666666698</v>
      </c>
      <c r="J56" s="54">
        <v>-2.4313333333333418</v>
      </c>
      <c r="K56" s="48"/>
      <c r="L56" s="53">
        <v>-3.2523333333333291</v>
      </c>
      <c r="M56" s="54">
        <v>1.1183333333333252</v>
      </c>
      <c r="N56" s="48"/>
      <c r="O56" s="53">
        <v>-0.78099999999999881</v>
      </c>
      <c r="P56" s="54">
        <v>1.5586666666666531</v>
      </c>
      <c r="Q56" s="48"/>
      <c r="R56" s="53">
        <v>-4.053333333333331</v>
      </c>
      <c r="S56" s="54">
        <v>-2.9648333333333454</v>
      </c>
      <c r="T56" s="48"/>
      <c r="U56" s="53">
        <v>-3.4529999999999923</v>
      </c>
      <c r="V56" s="54">
        <v>-1.0123333333333449</v>
      </c>
      <c r="W56" s="48"/>
      <c r="X56" s="53">
        <v>-3.9783333333333317</v>
      </c>
      <c r="Y56" s="54">
        <v>-0.74433333333334417</v>
      </c>
      <c r="Z56" s="48"/>
      <c r="AA56" s="53">
        <v>-1.2430000000000021</v>
      </c>
      <c r="AB56" s="54">
        <v>-0.98700000000000898</v>
      </c>
      <c r="AC56" s="48"/>
      <c r="AD56" s="53">
        <v>0.57566666666667032</v>
      </c>
      <c r="AE56" s="54">
        <v>-2.5440000000000111</v>
      </c>
      <c r="AF56" s="48"/>
      <c r="AG56" s="53">
        <v>-0.96933333333333138</v>
      </c>
      <c r="AH56" s="54">
        <v>-4.0000000000048885E-3</v>
      </c>
      <c r="AI56" s="48"/>
      <c r="AJ56" s="53">
        <v>-2.3509999999999991</v>
      </c>
      <c r="AK56" s="54">
        <v>-3.6140000000000043</v>
      </c>
      <c r="AL56" s="48"/>
      <c r="AM56" s="53">
        <v>-4.319666666666663</v>
      </c>
      <c r="AN56" s="54">
        <v>-7.9110000000000014</v>
      </c>
      <c r="AO56" s="48"/>
      <c r="AP56" s="53">
        <v>-2.5079999999999956</v>
      </c>
      <c r="AQ56" s="54">
        <v>6.5459999999999923</v>
      </c>
      <c r="AR56" s="48"/>
      <c r="AS56" s="53">
        <v>-3.8026666666666635</v>
      </c>
      <c r="AT56" s="54">
        <v>1.1906666666666581</v>
      </c>
      <c r="AU56" s="48"/>
      <c r="AV56" s="53">
        <v>0.70400000000000063</v>
      </c>
      <c r="AW56" s="54">
        <v>-0.62933333333334929</v>
      </c>
      <c r="AX56" s="48"/>
      <c r="AY56" s="53">
        <v>-2.8833333333333293</v>
      </c>
      <c r="AZ56" s="54">
        <v>-3.8720000000000141</v>
      </c>
      <c r="BA56" s="48"/>
      <c r="BB56" s="53">
        <v>-9.3766666666666652</v>
      </c>
      <c r="BC56" s="54">
        <v>-7.8013333333333321</v>
      </c>
      <c r="BD56" s="48"/>
      <c r="BE56" s="53">
        <v>1.338000000000001</v>
      </c>
      <c r="BF56" s="54">
        <v>-0.68966666666668175</v>
      </c>
      <c r="BG56" s="48"/>
      <c r="BH56" s="53">
        <v>-3.2233333333333292</v>
      </c>
      <c r="BI56" s="54">
        <v>-3.3356666666666683</v>
      </c>
      <c r="BJ56" s="48"/>
      <c r="BK56" s="53">
        <v>-2.5376666666666665</v>
      </c>
      <c r="BL56" s="54">
        <v>-0.10533333333334838</v>
      </c>
      <c r="BM56" s="48"/>
      <c r="BN56" s="53">
        <v>-0.59100000000000108</v>
      </c>
      <c r="BO56" s="54">
        <v>6.7033333333333189</v>
      </c>
      <c r="BP56" s="48"/>
      <c r="BQ56" s="53">
        <v>-0.66499999999999915</v>
      </c>
      <c r="BR56" s="54">
        <v>-1.9390000000000072</v>
      </c>
      <c r="BS56" s="48"/>
      <c r="BT56" s="53">
        <v>0.54033333333333644</v>
      </c>
      <c r="BU56" s="54">
        <v>-4.5793333333333379</v>
      </c>
      <c r="BV56" s="48"/>
      <c r="BW56" s="53">
        <v>-1.304000000000002</v>
      </c>
      <c r="BX56" s="54">
        <v>-1.4828333333333461</v>
      </c>
      <c r="BY56" s="48"/>
      <c r="BZ56" s="53">
        <v>1.1939999999999955</v>
      </c>
      <c r="CA56" s="54">
        <v>-2.0946666666666687</v>
      </c>
      <c r="CB56" s="48"/>
      <c r="CC56" s="53">
        <v>-0.48166666666666202</v>
      </c>
      <c r="CD56" s="54">
        <v>2.1446666666666516</v>
      </c>
      <c r="CE56" s="39"/>
      <c r="CF56" s="53">
        <v>0.13366666666666305</v>
      </c>
      <c r="CG56" s="54">
        <v>-1.1086666666666787</v>
      </c>
      <c r="CH56" s="48"/>
    </row>
    <row r="57" spans="1:86">
      <c r="A57" s="34">
        <v>462</v>
      </c>
      <c r="B57" s="34">
        <v>472</v>
      </c>
      <c r="C57" s="45">
        <v>3</v>
      </c>
      <c r="D57" s="46">
        <v>8.99</v>
      </c>
      <c r="E57" s="47" t="s">
        <v>59</v>
      </c>
      <c r="F57" s="48"/>
      <c r="G57" s="52"/>
      <c r="H57" s="48"/>
      <c r="I57" s="53">
        <v>-1.4550000000000005</v>
      </c>
      <c r="J57" s="54">
        <v>5.8298333333333332</v>
      </c>
      <c r="K57" s="48"/>
      <c r="L57" s="53">
        <v>-1.1706666666666665</v>
      </c>
      <c r="M57" s="54">
        <v>-7.8249999999999957</v>
      </c>
      <c r="N57" s="48"/>
      <c r="O57" s="53">
        <v>-3.0186666666666664</v>
      </c>
      <c r="P57" s="54">
        <v>-25.798166666666663</v>
      </c>
      <c r="Q57" s="48"/>
      <c r="R57" s="53">
        <v>-1.4989999999999997</v>
      </c>
      <c r="S57" s="54">
        <v>-3.0626666666666651</v>
      </c>
      <c r="T57" s="48"/>
      <c r="U57" s="53">
        <v>-0.956666666666667</v>
      </c>
      <c r="V57" s="54">
        <v>-3.0771666666666633</v>
      </c>
      <c r="W57" s="48"/>
      <c r="X57" s="53">
        <v>-0.92383333333333351</v>
      </c>
      <c r="Y57" s="54">
        <v>-1.863666666666667</v>
      </c>
      <c r="Z57" s="48"/>
      <c r="AA57" s="53">
        <v>-0.56633333333333269</v>
      </c>
      <c r="AB57" s="54">
        <v>-4.0120000000000005</v>
      </c>
      <c r="AC57" s="48"/>
      <c r="AD57" s="53">
        <v>2.5353333333333339</v>
      </c>
      <c r="AE57" s="54">
        <v>9.3180000000000049</v>
      </c>
      <c r="AF57" s="48"/>
      <c r="AG57" s="53">
        <v>-0.92833333333333279</v>
      </c>
      <c r="AH57" s="54">
        <v>-5.5916666666666686</v>
      </c>
      <c r="AI57" s="48"/>
      <c r="AJ57" s="53">
        <v>-0.98866666666666703</v>
      </c>
      <c r="AK57" s="54">
        <v>-5.5306666666666615</v>
      </c>
      <c r="AL57" s="48"/>
      <c r="AM57" s="53">
        <v>-1.6406666666666667</v>
      </c>
      <c r="AN57" s="54">
        <v>-13.091666666666669</v>
      </c>
      <c r="AO57" s="48"/>
      <c r="AP57" s="53">
        <v>-0.87366666666666681</v>
      </c>
      <c r="AQ57" s="54">
        <v>-3.142000000000003</v>
      </c>
      <c r="AR57" s="48"/>
      <c r="AS57" s="53">
        <v>-1.3526666666666665</v>
      </c>
      <c r="AT57" s="54">
        <v>-6.5401666666666642</v>
      </c>
      <c r="AU57" s="48"/>
      <c r="AV57" s="53">
        <v>-0.35500000000000043</v>
      </c>
      <c r="AW57" s="54">
        <v>-0.54966666666666697</v>
      </c>
      <c r="AX57" s="48"/>
      <c r="AY57" s="53">
        <v>-3.0210000000000004</v>
      </c>
      <c r="AZ57" s="54">
        <v>-22.200333333333329</v>
      </c>
      <c r="BA57" s="48"/>
      <c r="BB57" s="53">
        <v>-2.0683333333333329</v>
      </c>
      <c r="BC57" s="54">
        <v>-7.4019999999999939</v>
      </c>
      <c r="BD57" s="48"/>
      <c r="BE57" s="53">
        <v>-1.3423333333333334</v>
      </c>
      <c r="BF57" s="54">
        <v>-11.643999999999998</v>
      </c>
      <c r="BG57" s="48"/>
      <c r="BH57" s="53">
        <v>-0.95866666666666678</v>
      </c>
      <c r="BI57" s="54">
        <v>-0.63566666666666549</v>
      </c>
      <c r="BJ57" s="48"/>
      <c r="BK57" s="53">
        <v>-0.75900000000000034</v>
      </c>
      <c r="BL57" s="54">
        <v>-5.3233333333333306</v>
      </c>
      <c r="BM57" s="48"/>
      <c r="BN57" s="53">
        <v>-0.74099999999999966</v>
      </c>
      <c r="BO57" s="54">
        <v>-3.5989999999999966</v>
      </c>
      <c r="BP57" s="48"/>
      <c r="BQ57" s="53">
        <v>-0.19200000000000017</v>
      </c>
      <c r="BR57" s="54">
        <v>0.14700000000000557</v>
      </c>
      <c r="BS57" s="48"/>
      <c r="BT57" s="53">
        <v>-0.288333333333334</v>
      </c>
      <c r="BU57" s="54">
        <v>-4.5351666666666617</v>
      </c>
      <c r="BV57" s="48"/>
      <c r="BW57" s="53">
        <v>-0.18433333333333302</v>
      </c>
      <c r="BX57" s="54">
        <v>-5.0741666666666632</v>
      </c>
      <c r="BY57" s="48"/>
      <c r="BZ57" s="53">
        <v>-0.13866666666666649</v>
      </c>
      <c r="CA57" s="54">
        <v>-7.3349999999999937</v>
      </c>
      <c r="CB57" s="48"/>
      <c r="CC57" s="53">
        <v>0.89933333333333376</v>
      </c>
      <c r="CD57" s="54">
        <v>-3.3136666666666628</v>
      </c>
      <c r="CE57" s="39"/>
      <c r="CF57" s="53">
        <v>-0.1163333333333334</v>
      </c>
      <c r="CG57" s="54">
        <v>0.12133333333333951</v>
      </c>
      <c r="CH57" s="48"/>
    </row>
    <row r="58" spans="1:86">
      <c r="A58" s="34">
        <v>462</v>
      </c>
      <c r="B58" s="34">
        <v>477</v>
      </c>
      <c r="C58" s="45">
        <v>3</v>
      </c>
      <c r="D58" s="46">
        <v>15.82</v>
      </c>
      <c r="E58" s="47" t="s">
        <v>60</v>
      </c>
      <c r="F58" s="48"/>
      <c r="G58" s="52"/>
      <c r="H58" s="48"/>
      <c r="I58" s="53">
        <v>-4.5213333333333345</v>
      </c>
      <c r="J58" s="54">
        <v>-1.6133333333333297</v>
      </c>
      <c r="K58" s="48"/>
      <c r="L58" s="53">
        <v>-0.57899999999999707</v>
      </c>
      <c r="M58" s="54">
        <v>-5.6786666666666719</v>
      </c>
      <c r="N58" s="48"/>
      <c r="O58" s="53">
        <v>-2.628666666666664</v>
      </c>
      <c r="P58" s="54">
        <v>-19.822833333333335</v>
      </c>
      <c r="Q58" s="48"/>
      <c r="R58" s="53">
        <v>-4.5053333333333292</v>
      </c>
      <c r="S58" s="54">
        <v>-2.7198333333333409</v>
      </c>
      <c r="T58" s="48"/>
      <c r="U58" s="53">
        <v>-2.450333333333333</v>
      </c>
      <c r="V58" s="54">
        <v>0.30116666666665992</v>
      </c>
      <c r="W58" s="48"/>
      <c r="X58" s="53">
        <v>-2.3191666666666642</v>
      </c>
      <c r="Y58" s="54">
        <v>-0.46683333333334076</v>
      </c>
      <c r="Z58" s="48"/>
      <c r="AA58" s="53">
        <v>-2.3236666666666679</v>
      </c>
      <c r="AB58" s="54">
        <v>-1.8443333333333385</v>
      </c>
      <c r="AC58" s="48"/>
      <c r="AD58" s="53">
        <v>3.9826666666666668</v>
      </c>
      <c r="AE58" s="54">
        <v>10.986999999999981</v>
      </c>
      <c r="AF58" s="48"/>
      <c r="AG58" s="53">
        <v>-0.85366666666666902</v>
      </c>
      <c r="AH58" s="54">
        <v>-5.235666666666674</v>
      </c>
      <c r="AI58" s="48"/>
      <c r="AJ58" s="53">
        <v>-2.3973333333333287</v>
      </c>
      <c r="AK58" s="54">
        <v>-1.9080000000000013</v>
      </c>
      <c r="AL58" s="48"/>
      <c r="AM58" s="53">
        <v>2.2613333333333365</v>
      </c>
      <c r="AN58" s="54">
        <v>-6.7290000000000134</v>
      </c>
      <c r="AO58" s="48"/>
      <c r="AP58" s="53">
        <v>-1.8206666666666607</v>
      </c>
      <c r="AQ58" s="54">
        <v>0.9789999999999992</v>
      </c>
      <c r="AR58" s="48"/>
      <c r="AS58" s="53">
        <v>-1.4126666666666665</v>
      </c>
      <c r="AT58" s="54">
        <v>-8.6663333333333412</v>
      </c>
      <c r="AU58" s="48"/>
      <c r="AV58" s="53">
        <v>-2.1979999999999968</v>
      </c>
      <c r="AW58" s="54">
        <v>30.96933333333331</v>
      </c>
      <c r="AX58" s="48"/>
      <c r="AY58" s="53">
        <v>0.23266666666667035</v>
      </c>
      <c r="AZ58" s="54">
        <v>-15.233000000000011</v>
      </c>
      <c r="BA58" s="48"/>
      <c r="BB58" s="53">
        <v>-4.4933333333333323</v>
      </c>
      <c r="BC58" s="54">
        <v>-2.7060000000000031</v>
      </c>
      <c r="BD58" s="48"/>
      <c r="BE58" s="53">
        <v>-1.5246666666666648</v>
      </c>
      <c r="BF58" s="54">
        <v>-6.355000000000004</v>
      </c>
      <c r="BG58" s="48"/>
      <c r="BH58" s="53">
        <v>-1.9679999999999964</v>
      </c>
      <c r="BI58" s="54">
        <v>-3.2483333333333348</v>
      </c>
      <c r="BJ58" s="48"/>
      <c r="BK58" s="53">
        <v>-3.1003333333333281</v>
      </c>
      <c r="BL58" s="54">
        <v>-3.2610000000000099</v>
      </c>
      <c r="BM58" s="48"/>
      <c r="BN58" s="53">
        <v>-1.7399999999999984</v>
      </c>
      <c r="BO58" s="54">
        <v>-0.86566666666668368</v>
      </c>
      <c r="BP58" s="48"/>
      <c r="BQ58" s="53">
        <v>-1.2079999999999984</v>
      </c>
      <c r="BR58" s="54">
        <v>0.45533333333332848</v>
      </c>
      <c r="BS58" s="48"/>
      <c r="BT58" s="53">
        <v>2.2570000000000014</v>
      </c>
      <c r="BU58" s="54">
        <v>-1.1763333333333463</v>
      </c>
      <c r="BV58" s="48"/>
      <c r="BW58" s="53">
        <v>0.40500000000000114</v>
      </c>
      <c r="BX58" s="54">
        <v>-5.1153333333333393</v>
      </c>
      <c r="BY58" s="48"/>
      <c r="BZ58" s="53">
        <v>1.5160000000000018</v>
      </c>
      <c r="CA58" s="54">
        <v>-6.688666666666677</v>
      </c>
      <c r="CB58" s="48"/>
      <c r="CC58" s="53">
        <v>2.9690000000000047</v>
      </c>
      <c r="CD58" s="54">
        <v>-3.7106666666666683</v>
      </c>
      <c r="CE58" s="39"/>
      <c r="CF58" s="53">
        <v>1.1806666666666672</v>
      </c>
      <c r="CG58" s="54">
        <v>-0.17466666666666697</v>
      </c>
      <c r="CH58" s="48"/>
    </row>
    <row r="59" spans="1:86">
      <c r="A59" s="34">
        <v>466</v>
      </c>
      <c r="B59" s="34">
        <v>472</v>
      </c>
      <c r="C59" s="45">
        <v>2</v>
      </c>
      <c r="D59" s="46">
        <v>3.57</v>
      </c>
      <c r="E59" s="47" t="s">
        <v>61</v>
      </c>
      <c r="F59" s="48"/>
      <c r="G59" s="52"/>
      <c r="H59" s="48"/>
      <c r="I59" s="53">
        <v>-1.1633333333333336</v>
      </c>
      <c r="J59" s="54">
        <v>-6.1178333333333441</v>
      </c>
      <c r="K59" s="48"/>
      <c r="L59" s="53">
        <v>-1.2216666666666667</v>
      </c>
      <c r="M59" s="54">
        <v>-8.1366666666666774</v>
      </c>
      <c r="N59" s="48"/>
      <c r="O59" s="53">
        <v>-2.6993333333333336</v>
      </c>
      <c r="P59" s="54">
        <v>-24.235833333333343</v>
      </c>
      <c r="Q59" s="48"/>
      <c r="R59" s="53">
        <v>-2.0430000000000001</v>
      </c>
      <c r="S59" s="54">
        <v>-6.6473333333333429</v>
      </c>
      <c r="T59" s="48"/>
      <c r="U59" s="53">
        <v>-1.1683333333333339</v>
      </c>
      <c r="V59" s="54">
        <v>-2.7558333333333422</v>
      </c>
      <c r="W59" s="48"/>
      <c r="X59" s="53">
        <v>0.36966666666666681</v>
      </c>
      <c r="Y59" s="54">
        <v>-3.4653333333333407</v>
      </c>
      <c r="Z59" s="48"/>
      <c r="AA59" s="53">
        <v>-0.1513333333333331</v>
      </c>
      <c r="AB59" s="54">
        <v>-3.377666666666677</v>
      </c>
      <c r="AC59" s="48"/>
      <c r="AD59" s="53">
        <v>1.3269999999999995</v>
      </c>
      <c r="AE59" s="54">
        <v>7.0389999999999873</v>
      </c>
      <c r="AF59" s="48"/>
      <c r="AG59" s="53">
        <v>-0.23966666666666647</v>
      </c>
      <c r="AH59" s="54">
        <v>-4.1213333333333466</v>
      </c>
      <c r="AI59" s="48"/>
      <c r="AJ59" s="53">
        <v>-0.76266666666666705</v>
      </c>
      <c r="AK59" s="54">
        <v>-4.053666666666679</v>
      </c>
      <c r="AL59" s="48"/>
      <c r="AM59" s="53">
        <v>-1.6819999999999999</v>
      </c>
      <c r="AN59" s="54">
        <v>-15.279000000000003</v>
      </c>
      <c r="AO59" s="48"/>
      <c r="AP59" s="53">
        <v>-0.82366666666666699</v>
      </c>
      <c r="AQ59" s="54">
        <v>-1.8046666666666837</v>
      </c>
      <c r="AR59" s="48"/>
      <c r="AS59" s="53">
        <v>-1.8219999999999998</v>
      </c>
      <c r="AT59" s="54">
        <v>-7.4928333333333441</v>
      </c>
      <c r="AU59" s="48"/>
      <c r="AV59" s="53">
        <v>-0.48933333333333362</v>
      </c>
      <c r="AW59" s="54">
        <v>-2.704333333333345</v>
      </c>
      <c r="AX59" s="48"/>
      <c r="AY59" s="53">
        <v>-2.6593333333333335</v>
      </c>
      <c r="AZ59" s="54">
        <v>-22.341333333333342</v>
      </c>
      <c r="BA59" s="48"/>
      <c r="BB59" s="53">
        <v>-1.863</v>
      </c>
      <c r="BC59" s="54">
        <v>-6.7713333333333381</v>
      </c>
      <c r="BD59" s="48"/>
      <c r="BE59" s="53">
        <v>-2.0510000000000002</v>
      </c>
      <c r="BF59" s="54">
        <v>-13.300000000000011</v>
      </c>
      <c r="BG59" s="48"/>
      <c r="BH59" s="53">
        <v>-3.0000000000000249E-2</v>
      </c>
      <c r="BI59" s="54">
        <v>0.56299999999998818</v>
      </c>
      <c r="BJ59" s="48"/>
      <c r="BK59" s="53">
        <v>-1.0073333333333334</v>
      </c>
      <c r="BL59" s="54">
        <v>-4.8646666666666718</v>
      </c>
      <c r="BM59" s="48"/>
      <c r="BN59" s="53">
        <v>-9.3333333333336377E-3</v>
      </c>
      <c r="BO59" s="54">
        <v>-1.4816666666666762</v>
      </c>
      <c r="BP59" s="48"/>
      <c r="BQ59" s="53">
        <v>-0.31933333333333369</v>
      </c>
      <c r="BR59" s="54">
        <v>-1.0686666666666724</v>
      </c>
      <c r="BS59" s="48"/>
      <c r="BT59" s="53">
        <v>1.7999999999999794E-2</v>
      </c>
      <c r="BU59" s="54">
        <v>-2.0508333333333439</v>
      </c>
      <c r="BV59" s="48"/>
      <c r="BW59" s="53">
        <v>-0.45366666666666644</v>
      </c>
      <c r="BX59" s="54">
        <v>-4.0738333333333401</v>
      </c>
      <c r="BY59" s="48"/>
      <c r="BZ59" s="53">
        <v>0.23966666666666647</v>
      </c>
      <c r="CA59" s="54">
        <v>-6.5830000000000055</v>
      </c>
      <c r="CB59" s="48"/>
      <c r="CC59" s="53">
        <v>1.218999999999999</v>
      </c>
      <c r="CD59" s="54">
        <v>-3.6766666666666765</v>
      </c>
      <c r="CE59" s="39"/>
      <c r="CF59" s="53">
        <v>0.55800000000000027</v>
      </c>
      <c r="CG59" s="54">
        <v>-0.60266666666667135</v>
      </c>
      <c r="CH59" s="48"/>
    </row>
    <row r="60" spans="1:86">
      <c r="A60" s="34">
        <v>468</v>
      </c>
      <c r="B60" s="34">
        <v>476</v>
      </c>
      <c r="C60" s="45">
        <v>2</v>
      </c>
      <c r="D60" s="46">
        <v>4.67</v>
      </c>
      <c r="E60" s="47" t="s">
        <v>62</v>
      </c>
      <c r="F60" s="48"/>
      <c r="G60" s="52"/>
      <c r="H60" s="48"/>
      <c r="I60" s="53">
        <v>1.2650000000000077</v>
      </c>
      <c r="J60" s="54">
        <v>-2.6595000000000013</v>
      </c>
      <c r="K60" s="48"/>
      <c r="L60" s="53">
        <v>10.765333333333334</v>
      </c>
      <c r="M60" s="54">
        <v>-3.9949999999999974</v>
      </c>
      <c r="N60" s="48"/>
      <c r="O60" s="53">
        <v>7.77</v>
      </c>
      <c r="P60" s="54">
        <v>-13.515499999999996</v>
      </c>
      <c r="Q60" s="48"/>
      <c r="R60" s="53">
        <v>6.3320000000000043</v>
      </c>
      <c r="S60" s="54">
        <v>-11.351500000000001</v>
      </c>
      <c r="T60" s="48"/>
      <c r="U60" s="53">
        <v>9.9223333333333308</v>
      </c>
      <c r="V60" s="54">
        <v>-12.854500000000002</v>
      </c>
      <c r="W60" s="48"/>
      <c r="X60" s="53">
        <v>9.0641666666666687</v>
      </c>
      <c r="Y60" s="54">
        <v>-10.456499999999998</v>
      </c>
      <c r="Z60" s="48"/>
      <c r="AA60" s="53">
        <v>4.2596666666666643</v>
      </c>
      <c r="AB60" s="54">
        <v>-11.780166666666666</v>
      </c>
      <c r="AC60" s="48"/>
      <c r="AD60" s="53">
        <v>8.3910000000000018</v>
      </c>
      <c r="AE60" s="54">
        <v>-11.216000000000001</v>
      </c>
      <c r="AF60" s="48"/>
      <c r="AG60" s="53">
        <v>9.4916666666666636</v>
      </c>
      <c r="AH60" s="54">
        <v>-13.453833333333328</v>
      </c>
      <c r="AI60" s="48"/>
      <c r="AJ60" s="53">
        <v>8.0586666666666709</v>
      </c>
      <c r="AK60" s="54">
        <v>-15.511499999999998</v>
      </c>
      <c r="AL60" s="48"/>
      <c r="AM60" s="53">
        <v>5.7840000000000025</v>
      </c>
      <c r="AN60" s="54">
        <v>-14.42283333333333</v>
      </c>
      <c r="AO60" s="48"/>
      <c r="AP60" s="53">
        <v>11.592666666666677</v>
      </c>
      <c r="AQ60" s="54">
        <v>-10.362000000000002</v>
      </c>
      <c r="AR60" s="48"/>
      <c r="AS60" s="53">
        <v>5.9773333333333376</v>
      </c>
      <c r="AT60" s="54">
        <v>-13.339999999999996</v>
      </c>
      <c r="AU60" s="48"/>
      <c r="AV60" s="53">
        <v>8.1963333333333317</v>
      </c>
      <c r="AW60" s="54">
        <v>-13.405166666666666</v>
      </c>
      <c r="AX60" s="48"/>
      <c r="AY60" s="53">
        <v>6.4610000000000021</v>
      </c>
      <c r="AZ60" s="54">
        <v>-10.499833333333328</v>
      </c>
      <c r="BA60" s="48"/>
      <c r="BB60" s="53">
        <v>6.6093333333333355</v>
      </c>
      <c r="BC60" s="54">
        <v>-11.142166666666668</v>
      </c>
      <c r="BD60" s="48"/>
      <c r="BE60" s="53">
        <v>4.1916666666666664</v>
      </c>
      <c r="BF60" s="54">
        <v>-11.356833333333327</v>
      </c>
      <c r="BG60" s="48"/>
      <c r="BH60" s="53">
        <v>8.4706666666666628</v>
      </c>
      <c r="BI60" s="54">
        <v>-11.222000000000001</v>
      </c>
      <c r="BJ60" s="48"/>
      <c r="BK60" s="53">
        <v>8.5693333333333364</v>
      </c>
      <c r="BL60" s="54">
        <v>-10.639499999999998</v>
      </c>
      <c r="BM60" s="48"/>
      <c r="BN60" s="53">
        <v>8.9000000000000021</v>
      </c>
      <c r="BO60" s="54">
        <v>-11.534500000000001</v>
      </c>
      <c r="BP60" s="48"/>
      <c r="BQ60" s="53">
        <v>8.529166666666665</v>
      </c>
      <c r="BR60" s="54">
        <v>-14.696999999999996</v>
      </c>
      <c r="BS60" s="48"/>
      <c r="BT60" s="53">
        <v>8.1566666666666698</v>
      </c>
      <c r="BU60" s="54">
        <v>-4.4909999999999997</v>
      </c>
      <c r="BV60" s="48"/>
      <c r="BW60" s="53">
        <v>9.8723333333333336</v>
      </c>
      <c r="BX60" s="54">
        <v>-14.058500000000002</v>
      </c>
      <c r="BY60" s="48"/>
      <c r="BZ60" s="53">
        <v>4.554666666666666</v>
      </c>
      <c r="CA60" s="54">
        <v>13.227833333333329</v>
      </c>
      <c r="CB60" s="48"/>
      <c r="CC60" s="53">
        <v>3.7173333333333325</v>
      </c>
      <c r="CD60" s="54">
        <v>2.0874999999999986</v>
      </c>
      <c r="CE60" s="39"/>
      <c r="CF60" s="53">
        <v>2.581666666666667</v>
      </c>
      <c r="CG60" s="54">
        <v>-6.4514999999999958</v>
      </c>
      <c r="CH60" s="48"/>
    </row>
    <row r="61" spans="1:86">
      <c r="A61" s="34">
        <v>473</v>
      </c>
      <c r="B61" s="34">
        <v>478</v>
      </c>
      <c r="C61" s="45">
        <v>1</v>
      </c>
      <c r="D61" s="46">
        <v>12.29</v>
      </c>
      <c r="E61" s="47" t="s">
        <v>63</v>
      </c>
      <c r="F61" s="48"/>
      <c r="G61" s="52"/>
      <c r="H61" s="48"/>
      <c r="I61" s="53">
        <v>-13.619</v>
      </c>
      <c r="J61" s="54">
        <v>-1.2555000000000121</v>
      </c>
      <c r="K61" s="48"/>
      <c r="L61" s="53">
        <v>-10.926666666666662</v>
      </c>
      <c r="M61" s="54">
        <v>-6.7093333333333405</v>
      </c>
      <c r="N61" s="48"/>
      <c r="O61" s="53">
        <v>-4.6889999999999965</v>
      </c>
      <c r="P61" s="54">
        <v>-10.025500000000008</v>
      </c>
      <c r="Q61" s="48"/>
      <c r="R61" s="53">
        <v>-10.906333333333333</v>
      </c>
      <c r="S61" s="54">
        <v>0.1314999999999884</v>
      </c>
      <c r="T61" s="48"/>
      <c r="U61" s="53">
        <v>-8.2439999999999998</v>
      </c>
      <c r="V61" s="54">
        <v>-7.9690000000000083</v>
      </c>
      <c r="W61" s="48"/>
      <c r="X61" s="53">
        <v>-8.6448333333333309</v>
      </c>
      <c r="Y61" s="54">
        <v>-6.4555000000000149</v>
      </c>
      <c r="Z61" s="48"/>
      <c r="AA61" s="53">
        <v>-8.1266666666666652</v>
      </c>
      <c r="AB61" s="54">
        <v>-10.302666666666674</v>
      </c>
      <c r="AC61" s="48"/>
      <c r="AD61" s="53">
        <v>1.6450000000000031</v>
      </c>
      <c r="AE61" s="54">
        <v>-7.8430000000000035</v>
      </c>
      <c r="AF61" s="48"/>
      <c r="AG61" s="53">
        <v>-11.538666666666668</v>
      </c>
      <c r="AH61" s="54">
        <v>-7.414666666666669</v>
      </c>
      <c r="AI61" s="48"/>
      <c r="AJ61" s="53">
        <v>-10.169333333333331</v>
      </c>
      <c r="AK61" s="54">
        <v>-7.1520000000000081</v>
      </c>
      <c r="AL61" s="48"/>
      <c r="AM61" s="53">
        <v>6.5496666666666599</v>
      </c>
      <c r="AN61" s="54">
        <v>-1.980000000000004</v>
      </c>
      <c r="AO61" s="48"/>
      <c r="AP61" s="53">
        <v>-7.9579999999999984</v>
      </c>
      <c r="AQ61" s="54">
        <v>-3.0873333333333406</v>
      </c>
      <c r="AR61" s="48"/>
      <c r="AS61" s="53">
        <v>-9.0366666666666653</v>
      </c>
      <c r="AT61" s="54">
        <v>-2.0740000000000123</v>
      </c>
      <c r="AU61" s="48"/>
      <c r="AV61" s="53">
        <v>-9.722999999999999</v>
      </c>
      <c r="AW61" s="54">
        <v>-3.3746666666666769</v>
      </c>
      <c r="AX61" s="48"/>
      <c r="AY61" s="53">
        <v>3.0503333333333345</v>
      </c>
      <c r="AZ61" s="54">
        <v>2.3543333333333294</v>
      </c>
      <c r="BA61" s="48"/>
      <c r="BB61" s="53">
        <v>-12.489000000000001</v>
      </c>
      <c r="BC61" s="54">
        <v>-10.819000000000003</v>
      </c>
      <c r="BD61" s="48"/>
      <c r="BE61" s="53">
        <v>-12.153333333333332</v>
      </c>
      <c r="BF61" s="54">
        <v>-26.230666666666671</v>
      </c>
      <c r="BG61" s="48"/>
      <c r="BH61" s="53">
        <v>-10.331999999999997</v>
      </c>
      <c r="BI61" s="54">
        <v>6.867999999999995</v>
      </c>
      <c r="BJ61" s="48"/>
      <c r="BK61" s="53">
        <v>-12.789999999999996</v>
      </c>
      <c r="BL61" s="54">
        <v>-5.9516666666666751</v>
      </c>
      <c r="BM61" s="48"/>
      <c r="BN61" s="53">
        <v>-10.669999999999998</v>
      </c>
      <c r="BO61" s="54">
        <v>-8.9446666666666701</v>
      </c>
      <c r="BP61" s="48"/>
      <c r="BQ61" s="53">
        <v>-4.4186666666666667</v>
      </c>
      <c r="BR61" s="54">
        <v>-9.7196666666666687</v>
      </c>
      <c r="BS61" s="48"/>
      <c r="BT61" s="53">
        <v>-6.9933333333333358</v>
      </c>
      <c r="BU61" s="54">
        <v>-9.3715000000000117</v>
      </c>
      <c r="BV61" s="48"/>
      <c r="BW61" s="53">
        <v>-6.4749999999999979</v>
      </c>
      <c r="BX61" s="54">
        <v>-8.0840000000000103</v>
      </c>
      <c r="BY61" s="48"/>
      <c r="BZ61" s="53">
        <v>-3.6260000000000012</v>
      </c>
      <c r="CA61" s="54">
        <v>-2.4920000000000044</v>
      </c>
      <c r="CB61" s="48"/>
      <c r="CC61" s="53">
        <v>2.5030000000000001</v>
      </c>
      <c r="CD61" s="54">
        <v>-3.9836666666666787</v>
      </c>
      <c r="CE61" s="39"/>
      <c r="CF61" s="53">
        <v>-4.027000000000001</v>
      </c>
      <c r="CG61" s="54">
        <v>-1.4436666666666795</v>
      </c>
      <c r="CH61" s="48"/>
    </row>
    <row r="62" spans="1:86">
      <c r="A62" s="34">
        <v>477</v>
      </c>
      <c r="B62" s="34">
        <v>484</v>
      </c>
      <c r="C62" s="45">
        <v>1</v>
      </c>
      <c r="D62" s="46">
        <v>8.85</v>
      </c>
      <c r="E62" s="47" t="s">
        <v>64</v>
      </c>
      <c r="F62" s="48"/>
      <c r="G62" s="52"/>
      <c r="H62" s="48"/>
      <c r="I62" s="53">
        <v>-4.6953333333333376</v>
      </c>
      <c r="J62" s="54">
        <v>0.67366666666666219</v>
      </c>
      <c r="K62" s="48"/>
      <c r="L62" s="53">
        <v>-13.916000000000004</v>
      </c>
      <c r="M62" s="54">
        <v>-0.61366666666665992</v>
      </c>
      <c r="N62" s="48"/>
      <c r="O62" s="53">
        <v>7.7333333333335474E-2</v>
      </c>
      <c r="P62" s="54">
        <v>2.3411666666666662</v>
      </c>
      <c r="Q62" s="48"/>
      <c r="R62" s="53">
        <v>-1.4390000000000001</v>
      </c>
      <c r="S62" s="54">
        <v>3.1981666666666655</v>
      </c>
      <c r="T62" s="48"/>
      <c r="U62" s="53">
        <v>-8.9126666666666665</v>
      </c>
      <c r="V62" s="54">
        <v>10.021166666666659</v>
      </c>
      <c r="W62" s="48"/>
      <c r="X62" s="53">
        <v>-8.2661666666666704</v>
      </c>
      <c r="Y62" s="54">
        <v>8.3701666666666625</v>
      </c>
      <c r="Z62" s="48"/>
      <c r="AA62" s="53">
        <v>-5.2256666666666689</v>
      </c>
      <c r="AB62" s="54">
        <v>1.1063333333333389</v>
      </c>
      <c r="AC62" s="48"/>
      <c r="AD62" s="53">
        <v>-3.5966666666666711</v>
      </c>
      <c r="AE62" s="54">
        <v>-6.2986666666666764</v>
      </c>
      <c r="AF62" s="48"/>
      <c r="AG62" s="53">
        <v>-5.1166666666666742</v>
      </c>
      <c r="AH62" s="54">
        <v>-2.9509999999999934</v>
      </c>
      <c r="AI62" s="48"/>
      <c r="AJ62" s="53">
        <v>-8.9826666666666668</v>
      </c>
      <c r="AK62" s="54">
        <v>-4.1030000000000086</v>
      </c>
      <c r="AL62" s="48"/>
      <c r="AM62" s="53">
        <v>3.6073333333333366</v>
      </c>
      <c r="AN62" s="54">
        <v>6.3916666666666657</v>
      </c>
      <c r="AO62" s="48"/>
      <c r="AP62" s="53">
        <v>-6.0376666666666665</v>
      </c>
      <c r="AQ62" s="54">
        <v>3.0090000000000146</v>
      </c>
      <c r="AR62" s="48"/>
      <c r="AS62" s="53">
        <v>-10.69766666666667</v>
      </c>
      <c r="AT62" s="54">
        <v>1.3896666666666562</v>
      </c>
      <c r="AU62" s="48"/>
      <c r="AV62" s="53">
        <v>-1.8673333333333346</v>
      </c>
      <c r="AW62" s="54">
        <v>7.6593333333333362</v>
      </c>
      <c r="AX62" s="48"/>
      <c r="AY62" s="53">
        <v>-2.0453333333333319</v>
      </c>
      <c r="AZ62" s="54">
        <v>3.3166666666666629</v>
      </c>
      <c r="BA62" s="48"/>
      <c r="BB62" s="53">
        <v>-9.0660000000000096</v>
      </c>
      <c r="BC62" s="54">
        <v>-1.3203333333333376</v>
      </c>
      <c r="BD62" s="48"/>
      <c r="BE62" s="53">
        <v>-26.498333333333335</v>
      </c>
      <c r="BF62" s="54">
        <v>-12.992999999999995</v>
      </c>
      <c r="BG62" s="48"/>
      <c r="BH62" s="53">
        <v>-7.3533333333333317</v>
      </c>
      <c r="BI62" s="54">
        <v>2.1893333333333374</v>
      </c>
      <c r="BJ62" s="48"/>
      <c r="BK62" s="53">
        <v>-6.362333333333325</v>
      </c>
      <c r="BL62" s="54">
        <v>-0.79900000000000659</v>
      </c>
      <c r="BM62" s="48"/>
      <c r="BN62" s="53">
        <v>-5.5176666666666634</v>
      </c>
      <c r="BO62" s="54">
        <v>-2.8319999999999936</v>
      </c>
      <c r="BP62" s="48"/>
      <c r="BQ62" s="53">
        <v>-2.2829999999999941</v>
      </c>
      <c r="BR62" s="54">
        <v>1.5206666666666706</v>
      </c>
      <c r="BS62" s="48"/>
      <c r="BT62" s="53">
        <v>-5.548333333333332</v>
      </c>
      <c r="BU62" s="54">
        <v>-2.9903333333333393</v>
      </c>
      <c r="BV62" s="48"/>
      <c r="BW62" s="53">
        <v>-5.1346666666666607</v>
      </c>
      <c r="BX62" s="54">
        <v>-2.3058333333333252</v>
      </c>
      <c r="BY62" s="48"/>
      <c r="BZ62" s="53">
        <v>-5.9623333333333335</v>
      </c>
      <c r="CA62" s="54">
        <v>-1.4619999999999891</v>
      </c>
      <c r="CB62" s="48"/>
      <c r="CC62" s="53">
        <v>2.4443333333333257</v>
      </c>
      <c r="CD62" s="54">
        <v>-2.2650000000000006</v>
      </c>
      <c r="CE62" s="39"/>
      <c r="CF62" s="53">
        <v>-3.4546666666666681</v>
      </c>
      <c r="CG62" s="54">
        <v>-0.25433333333333508</v>
      </c>
      <c r="CH62" s="48"/>
    </row>
    <row r="63" spans="1:86">
      <c r="A63" s="34">
        <v>478</v>
      </c>
      <c r="B63" s="34">
        <v>484</v>
      </c>
      <c r="C63" s="45">
        <v>1</v>
      </c>
      <c r="D63" s="46">
        <v>3.6</v>
      </c>
      <c r="E63" s="47" t="s">
        <v>65</v>
      </c>
      <c r="F63" s="48"/>
      <c r="G63" s="52"/>
      <c r="H63" s="48"/>
      <c r="I63" s="53">
        <v>-4.9256666666666717</v>
      </c>
      <c r="J63" s="54">
        <v>-4.3068333333333442</v>
      </c>
      <c r="K63" s="48"/>
      <c r="L63" s="53">
        <v>-11.363999999999997</v>
      </c>
      <c r="M63" s="54">
        <v>-6.3823333333333494</v>
      </c>
      <c r="N63" s="48"/>
      <c r="O63" s="53">
        <v>-1.0449999999999875</v>
      </c>
      <c r="P63" s="54">
        <v>-2.5973333333333386</v>
      </c>
      <c r="Q63" s="48"/>
      <c r="R63" s="53">
        <v>-3.9173333333333318</v>
      </c>
      <c r="S63" s="54">
        <v>-3.5878333333333359</v>
      </c>
      <c r="T63" s="48"/>
      <c r="U63" s="53">
        <v>-3.0973333333333244</v>
      </c>
      <c r="V63" s="54">
        <v>0.98766666666665515</v>
      </c>
      <c r="W63" s="48"/>
      <c r="X63" s="53">
        <v>-4.2424999999999926</v>
      </c>
      <c r="Y63" s="54">
        <v>3.8721666666666579</v>
      </c>
      <c r="Z63" s="48"/>
      <c r="AA63" s="53">
        <v>-2.8353333333333239</v>
      </c>
      <c r="AB63" s="54">
        <v>-1.5270000000000152</v>
      </c>
      <c r="AC63" s="48"/>
      <c r="AD63" s="53">
        <v>-0.41300000000001091</v>
      </c>
      <c r="AE63" s="54">
        <v>-4.4656666666666638</v>
      </c>
      <c r="AF63" s="48"/>
      <c r="AG63" s="53">
        <v>-3.9256666666666717</v>
      </c>
      <c r="AH63" s="54">
        <v>-3.0530000000000257</v>
      </c>
      <c r="AI63" s="48"/>
      <c r="AJ63" s="53">
        <v>-4.1069999999999993</v>
      </c>
      <c r="AK63" s="54">
        <v>-2.6580000000000155</v>
      </c>
      <c r="AL63" s="48"/>
      <c r="AM63" s="53">
        <v>-0.3853333333333353</v>
      </c>
      <c r="AN63" s="54">
        <v>0.41533333333332223</v>
      </c>
      <c r="AO63" s="48"/>
      <c r="AP63" s="53">
        <v>-3.4230000000000018</v>
      </c>
      <c r="AQ63" s="54">
        <v>1.1033333333333246</v>
      </c>
      <c r="AR63" s="48"/>
      <c r="AS63" s="53">
        <v>-12.116999999999997</v>
      </c>
      <c r="AT63" s="54">
        <v>-5.8483333333333434</v>
      </c>
      <c r="AU63" s="48"/>
      <c r="AV63" s="53">
        <v>-3.0913333333333242</v>
      </c>
      <c r="AW63" s="54">
        <v>1.1093333333333248</v>
      </c>
      <c r="AX63" s="48"/>
      <c r="AY63" s="53">
        <v>1.7296666666666738</v>
      </c>
      <c r="AZ63" s="54">
        <v>0.79699999999998283</v>
      </c>
      <c r="BA63" s="48"/>
      <c r="BB63" s="53">
        <v>-5.8533333333333246</v>
      </c>
      <c r="BC63" s="54">
        <v>-1.6710000000000207</v>
      </c>
      <c r="BD63" s="48"/>
      <c r="BE63" s="53">
        <v>-29.68566666666667</v>
      </c>
      <c r="BF63" s="54">
        <v>-15.973333333333329</v>
      </c>
      <c r="BG63" s="48"/>
      <c r="BH63" s="53">
        <v>-3.7280000000000086</v>
      </c>
      <c r="BI63" s="54">
        <v>3.3406666666666638</v>
      </c>
      <c r="BJ63" s="48"/>
      <c r="BK63" s="53">
        <v>-3.328000000000003</v>
      </c>
      <c r="BL63" s="54">
        <v>-2.2430000000000234</v>
      </c>
      <c r="BM63" s="48"/>
      <c r="BN63" s="53">
        <v>-2.6696666666666715</v>
      </c>
      <c r="BO63" s="54">
        <v>-2.5816666666666777</v>
      </c>
      <c r="BP63" s="48"/>
      <c r="BQ63" s="53">
        <v>1.1733333333333462</v>
      </c>
      <c r="BR63" s="54">
        <v>-0.56333333333333258</v>
      </c>
      <c r="BS63" s="48"/>
      <c r="BT63" s="53">
        <v>-1.4223333333333272</v>
      </c>
      <c r="BU63" s="54">
        <v>-2.6273333333333397</v>
      </c>
      <c r="BV63" s="48"/>
      <c r="BW63" s="53">
        <v>-2.6740000000000066</v>
      </c>
      <c r="BX63" s="54">
        <v>-2.3628333333333416</v>
      </c>
      <c r="BY63" s="48"/>
      <c r="BZ63" s="53">
        <v>-0.63866666666666561</v>
      </c>
      <c r="CA63" s="54">
        <v>0.43599999999999284</v>
      </c>
      <c r="CB63" s="48"/>
      <c r="CC63" s="53">
        <v>2.0293333333333408</v>
      </c>
      <c r="CD63" s="54">
        <v>-0.77933333333334076</v>
      </c>
      <c r="CE63" s="39"/>
      <c r="CF63" s="53">
        <v>0.20199999999999818</v>
      </c>
      <c r="CG63" s="54">
        <v>1.7933333333333223</v>
      </c>
      <c r="CH63" s="48"/>
    </row>
    <row r="64" spans="1:86">
      <c r="A64" s="34">
        <v>478</v>
      </c>
      <c r="B64" s="34">
        <v>488</v>
      </c>
      <c r="C64" s="45">
        <v>2</v>
      </c>
      <c r="D64" s="46">
        <v>9.94</v>
      </c>
      <c r="E64" s="47" t="s">
        <v>66</v>
      </c>
      <c r="F64" s="48"/>
      <c r="G64" s="52"/>
      <c r="H64" s="48"/>
      <c r="I64" s="53">
        <v>-4.4386666666666699</v>
      </c>
      <c r="J64" s="54">
        <v>-2.1701666666666597</v>
      </c>
      <c r="K64" s="48"/>
      <c r="L64" s="53">
        <v>-8.022000000000002</v>
      </c>
      <c r="M64" s="54">
        <v>-17.24799999999999</v>
      </c>
      <c r="N64" s="48"/>
      <c r="O64" s="53">
        <v>-3.59866666666667</v>
      </c>
      <c r="P64" s="54">
        <v>-8.6646666666666619</v>
      </c>
      <c r="Q64" s="48"/>
      <c r="R64" s="53">
        <v>-4.4143333333333388</v>
      </c>
      <c r="S64" s="54">
        <v>-10.665166666666664</v>
      </c>
      <c r="T64" s="48"/>
      <c r="U64" s="53">
        <v>-5.6613333333333316</v>
      </c>
      <c r="V64" s="54">
        <v>-7.2706666666666564</v>
      </c>
      <c r="W64" s="48"/>
      <c r="X64" s="53">
        <v>-7.3114999999999988</v>
      </c>
      <c r="Y64" s="54">
        <v>-2.9126666666666594</v>
      </c>
      <c r="Z64" s="48"/>
      <c r="AA64" s="53">
        <v>-5.5026666666666664</v>
      </c>
      <c r="AB64" s="54">
        <v>-4.0803333333333285</v>
      </c>
      <c r="AC64" s="48"/>
      <c r="AD64" s="53">
        <v>-6.9096666666666664</v>
      </c>
      <c r="AE64" s="54">
        <v>-6.5046666666666582</v>
      </c>
      <c r="AF64" s="48"/>
      <c r="AG64" s="53">
        <v>-5.7193333333333314</v>
      </c>
      <c r="AH64" s="54">
        <v>-7.9896666666666576</v>
      </c>
      <c r="AI64" s="48"/>
      <c r="AJ64" s="53">
        <v>-5.7109999999999985</v>
      </c>
      <c r="AK64" s="54">
        <v>-6.525666666666659</v>
      </c>
      <c r="AL64" s="48"/>
      <c r="AM64" s="53">
        <v>-2.2553333333333327</v>
      </c>
      <c r="AN64" s="54">
        <v>-1.1639999999999944</v>
      </c>
      <c r="AO64" s="48"/>
      <c r="AP64" s="53">
        <v>-6.0850000000000009</v>
      </c>
      <c r="AQ64" s="54">
        <v>-1.5656666666666581</v>
      </c>
      <c r="AR64" s="48"/>
      <c r="AS64" s="53">
        <v>-10.185333333333332</v>
      </c>
      <c r="AT64" s="54">
        <v>-17.103666666666662</v>
      </c>
      <c r="AU64" s="48"/>
      <c r="AV64" s="53">
        <v>-2.8039999999999985</v>
      </c>
      <c r="AW64" s="54">
        <v>1.1213333333333324</v>
      </c>
      <c r="AX64" s="48"/>
      <c r="AY64" s="53">
        <v>-5.3066666666666684</v>
      </c>
      <c r="AZ64" s="54">
        <v>2.9610000000000056</v>
      </c>
      <c r="BA64" s="48"/>
      <c r="BB64" s="53">
        <v>-7.3699999999999974</v>
      </c>
      <c r="BC64" s="54">
        <v>-5.3593333333333248</v>
      </c>
      <c r="BD64" s="48"/>
      <c r="BE64" s="53">
        <v>-16.805333333333333</v>
      </c>
      <c r="BF64" s="54">
        <v>-30.317999999999994</v>
      </c>
      <c r="BG64" s="48"/>
      <c r="BH64" s="53">
        <v>-4.8113333333333372</v>
      </c>
      <c r="BI64" s="54">
        <v>-0.51133333333333297</v>
      </c>
      <c r="BJ64" s="48"/>
      <c r="BK64" s="53">
        <v>-5.3240000000000016</v>
      </c>
      <c r="BL64" s="54">
        <v>-7.3306666666666658</v>
      </c>
      <c r="BM64" s="48"/>
      <c r="BN64" s="53">
        <v>-5.0176666666666669</v>
      </c>
      <c r="BO64" s="54">
        <v>-3.2813333333333219</v>
      </c>
      <c r="BP64" s="48"/>
      <c r="BQ64" s="53">
        <v>2.2496666666666627</v>
      </c>
      <c r="BR64" s="54">
        <v>-0.11399999999999721</v>
      </c>
      <c r="BS64" s="48"/>
      <c r="BT64" s="53">
        <v>-4.9316666666666684</v>
      </c>
      <c r="BU64" s="54">
        <v>-6.0996666666666641</v>
      </c>
      <c r="BV64" s="48"/>
      <c r="BW64" s="53">
        <v>-4.3936666666666682</v>
      </c>
      <c r="BX64" s="54">
        <v>-4.984666666666655</v>
      </c>
      <c r="BY64" s="48"/>
      <c r="BZ64" s="53">
        <v>-4.2506666666666675</v>
      </c>
      <c r="CA64" s="54">
        <v>2.6593333333333433</v>
      </c>
      <c r="CB64" s="48"/>
      <c r="CC64" s="53">
        <v>-0.42066666666666919</v>
      </c>
      <c r="CD64" s="54">
        <v>-0.75733333333332808</v>
      </c>
      <c r="CE64" s="39"/>
      <c r="CF64" s="53">
        <v>-3.5779999999999994</v>
      </c>
      <c r="CG64" s="54">
        <v>4.4390000000000001</v>
      </c>
      <c r="CH64" s="48"/>
    </row>
    <row r="65" spans="1:86">
      <c r="A65" s="34">
        <v>478</v>
      </c>
      <c r="B65" s="34">
        <v>491</v>
      </c>
      <c r="C65" s="45">
        <v>2</v>
      </c>
      <c r="D65" s="46">
        <v>11.09</v>
      </c>
      <c r="E65" s="47" t="s">
        <v>67</v>
      </c>
      <c r="F65" s="48"/>
      <c r="G65" s="52"/>
      <c r="H65" s="48"/>
      <c r="I65" s="53">
        <v>-2.8343333333333369</v>
      </c>
      <c r="J65" s="54">
        <v>1.7393333333333345</v>
      </c>
      <c r="K65" s="48"/>
      <c r="L65" s="53">
        <v>-5.1436666666666682</v>
      </c>
      <c r="M65" s="54">
        <v>-9.5460000000000029</v>
      </c>
      <c r="N65" s="48"/>
      <c r="O65" s="53">
        <v>-0.90733333333333377</v>
      </c>
      <c r="P65" s="54">
        <v>-1.8381666666666661</v>
      </c>
      <c r="Q65" s="48"/>
      <c r="R65" s="53">
        <v>-3.8110000000000035</v>
      </c>
      <c r="S65" s="54">
        <v>-7.1066666666666691</v>
      </c>
      <c r="T65" s="48"/>
      <c r="U65" s="53">
        <v>-3.4716666666666676</v>
      </c>
      <c r="V65" s="54">
        <v>-0.83266666666666822</v>
      </c>
      <c r="W65" s="48"/>
      <c r="X65" s="53">
        <v>-3.8451666666666693</v>
      </c>
      <c r="Y65" s="54">
        <v>-0.23416666666666686</v>
      </c>
      <c r="Z65" s="48"/>
      <c r="AA65" s="53">
        <v>-3.6593333333333344</v>
      </c>
      <c r="AB65" s="54">
        <v>1.3733333333333348</v>
      </c>
      <c r="AC65" s="48"/>
      <c r="AD65" s="53">
        <v>-5.1156666666666677</v>
      </c>
      <c r="AE65" s="54">
        <v>-4.0473333333333272</v>
      </c>
      <c r="AF65" s="48"/>
      <c r="AG65" s="53">
        <v>-3.483666666666668</v>
      </c>
      <c r="AH65" s="54">
        <v>-3.4256666666666646</v>
      </c>
      <c r="AI65" s="48"/>
      <c r="AJ65" s="53">
        <v>-3.5096666666666678</v>
      </c>
      <c r="AK65" s="54">
        <v>-3.3999999999999986</v>
      </c>
      <c r="AL65" s="48"/>
      <c r="AM65" s="53">
        <v>-2.0096666666666678</v>
      </c>
      <c r="AN65" s="54">
        <v>0.82266666666667021</v>
      </c>
      <c r="AO65" s="48"/>
      <c r="AP65" s="53">
        <v>-3.9223333333333343</v>
      </c>
      <c r="AQ65" s="54">
        <v>1.25</v>
      </c>
      <c r="AR65" s="48"/>
      <c r="AS65" s="53">
        <v>-5.9156666666666666</v>
      </c>
      <c r="AT65" s="54">
        <v>-11.204666666666665</v>
      </c>
      <c r="AU65" s="48"/>
      <c r="AV65" s="53">
        <v>-1.5710000000000015</v>
      </c>
      <c r="AW65" s="54">
        <v>0.99266666666666481</v>
      </c>
      <c r="AX65" s="48"/>
      <c r="AY65" s="53">
        <v>-3.3343333333333369</v>
      </c>
      <c r="AZ65" s="54">
        <v>4.1129999999999924</v>
      </c>
      <c r="BA65" s="48"/>
      <c r="BB65" s="53" t="s">
        <v>28</v>
      </c>
      <c r="BC65" s="54" t="s">
        <v>28</v>
      </c>
      <c r="BD65" s="48"/>
      <c r="BE65" s="53">
        <v>-9.9546666666666681</v>
      </c>
      <c r="BF65" s="54">
        <v>-19.886666666666667</v>
      </c>
      <c r="BG65" s="48"/>
      <c r="BH65" s="53">
        <v>-2.5613333333333355</v>
      </c>
      <c r="BI65" s="54">
        <v>5.2223333333333315</v>
      </c>
      <c r="BJ65" s="48"/>
      <c r="BK65" s="53">
        <v>-3.7983333333333356</v>
      </c>
      <c r="BL65" s="54">
        <v>-5.1326666666666725</v>
      </c>
      <c r="BM65" s="48"/>
      <c r="BN65" s="53">
        <v>-2.863666666666667</v>
      </c>
      <c r="BO65" s="54">
        <v>-1.1929999999999978</v>
      </c>
      <c r="BP65" s="48"/>
      <c r="BQ65" s="53">
        <v>1.9793333333333312</v>
      </c>
      <c r="BR65" s="54">
        <v>0.84966666666667123</v>
      </c>
      <c r="BS65" s="48"/>
      <c r="BT65" s="53">
        <v>-3.1236666666666686</v>
      </c>
      <c r="BU65" s="54">
        <v>-2.3421666666666638</v>
      </c>
      <c r="BV65" s="48"/>
      <c r="BW65" s="53">
        <v>-2.5926666666666662</v>
      </c>
      <c r="BX65" s="54">
        <v>-0.78716666666666413</v>
      </c>
      <c r="BY65" s="48"/>
      <c r="BZ65" s="53">
        <v>-1.6226666666666674</v>
      </c>
      <c r="CA65" s="54">
        <v>2.4466666666666654</v>
      </c>
      <c r="CB65" s="48"/>
      <c r="CC65" s="53">
        <v>-0.21366666666666845</v>
      </c>
      <c r="CD65" s="54">
        <v>0.65833333333333854</v>
      </c>
      <c r="CE65" s="39"/>
      <c r="CF65" s="53">
        <v>-1.4806666666666679</v>
      </c>
      <c r="CG65" s="54">
        <v>4.7060000000000031</v>
      </c>
      <c r="CH65" s="48"/>
    </row>
    <row r="66" spans="1:86">
      <c r="A66" s="34">
        <v>478</v>
      </c>
      <c r="B66" s="34">
        <v>492</v>
      </c>
      <c r="C66" s="45">
        <v>2</v>
      </c>
      <c r="D66" s="46">
        <v>10.95</v>
      </c>
      <c r="E66" s="47" t="s">
        <v>68</v>
      </c>
      <c r="F66" s="48"/>
      <c r="G66" s="52"/>
      <c r="H66" s="48"/>
      <c r="I66" s="53">
        <v>-4.5036666666666711</v>
      </c>
      <c r="J66" s="54">
        <v>-9.9071666666666687</v>
      </c>
      <c r="K66" s="48"/>
      <c r="L66" s="53">
        <v>-5.6413333333333355</v>
      </c>
      <c r="M66" s="54">
        <v>-13.760666666666673</v>
      </c>
      <c r="N66" s="48"/>
      <c r="O66" s="53">
        <v>-2.8436666666666675</v>
      </c>
      <c r="P66" s="54">
        <v>-7.6326666666666725</v>
      </c>
      <c r="Q66" s="48"/>
      <c r="R66" s="53">
        <v>-5.3086666666666673</v>
      </c>
      <c r="S66" s="54">
        <v>-3.6396666666666704</v>
      </c>
      <c r="T66" s="48"/>
      <c r="U66" s="53">
        <v>-4.8260000000000005</v>
      </c>
      <c r="V66" s="54">
        <v>-8.4841666666666669</v>
      </c>
      <c r="W66" s="48"/>
      <c r="X66" s="53">
        <v>-6.1936666666666689</v>
      </c>
      <c r="Y66" s="54">
        <v>-5.6381666666666774</v>
      </c>
      <c r="Z66" s="48"/>
      <c r="AA66" s="53">
        <v>-4.3193333333333328</v>
      </c>
      <c r="AB66" s="54">
        <v>-4.5460000000000065</v>
      </c>
      <c r="AC66" s="48"/>
      <c r="AD66" s="53">
        <v>-5.7426666666666684</v>
      </c>
      <c r="AE66" s="54">
        <v>-8.9186666666666667</v>
      </c>
      <c r="AF66" s="48"/>
      <c r="AG66" s="53">
        <v>-4.9243333333333332</v>
      </c>
      <c r="AH66" s="54">
        <v>-6.1981666666666726</v>
      </c>
      <c r="AI66" s="48"/>
      <c r="AJ66" s="53">
        <v>-5.6140000000000008</v>
      </c>
      <c r="AK66" s="54">
        <v>-10.643333333333338</v>
      </c>
      <c r="AL66" s="48"/>
      <c r="AM66" s="53">
        <v>-4.0510000000000019</v>
      </c>
      <c r="AN66" s="54">
        <v>-7.6586666666666758</v>
      </c>
      <c r="AO66" s="48"/>
      <c r="AP66" s="53">
        <v>-5.2766666666666673</v>
      </c>
      <c r="AQ66" s="54">
        <v>-4.2956666666666692</v>
      </c>
      <c r="AR66" s="48"/>
      <c r="AS66" s="53">
        <v>-7.7323333333333348</v>
      </c>
      <c r="AT66" s="54">
        <v>-16.022666666666673</v>
      </c>
      <c r="AU66" s="48"/>
      <c r="AV66" s="53">
        <v>-4.3116666666666674</v>
      </c>
      <c r="AW66" s="54">
        <v>-1.3626666666666694</v>
      </c>
      <c r="AX66" s="48"/>
      <c r="AY66" s="53">
        <v>-5.4506666666666703</v>
      </c>
      <c r="AZ66" s="54">
        <v>-0.58733333333334059</v>
      </c>
      <c r="BA66" s="48"/>
      <c r="BB66" s="53">
        <v>-6.4469999999999992</v>
      </c>
      <c r="BC66" s="54">
        <v>-8.3363333333333358</v>
      </c>
      <c r="BD66" s="48"/>
      <c r="BE66" s="53">
        <v>-10.800333333333333</v>
      </c>
      <c r="BF66" s="54">
        <v>-20.16533333333334</v>
      </c>
      <c r="BG66" s="48"/>
      <c r="BH66" s="53">
        <v>-4.3820000000000014</v>
      </c>
      <c r="BI66" s="54">
        <v>-5.6083333333333414</v>
      </c>
      <c r="BJ66" s="48"/>
      <c r="BK66" s="53">
        <v>-4.9276666666666671</v>
      </c>
      <c r="BL66" s="54">
        <v>-12.773666666666671</v>
      </c>
      <c r="BM66" s="48"/>
      <c r="BN66" s="53">
        <v>-3.4263333333333357</v>
      </c>
      <c r="BO66" s="54">
        <v>-4.19166666666667</v>
      </c>
      <c r="BP66" s="48"/>
      <c r="BQ66" s="53">
        <v>-0.99899999999999878</v>
      </c>
      <c r="BR66" s="54">
        <v>-7.3220000000000027</v>
      </c>
      <c r="BS66" s="48"/>
      <c r="BT66" s="53">
        <v>-5.3560000000000052</v>
      </c>
      <c r="BU66" s="54">
        <v>-10.977666666666671</v>
      </c>
      <c r="BV66" s="48"/>
      <c r="BW66" s="53">
        <v>-6.0146666666666668</v>
      </c>
      <c r="BX66" s="54">
        <v>-7.0956666666666734</v>
      </c>
      <c r="BY66" s="48"/>
      <c r="BZ66" s="53">
        <v>-2.6553333333333349</v>
      </c>
      <c r="CA66" s="54">
        <v>2.8746666666666556</v>
      </c>
      <c r="CB66" s="48"/>
      <c r="CC66" s="53">
        <v>-0.40300000000000225</v>
      </c>
      <c r="CD66" s="54">
        <v>0.71266666666665657</v>
      </c>
      <c r="CE66" s="39"/>
      <c r="CF66" s="53">
        <v>-1.8940000000000019</v>
      </c>
      <c r="CG66" s="54">
        <v>2.8089999999999975</v>
      </c>
      <c r="CH66" s="48"/>
    </row>
    <row r="67" spans="1:86">
      <c r="A67" s="34">
        <v>485</v>
      </c>
      <c r="B67" s="34">
        <v>490</v>
      </c>
      <c r="C67" s="45">
        <v>1</v>
      </c>
      <c r="D67" s="46">
        <v>0.41</v>
      </c>
      <c r="E67" s="47" t="s">
        <v>69</v>
      </c>
      <c r="F67" s="48"/>
      <c r="G67" s="52"/>
      <c r="H67" s="48"/>
      <c r="I67" s="53">
        <v>-1.9640000000000004</v>
      </c>
      <c r="J67" s="54">
        <v>-4.3193333333333186</v>
      </c>
      <c r="K67" s="48"/>
      <c r="L67" s="53">
        <v>-2.2486666666666668</v>
      </c>
      <c r="M67" s="54">
        <v>-24.749333333333318</v>
      </c>
      <c r="N67" s="48"/>
      <c r="O67" s="53">
        <v>-1.7680000000000002</v>
      </c>
      <c r="P67" s="54">
        <v>-2.3438333333333219</v>
      </c>
      <c r="Q67" s="48"/>
      <c r="R67" s="53">
        <v>-2.6403333333333334</v>
      </c>
      <c r="S67" s="54">
        <v>-3.0138333333333236</v>
      </c>
      <c r="T67" s="48"/>
      <c r="U67" s="53">
        <v>-2.2330000000000001</v>
      </c>
      <c r="V67" s="54">
        <v>-0.82483333333331643</v>
      </c>
      <c r="W67" s="48"/>
      <c r="X67" s="53">
        <v>-0.13716666666666688</v>
      </c>
      <c r="Y67" s="54">
        <v>-0.10283333333330802</v>
      </c>
      <c r="Z67" s="48"/>
      <c r="AA67" s="53">
        <v>-0.56033333333333335</v>
      </c>
      <c r="AB67" s="54">
        <v>-1.4809999999999803</v>
      </c>
      <c r="AC67" s="48"/>
      <c r="AD67" s="53">
        <v>0.34600000000000009</v>
      </c>
      <c r="AE67" s="54">
        <v>0.17833333333334167</v>
      </c>
      <c r="AF67" s="48"/>
      <c r="AG67" s="53">
        <v>0.24866666666666637</v>
      </c>
      <c r="AH67" s="54">
        <v>1.14466666666668</v>
      </c>
      <c r="AI67" s="48"/>
      <c r="AJ67" s="53">
        <v>-0.97199999999999998</v>
      </c>
      <c r="AK67" s="54">
        <v>1.9746666666666783</v>
      </c>
      <c r="AL67" s="48"/>
      <c r="AM67" s="53">
        <v>0.15200000000000014</v>
      </c>
      <c r="AN67" s="54">
        <v>1.4836666666666787</v>
      </c>
      <c r="AO67" s="48"/>
      <c r="AP67" s="53">
        <v>-0.456666666666667</v>
      </c>
      <c r="AQ67" s="54">
        <v>-0.20666666666664923</v>
      </c>
      <c r="AR67" s="48"/>
      <c r="AS67" s="53">
        <v>-1.6923333333333335</v>
      </c>
      <c r="AT67" s="54">
        <v>-24.721833333333322</v>
      </c>
      <c r="AU67" s="48"/>
      <c r="AV67" s="53">
        <v>-1.0393333333333332</v>
      </c>
      <c r="AW67" s="54">
        <v>8.2666666666682431E-2</v>
      </c>
      <c r="AX67" s="48"/>
      <c r="AY67" s="53">
        <v>-1.9243333333333332</v>
      </c>
      <c r="AZ67" s="54">
        <v>5.2580000000000098</v>
      </c>
      <c r="BA67" s="48"/>
      <c r="BB67" s="53">
        <v>-1.6733333333333333</v>
      </c>
      <c r="BC67" s="54">
        <v>1.2186666666666781</v>
      </c>
      <c r="BD67" s="48"/>
      <c r="BE67" s="53">
        <v>-3.4096666666666668</v>
      </c>
      <c r="BF67" s="54">
        <v>-53.984333333333318</v>
      </c>
      <c r="BG67" s="48"/>
      <c r="BH67" s="53">
        <v>9.1000000000000192E-2</v>
      </c>
      <c r="BI67" s="54">
        <v>1.1416666666666799</v>
      </c>
      <c r="BJ67" s="48"/>
      <c r="BK67" s="53">
        <v>-0.40400000000000036</v>
      </c>
      <c r="BL67" s="54">
        <v>7.9000000000021942E-2</v>
      </c>
      <c r="BM67" s="48"/>
      <c r="BN67" s="53">
        <v>0.15266666666666628</v>
      </c>
      <c r="BO67" s="54">
        <v>1.2893333333333459</v>
      </c>
      <c r="BP67" s="48"/>
      <c r="BQ67" s="53">
        <v>1.6083333333333329</v>
      </c>
      <c r="BR67" s="54">
        <v>33.936666666666682</v>
      </c>
      <c r="BS67" s="48"/>
      <c r="BT67" s="53">
        <v>1.4203333333333332</v>
      </c>
      <c r="BU67" s="54">
        <v>5.015166666666687</v>
      </c>
      <c r="BV67" s="48"/>
      <c r="BW67" s="53">
        <v>0.97600000000000042</v>
      </c>
      <c r="BX67" s="54">
        <v>3.1216666666666839</v>
      </c>
      <c r="BY67" s="48"/>
      <c r="BZ67" s="53">
        <v>0.80466666666666598</v>
      </c>
      <c r="CA67" s="54">
        <v>1.4646666666666874</v>
      </c>
      <c r="CB67" s="48"/>
      <c r="CC67" s="53">
        <v>1.4066666666666667</v>
      </c>
      <c r="CD67" s="54">
        <v>1.6400000000000006</v>
      </c>
      <c r="CE67" s="39"/>
      <c r="CF67" s="53">
        <v>0.6769999999999996</v>
      </c>
      <c r="CG67" s="54" t="s">
        <v>28</v>
      </c>
      <c r="CH67" s="48"/>
    </row>
    <row r="68" spans="1:86">
      <c r="A68" s="34">
        <v>485</v>
      </c>
      <c r="B68" s="34">
        <v>492</v>
      </c>
      <c r="C68" s="45">
        <v>1</v>
      </c>
      <c r="D68" s="46">
        <v>2.0099999999999998</v>
      </c>
      <c r="E68" s="47" t="s">
        <v>70</v>
      </c>
      <c r="F68" s="48"/>
      <c r="G68" s="52"/>
      <c r="H68" s="48"/>
      <c r="I68" s="53">
        <v>-0.46533333333332649</v>
      </c>
      <c r="J68" s="54">
        <v>-0.10716666666667152</v>
      </c>
      <c r="K68" s="48"/>
      <c r="L68" s="53">
        <v>1.0020000000000024</v>
      </c>
      <c r="M68" s="54">
        <v>-10.779333333333334</v>
      </c>
      <c r="N68" s="48"/>
      <c r="O68" s="53">
        <v>0.92133333333333667</v>
      </c>
      <c r="P68" s="54">
        <v>-0.70266666666665856</v>
      </c>
      <c r="Q68" s="48"/>
      <c r="R68" s="53">
        <v>-1.6039999999999992</v>
      </c>
      <c r="S68" s="54">
        <v>-3.3056666666666672</v>
      </c>
      <c r="T68" s="48"/>
      <c r="U68" s="53">
        <v>0.36866666666666603</v>
      </c>
      <c r="V68" s="54">
        <v>-1.3061666666666554</v>
      </c>
      <c r="W68" s="48"/>
      <c r="X68" s="53">
        <v>0.51849999999999952</v>
      </c>
      <c r="Y68" s="54">
        <v>-0.26866666666666106</v>
      </c>
      <c r="Z68" s="48"/>
      <c r="AA68" s="53">
        <v>0.93999999999999773</v>
      </c>
      <c r="AB68" s="54">
        <v>0.58300000000001262</v>
      </c>
      <c r="AC68" s="48"/>
      <c r="AD68" s="53">
        <v>0.51000000000000156</v>
      </c>
      <c r="AE68" s="54">
        <v>-0.39400000000000546</v>
      </c>
      <c r="AF68" s="48"/>
      <c r="AG68" s="53">
        <v>-0.49266666666666836</v>
      </c>
      <c r="AH68" s="54">
        <v>-0.65866666666666163</v>
      </c>
      <c r="AI68" s="48"/>
      <c r="AJ68" s="53">
        <v>0.34000000000000341</v>
      </c>
      <c r="AK68" s="54">
        <v>-2.3020000000000067</v>
      </c>
      <c r="AL68" s="48"/>
      <c r="AM68" s="53">
        <v>0.99133333333332985</v>
      </c>
      <c r="AN68" s="54">
        <v>1.7606666666666655</v>
      </c>
      <c r="AO68" s="48"/>
      <c r="AP68" s="53">
        <v>1.0910000000000046</v>
      </c>
      <c r="AQ68" s="54">
        <v>-1.3566666666666549</v>
      </c>
      <c r="AR68" s="48"/>
      <c r="AS68" s="53">
        <v>-0.3193333333333328</v>
      </c>
      <c r="AT68" s="54">
        <v>-11.651166666666661</v>
      </c>
      <c r="AU68" s="48"/>
      <c r="AV68" s="53">
        <v>-0.16633333333333056</v>
      </c>
      <c r="AW68" s="54">
        <v>-1.2823333333333267</v>
      </c>
      <c r="AX68" s="48"/>
      <c r="AY68" s="53">
        <v>-1.2000000000000455E-2</v>
      </c>
      <c r="AZ68" s="54">
        <v>5.4239999999999924</v>
      </c>
      <c r="BA68" s="48"/>
      <c r="BB68" s="53">
        <v>-0.92266666666666453</v>
      </c>
      <c r="BC68" s="54">
        <v>-2.9939999999999856</v>
      </c>
      <c r="BD68" s="48"/>
      <c r="BE68" s="53">
        <v>-0.94599999999999795</v>
      </c>
      <c r="BF68" s="54">
        <v>-27.589333333333322</v>
      </c>
      <c r="BG68" s="48"/>
      <c r="BH68" s="53">
        <v>1.0096666666666678</v>
      </c>
      <c r="BI68" s="54">
        <v>2.2376666666666694</v>
      </c>
      <c r="BJ68" s="48"/>
      <c r="BK68" s="53">
        <v>2.0333333333336867E-2</v>
      </c>
      <c r="BL68" s="54">
        <v>0.68933333333335156</v>
      </c>
      <c r="BM68" s="48"/>
      <c r="BN68" s="53">
        <v>0.51033333333333175</v>
      </c>
      <c r="BO68" s="54">
        <v>1.7026666666666728</v>
      </c>
      <c r="BP68" s="48"/>
      <c r="BQ68" s="53">
        <v>1.9879999999999995</v>
      </c>
      <c r="BR68" s="54">
        <v>7.9650000000000034</v>
      </c>
      <c r="BS68" s="48"/>
      <c r="BT68" s="53">
        <v>2.3483333333333363</v>
      </c>
      <c r="BU68" s="54">
        <v>3.9408333333333303</v>
      </c>
      <c r="BV68" s="48"/>
      <c r="BW68" s="53">
        <v>1.2620000000000005</v>
      </c>
      <c r="BX68" s="54">
        <v>0.25783333333333758</v>
      </c>
      <c r="BY68" s="48"/>
      <c r="BZ68" s="53">
        <v>1.8933333333333309</v>
      </c>
      <c r="CA68" s="54">
        <v>3.075333333333333</v>
      </c>
      <c r="CB68" s="48"/>
      <c r="CC68" s="53">
        <v>2.2423333333333346</v>
      </c>
      <c r="CD68" s="54">
        <v>0.78766666666666652</v>
      </c>
      <c r="CE68" s="39"/>
      <c r="CF68" s="53">
        <v>1.2776666666666685</v>
      </c>
      <c r="CG68" s="54">
        <v>5.2403333333333393</v>
      </c>
      <c r="CH68" s="48"/>
    </row>
    <row r="69" spans="1:86">
      <c r="A69" s="34">
        <v>485</v>
      </c>
      <c r="B69" s="34">
        <v>493</v>
      </c>
      <c r="C69" s="45">
        <v>1</v>
      </c>
      <c r="D69" s="46">
        <v>7.68</v>
      </c>
      <c r="E69" s="47" t="s">
        <v>71</v>
      </c>
      <c r="F69" s="48"/>
      <c r="G69" s="52"/>
      <c r="H69" s="48"/>
      <c r="I69" s="53">
        <v>-2.0919999999999987</v>
      </c>
      <c r="J69" s="54">
        <v>-2.1484999999999985</v>
      </c>
      <c r="K69" s="48"/>
      <c r="L69" s="53">
        <v>-0.36766666666666481</v>
      </c>
      <c r="M69" s="54">
        <v>2.8363333333333358</v>
      </c>
      <c r="N69" s="48"/>
      <c r="O69" s="53">
        <v>-1.2839999999999954</v>
      </c>
      <c r="P69" s="54">
        <v>-5.0474999999999994</v>
      </c>
      <c r="Q69" s="48"/>
      <c r="R69" s="53">
        <v>-1.6089999999999982</v>
      </c>
      <c r="S69" s="54">
        <v>-6.2449999999999974</v>
      </c>
      <c r="T69" s="48"/>
      <c r="U69" s="53">
        <v>-12.038999999999996</v>
      </c>
      <c r="V69" s="54">
        <v>-24.549500000000002</v>
      </c>
      <c r="W69" s="48"/>
      <c r="X69" s="53">
        <v>-12.122166666666665</v>
      </c>
      <c r="Y69" s="54">
        <v>-25.128499999999995</v>
      </c>
      <c r="Z69" s="48"/>
      <c r="AA69" s="53">
        <v>-12.163666666666664</v>
      </c>
      <c r="AB69" s="54">
        <v>-26.356999999999996</v>
      </c>
      <c r="AC69" s="48"/>
      <c r="AD69" s="53">
        <v>-11.898999999999996</v>
      </c>
      <c r="AE69" s="54">
        <v>-27.552666666666664</v>
      </c>
      <c r="AF69" s="48"/>
      <c r="AG69" s="53">
        <v>-1.7039999999999971</v>
      </c>
      <c r="AH69" s="54">
        <v>-3.7199999999999989</v>
      </c>
      <c r="AI69" s="48"/>
      <c r="AJ69" s="53">
        <v>-1.537666666666663</v>
      </c>
      <c r="AK69" s="54">
        <v>-4.5106666666666584</v>
      </c>
      <c r="AL69" s="48"/>
      <c r="AM69" s="53">
        <v>-0.37733333333332908</v>
      </c>
      <c r="AN69" s="54">
        <v>-0.16933333333332712</v>
      </c>
      <c r="AO69" s="48"/>
      <c r="AP69" s="53">
        <v>-1.748666666666665</v>
      </c>
      <c r="AQ69" s="54">
        <v>0.90366666666665907</v>
      </c>
      <c r="AR69" s="48"/>
      <c r="AS69" s="53">
        <v>-0.17033333333333189</v>
      </c>
      <c r="AT69" s="54">
        <v>4.9789999999999992</v>
      </c>
      <c r="AU69" s="48"/>
      <c r="AV69" s="53">
        <v>-0.80633333333333113</v>
      </c>
      <c r="AW69" s="54">
        <v>0.29033333333332934</v>
      </c>
      <c r="AX69" s="48"/>
      <c r="AY69" s="53">
        <v>-1.7603333333333318</v>
      </c>
      <c r="AZ69" s="54">
        <v>1.6873333333333349</v>
      </c>
      <c r="BA69" s="48"/>
      <c r="BB69" s="53">
        <v>-2.4033333333333324</v>
      </c>
      <c r="BC69" s="54">
        <v>-3.2726666666666588</v>
      </c>
      <c r="BD69" s="48"/>
      <c r="BE69" s="53">
        <v>-2.09033333333333</v>
      </c>
      <c r="BF69" s="54">
        <v>-12.264666666666663</v>
      </c>
      <c r="BG69" s="48"/>
      <c r="BH69" s="53">
        <v>-1.3373333333333335</v>
      </c>
      <c r="BI69" s="54">
        <v>0.2949999999999946</v>
      </c>
      <c r="BJ69" s="48"/>
      <c r="BK69" s="53">
        <v>-1.5069999999999943</v>
      </c>
      <c r="BL69" s="54">
        <v>-2.8129999999999953</v>
      </c>
      <c r="BM69" s="48"/>
      <c r="BN69" s="53">
        <v>-1.0436666666666667</v>
      </c>
      <c r="BO69" s="54">
        <v>-0.60433333333332939</v>
      </c>
      <c r="BP69" s="48"/>
      <c r="BQ69" s="53">
        <v>3.4633333333333383</v>
      </c>
      <c r="BR69" s="54">
        <v>7.3103333333333254</v>
      </c>
      <c r="BS69" s="48"/>
      <c r="BT69" s="53">
        <v>-0.3226666666666631</v>
      </c>
      <c r="BU69" s="54">
        <v>8.2870000000000061</v>
      </c>
      <c r="BV69" s="48"/>
      <c r="BW69" s="53">
        <v>-0.58699999999999974</v>
      </c>
      <c r="BX69" s="54">
        <v>-2.0614999999999952</v>
      </c>
      <c r="BY69" s="48"/>
      <c r="BZ69" s="53">
        <v>0.23000000000000398</v>
      </c>
      <c r="CA69" s="54">
        <v>0.72066666666666634</v>
      </c>
      <c r="CB69" s="48"/>
      <c r="CC69" s="53">
        <v>0.77133333333333454</v>
      </c>
      <c r="CD69" s="54">
        <v>-2.1603333333333339</v>
      </c>
      <c r="CE69" s="39"/>
      <c r="CF69" s="53">
        <v>0.40500000000000114</v>
      </c>
      <c r="CG69" s="54">
        <v>1.6693333333333342</v>
      </c>
      <c r="CH69" s="48"/>
    </row>
    <row r="70" spans="1:86">
      <c r="A70" s="34">
        <v>485</v>
      </c>
      <c r="B70" s="34">
        <v>495</v>
      </c>
      <c r="C70" s="45">
        <v>2</v>
      </c>
      <c r="D70" s="46">
        <v>10.74</v>
      </c>
      <c r="E70" s="47" t="s">
        <v>72</v>
      </c>
      <c r="F70" s="48"/>
      <c r="G70" s="52"/>
      <c r="H70" s="48"/>
      <c r="I70" s="53">
        <v>-0.97933333333332939</v>
      </c>
      <c r="J70" s="54">
        <v>-0.2431666666666672</v>
      </c>
      <c r="K70" s="48"/>
      <c r="L70" s="53">
        <v>1.2183333333333337</v>
      </c>
      <c r="M70" s="54">
        <v>11.511000000000003</v>
      </c>
      <c r="N70" s="48"/>
      <c r="O70" s="53">
        <v>-5.8000000000003382E-2</v>
      </c>
      <c r="P70" s="54">
        <v>4.3023333333333298</v>
      </c>
      <c r="Q70" s="48"/>
      <c r="R70" s="53">
        <v>-0.76766666666666694</v>
      </c>
      <c r="S70" s="54">
        <v>-0.34366666666667101</v>
      </c>
      <c r="T70" s="48"/>
      <c r="U70" s="53">
        <v>-0.63333333333333286</v>
      </c>
      <c r="V70" s="54">
        <v>4.80683333333333</v>
      </c>
      <c r="W70" s="48"/>
      <c r="X70" s="53">
        <v>-1.3506666666666653</v>
      </c>
      <c r="Y70" s="54">
        <v>4.6908333333333374</v>
      </c>
      <c r="Z70" s="48"/>
      <c r="AA70" s="53">
        <v>-0.18366666666666731</v>
      </c>
      <c r="AB70" s="54">
        <v>4.5226666666666731</v>
      </c>
      <c r="AC70" s="48"/>
      <c r="AD70" s="53">
        <v>-0.65166666666666728</v>
      </c>
      <c r="AE70" s="54">
        <v>-1.7661666666666704</v>
      </c>
      <c r="AF70" s="48"/>
      <c r="AG70" s="53">
        <v>-2.168333333333333</v>
      </c>
      <c r="AH70" s="54">
        <v>3.4913333333333441</v>
      </c>
      <c r="AI70" s="48"/>
      <c r="AJ70" s="53">
        <v>-1.2813333333333325</v>
      </c>
      <c r="AK70" s="54">
        <v>1.7386666666666599</v>
      </c>
      <c r="AL70" s="48"/>
      <c r="AM70" s="53">
        <v>0.18100000000000094</v>
      </c>
      <c r="AN70" s="54">
        <v>2.5433333333333366</v>
      </c>
      <c r="AO70" s="48"/>
      <c r="AP70" s="53">
        <v>-0.8160000000000025</v>
      </c>
      <c r="AQ70" s="54">
        <v>4.6343333333333305</v>
      </c>
      <c r="AR70" s="48"/>
      <c r="AS70" s="53">
        <v>0.78033333333333488</v>
      </c>
      <c r="AT70" s="54">
        <v>10.301333333333325</v>
      </c>
      <c r="AU70" s="48"/>
      <c r="AV70" s="53">
        <v>-2.0966666666666676</v>
      </c>
      <c r="AW70" s="54">
        <v>5.9643333333333359</v>
      </c>
      <c r="AX70" s="48"/>
      <c r="AY70" s="53">
        <v>-0.47666666666666657</v>
      </c>
      <c r="AZ70" s="54">
        <v>7.751333333333335</v>
      </c>
      <c r="BA70" s="48"/>
      <c r="BB70" s="53">
        <v>-1.6026666666666678</v>
      </c>
      <c r="BC70" s="54">
        <v>3.1410000000000053</v>
      </c>
      <c r="BD70" s="48"/>
      <c r="BE70" s="53">
        <v>-0.26099999999999923</v>
      </c>
      <c r="BF70" s="54">
        <v>-0.56000000000000227</v>
      </c>
      <c r="BG70" s="48"/>
      <c r="BH70" s="53">
        <v>-0.20266666666666922</v>
      </c>
      <c r="BI70" s="54">
        <v>8.3339999999999961</v>
      </c>
      <c r="BJ70" s="48"/>
      <c r="BK70" s="53">
        <v>-1.0140000000000029</v>
      </c>
      <c r="BL70" s="54">
        <v>2.4696666666666687</v>
      </c>
      <c r="BM70" s="48"/>
      <c r="BN70" s="53">
        <v>0.35633333333333184</v>
      </c>
      <c r="BO70" s="54">
        <v>7.3036666666666576</v>
      </c>
      <c r="BP70" s="48"/>
      <c r="BQ70" s="53">
        <v>4.3323333333333309</v>
      </c>
      <c r="BR70" s="54">
        <v>11.440666666666665</v>
      </c>
      <c r="BS70" s="48"/>
      <c r="BT70" s="53">
        <v>1.9656666666666673</v>
      </c>
      <c r="BU70" s="54">
        <v>11.321833333333323</v>
      </c>
      <c r="BV70" s="48"/>
      <c r="BW70" s="53">
        <v>-1.2280000000000015</v>
      </c>
      <c r="BX70" s="54">
        <v>6.8028333333333322</v>
      </c>
      <c r="BY70" s="48"/>
      <c r="BZ70" s="53">
        <v>1.3673333333333346</v>
      </c>
      <c r="CA70" s="54">
        <v>6.3509999999999991</v>
      </c>
      <c r="CB70" s="48"/>
      <c r="CC70" s="53">
        <v>2.4263333333333321</v>
      </c>
      <c r="CD70" s="54">
        <v>6.146333333333331</v>
      </c>
      <c r="CE70" s="39"/>
      <c r="CF70" s="53">
        <v>1.1509999999999998</v>
      </c>
      <c r="CG70" s="54">
        <v>4.8543333333333365</v>
      </c>
      <c r="CH70" s="48"/>
    </row>
    <row r="71" spans="1:86">
      <c r="A71" s="34">
        <v>492</v>
      </c>
      <c r="B71" s="34">
        <v>506</v>
      </c>
      <c r="C71" s="45">
        <v>4</v>
      </c>
      <c r="D71" s="46">
        <v>9.86</v>
      </c>
      <c r="E71" s="47" t="s">
        <v>73</v>
      </c>
      <c r="F71" s="48"/>
      <c r="G71" s="52"/>
      <c r="H71" s="48"/>
      <c r="I71" s="53">
        <v>-4.507000000000005</v>
      </c>
      <c r="J71" s="54">
        <v>0.17083333333333428</v>
      </c>
      <c r="K71" s="48"/>
      <c r="L71" s="53">
        <v>-10.824666666666669</v>
      </c>
      <c r="M71" s="54">
        <v>-2.7160000000000011</v>
      </c>
      <c r="N71" s="48"/>
      <c r="O71" s="53">
        <v>-2.1580000000000013</v>
      </c>
      <c r="P71" s="54">
        <v>-2.666166666666669</v>
      </c>
      <c r="Q71" s="48"/>
      <c r="R71" s="53">
        <v>-5.5</v>
      </c>
      <c r="S71" s="54">
        <v>-3.1496666666666613</v>
      </c>
      <c r="T71" s="48"/>
      <c r="U71" s="53">
        <v>-2.8629999999999995</v>
      </c>
      <c r="V71" s="54">
        <v>-0.13966666666666328</v>
      </c>
      <c r="W71" s="48"/>
      <c r="X71" s="53">
        <v>-3.9420000000000002</v>
      </c>
      <c r="Y71" s="54">
        <v>1.4128333333333387</v>
      </c>
      <c r="Z71" s="48"/>
      <c r="AA71" s="53">
        <v>-2.515666666666668</v>
      </c>
      <c r="AB71" s="54">
        <v>-0.59533333333333616</v>
      </c>
      <c r="AC71" s="48"/>
      <c r="AD71" s="53">
        <v>-3.3993333333333382</v>
      </c>
      <c r="AE71" s="54">
        <v>-2.1433333333333238</v>
      </c>
      <c r="AF71" s="48"/>
      <c r="AG71" s="53">
        <v>-1.3853333333333353</v>
      </c>
      <c r="AH71" s="54">
        <v>0.97133333333333383</v>
      </c>
      <c r="AI71" s="48"/>
      <c r="AJ71" s="53">
        <v>-2.2319999999999993</v>
      </c>
      <c r="AK71" s="54">
        <v>-0.76333333333332831</v>
      </c>
      <c r="AL71" s="48"/>
      <c r="AM71" s="53">
        <v>0.18333333333333002</v>
      </c>
      <c r="AN71" s="54">
        <v>1.6090000000000018</v>
      </c>
      <c r="AO71" s="48"/>
      <c r="AP71" s="53">
        <v>-1.0606666666666698</v>
      </c>
      <c r="AQ71" s="54">
        <v>0.37933333333333508</v>
      </c>
      <c r="AR71" s="48"/>
      <c r="AS71" s="53">
        <v>-13.553333333333331</v>
      </c>
      <c r="AT71" s="54" t="s">
        <v>28</v>
      </c>
      <c r="AU71" s="48"/>
      <c r="AV71" s="53">
        <v>-1.9493333333333354</v>
      </c>
      <c r="AW71" s="54">
        <v>6.7733333333333334</v>
      </c>
      <c r="AX71" s="48"/>
      <c r="AY71" s="53">
        <v>-2.1913333333333398</v>
      </c>
      <c r="AZ71" s="54">
        <v>3.8523333333333341</v>
      </c>
      <c r="BA71" s="48"/>
      <c r="BB71" s="53">
        <v>-4.7946666666666644</v>
      </c>
      <c r="BC71" s="54">
        <v>-0.6526666666666614</v>
      </c>
      <c r="BD71" s="48"/>
      <c r="BE71" s="53">
        <v>-2.3549999999999969</v>
      </c>
      <c r="BF71" s="54">
        <v>3.9983333333333348</v>
      </c>
      <c r="BG71" s="48"/>
      <c r="BH71" s="53">
        <v>-1.4329999999999998</v>
      </c>
      <c r="BI71" s="54">
        <v>5.5303333333333313</v>
      </c>
      <c r="BJ71" s="48"/>
      <c r="BK71" s="53">
        <v>-3.0309999999999988</v>
      </c>
      <c r="BL71" s="54">
        <v>-2.1621666666666641</v>
      </c>
      <c r="BM71" s="48"/>
      <c r="BN71" s="53">
        <v>-2.3046666666666695</v>
      </c>
      <c r="BO71" s="54">
        <v>4.7473333333333372</v>
      </c>
      <c r="BP71" s="48"/>
      <c r="BQ71" s="53">
        <v>-30.652000000000001</v>
      </c>
      <c r="BR71" s="54">
        <v>-28.938666666666663</v>
      </c>
      <c r="BS71" s="48"/>
      <c r="BT71" s="53">
        <v>-32.751666666666665</v>
      </c>
      <c r="BU71" s="54">
        <v>-28.983666666666664</v>
      </c>
      <c r="BV71" s="48"/>
      <c r="BW71" s="53">
        <v>-1.5933333333333337</v>
      </c>
      <c r="BX71" s="54">
        <v>-0.10816666666666208</v>
      </c>
      <c r="BY71" s="48"/>
      <c r="BZ71" s="53">
        <v>-1.4099999999999966</v>
      </c>
      <c r="CA71" s="54">
        <v>5.8123333333333349</v>
      </c>
      <c r="CB71" s="48"/>
      <c r="CC71" s="53">
        <v>2.1763333333333321</v>
      </c>
      <c r="CD71" s="54">
        <v>-0.4131666666666618</v>
      </c>
      <c r="CE71" s="39"/>
      <c r="CF71" s="53">
        <v>0.23166666666666913</v>
      </c>
      <c r="CG71" s="54">
        <v>2.7850000000000037</v>
      </c>
      <c r="CH71" s="48"/>
    </row>
    <row r="72" spans="1:86">
      <c r="A72" s="34">
        <v>494</v>
      </c>
      <c r="B72" s="34">
        <v>506</v>
      </c>
      <c r="C72" s="45">
        <v>2</v>
      </c>
      <c r="D72" s="46">
        <v>6.56</v>
      </c>
      <c r="E72" s="47" t="s">
        <v>74</v>
      </c>
      <c r="F72" s="48"/>
      <c r="G72" s="52"/>
      <c r="H72" s="48"/>
      <c r="I72" s="53">
        <v>-5.5576666666666696</v>
      </c>
      <c r="J72" s="54">
        <v>-1.1064999999999969</v>
      </c>
      <c r="K72" s="48"/>
      <c r="L72" s="53">
        <v>-15.773666666666657</v>
      </c>
      <c r="M72" s="54">
        <v>-8.5376666666666594</v>
      </c>
      <c r="N72" s="48"/>
      <c r="O72" s="53">
        <v>-0.47266666666666168</v>
      </c>
      <c r="P72" s="54">
        <v>-2.4885000000000019</v>
      </c>
      <c r="Q72" s="48"/>
      <c r="R72" s="53">
        <v>-3.5859999999999914</v>
      </c>
      <c r="S72" s="54">
        <v>-3.2489999999999952</v>
      </c>
      <c r="T72" s="48"/>
      <c r="U72" s="53">
        <v>-2.9019999999999939</v>
      </c>
      <c r="V72" s="54">
        <v>1.3144999999999953</v>
      </c>
      <c r="W72" s="48"/>
      <c r="X72" s="53">
        <v>-3.2314999999999969</v>
      </c>
      <c r="Y72" s="54">
        <v>0.7149999999999892</v>
      </c>
      <c r="Z72" s="48"/>
      <c r="AA72" s="53">
        <v>-2.8109999999999999</v>
      </c>
      <c r="AB72" s="54">
        <v>-0.13466666666666072</v>
      </c>
      <c r="AC72" s="48"/>
      <c r="AD72" s="53">
        <v>-0.98899999999999721</v>
      </c>
      <c r="AE72" s="54">
        <v>-1.4166666666666714</v>
      </c>
      <c r="AF72" s="48"/>
      <c r="AG72" s="53">
        <v>-2.8623333333333321</v>
      </c>
      <c r="AH72" s="54">
        <v>0.35533333333333417</v>
      </c>
      <c r="AI72" s="48"/>
      <c r="AJ72" s="53">
        <v>-3.1963333333333352</v>
      </c>
      <c r="AK72" s="54">
        <v>-2.1826666666666625</v>
      </c>
      <c r="AL72" s="48"/>
      <c r="AM72" s="53">
        <v>-0.48499999999999233</v>
      </c>
      <c r="AN72" s="54">
        <v>3.1829999999999927</v>
      </c>
      <c r="AO72" s="48"/>
      <c r="AP72" s="53">
        <v>-0.62366666666665793</v>
      </c>
      <c r="AQ72" s="54">
        <v>3.1140000000000043</v>
      </c>
      <c r="AR72" s="48"/>
      <c r="AS72" s="53">
        <v>-16.486666666666657</v>
      </c>
      <c r="AT72" s="54">
        <v>-6.5174999999999983</v>
      </c>
      <c r="AU72" s="48"/>
      <c r="AV72" s="53">
        <v>-0.2636666666666585</v>
      </c>
      <c r="AW72" s="54">
        <v>1.123666666666665</v>
      </c>
      <c r="AX72" s="48"/>
      <c r="AY72" s="53">
        <v>-2.3913333333333284</v>
      </c>
      <c r="AZ72" s="54">
        <v>2.1929999999999978</v>
      </c>
      <c r="BA72" s="48"/>
      <c r="BB72" s="53">
        <v>-4.6039999999999921</v>
      </c>
      <c r="BC72" s="54">
        <v>0.46399999999998442</v>
      </c>
      <c r="BD72" s="48"/>
      <c r="BE72" s="53">
        <v>-2.3463333333333267</v>
      </c>
      <c r="BF72" s="54">
        <v>0.84799999999999898</v>
      </c>
      <c r="BG72" s="48"/>
      <c r="BH72" s="53">
        <v>-2.5813333333333262</v>
      </c>
      <c r="BI72" s="54">
        <v>2.4310000000000116</v>
      </c>
      <c r="BJ72" s="48"/>
      <c r="BK72" s="53">
        <v>-1.4679999999999893</v>
      </c>
      <c r="BL72" s="54">
        <v>-0.11866666666665537</v>
      </c>
      <c r="BM72" s="48"/>
      <c r="BN72" s="53">
        <v>0.42100000000001359</v>
      </c>
      <c r="BO72" s="54">
        <v>-0.58466666666666356</v>
      </c>
      <c r="BP72" s="48"/>
      <c r="BQ72" s="53">
        <v>-45.087333333333326</v>
      </c>
      <c r="BR72" s="54">
        <v>-49.324666666666673</v>
      </c>
      <c r="BS72" s="48"/>
      <c r="BT72" s="53">
        <v>-46.606666666666662</v>
      </c>
      <c r="BU72" s="54">
        <v>-49.251000000000005</v>
      </c>
      <c r="BV72" s="48"/>
      <c r="BW72" s="53">
        <v>6.4666666666674644E-2</v>
      </c>
      <c r="BX72" s="54">
        <v>0.35999999999999943</v>
      </c>
      <c r="BY72" s="48"/>
      <c r="BZ72" s="53">
        <v>-0.93699999999999051</v>
      </c>
      <c r="CA72" s="54">
        <v>1.0586666666666673</v>
      </c>
      <c r="CB72" s="48"/>
      <c r="CC72" s="53">
        <v>1.3100000000000023</v>
      </c>
      <c r="CD72" s="54">
        <v>-0.17199999999999704</v>
      </c>
      <c r="CE72" s="39"/>
      <c r="CF72" s="53">
        <v>-5.9333333333334792E-2</v>
      </c>
      <c r="CG72" s="54">
        <v>2.5813333333333333</v>
      </c>
      <c r="CH72" s="48"/>
    </row>
    <row r="73" spans="1:86">
      <c r="A73" s="34">
        <v>496</v>
      </c>
      <c r="B73" s="34">
        <v>506</v>
      </c>
      <c r="C73" s="45">
        <v>3</v>
      </c>
      <c r="D73" s="46">
        <v>5.42</v>
      </c>
      <c r="E73" s="47" t="s">
        <v>75</v>
      </c>
      <c r="F73" s="48"/>
      <c r="G73" s="52"/>
      <c r="H73" s="48"/>
      <c r="I73" s="53">
        <v>-5.0493333333333226</v>
      </c>
      <c r="J73" s="54">
        <v>-1.8083333333333371</v>
      </c>
      <c r="K73" s="48"/>
      <c r="L73" s="53">
        <v>-17.254666666666665</v>
      </c>
      <c r="M73" s="54">
        <v>-8.4633333333333383</v>
      </c>
      <c r="N73" s="48"/>
      <c r="O73" s="53">
        <v>1.3556666666666786</v>
      </c>
      <c r="P73" s="54">
        <v>0.69316666666665583</v>
      </c>
      <c r="Q73" s="48"/>
      <c r="R73" s="53">
        <v>-4.3966666666666612</v>
      </c>
      <c r="S73" s="54">
        <v>-3.9648333333333312</v>
      </c>
      <c r="T73" s="48"/>
      <c r="U73" s="53">
        <v>-1.7603333333333211</v>
      </c>
      <c r="V73" s="54">
        <v>0.3226666666666631</v>
      </c>
      <c r="W73" s="48"/>
      <c r="X73" s="53">
        <v>-1.8898333333333213</v>
      </c>
      <c r="Y73" s="54">
        <v>1.0486666666666622</v>
      </c>
      <c r="Z73" s="48"/>
      <c r="AA73" s="53">
        <v>-0.42499999999999005</v>
      </c>
      <c r="AB73" s="54">
        <v>-1.6236666666666792</v>
      </c>
      <c r="AC73" s="48"/>
      <c r="AD73" s="53">
        <v>-1.1378333333333259</v>
      </c>
      <c r="AE73" s="54">
        <v>4.4481666666666513</v>
      </c>
      <c r="AF73" s="48"/>
      <c r="AG73" s="53">
        <v>-1.3996666666666613</v>
      </c>
      <c r="AH73" s="54">
        <v>-1.4603333333333381</v>
      </c>
      <c r="AI73" s="48"/>
      <c r="AJ73" s="53">
        <v>-2.4463333333333281</v>
      </c>
      <c r="AK73" s="54">
        <v>-1.548000000000016</v>
      </c>
      <c r="AL73" s="48"/>
      <c r="AM73" s="53">
        <v>1.8896666666666775</v>
      </c>
      <c r="AN73" s="54">
        <v>2.7936666666666525</v>
      </c>
      <c r="AO73" s="48"/>
      <c r="AP73" s="53">
        <v>-1.7833333333333314</v>
      </c>
      <c r="AQ73" s="54">
        <v>2.3140000000000072</v>
      </c>
      <c r="AR73" s="48"/>
      <c r="AS73" s="53">
        <v>-15.528333333333322</v>
      </c>
      <c r="AT73" s="54">
        <v>-6.4683333333333337</v>
      </c>
      <c r="AU73" s="48"/>
      <c r="AV73" s="53">
        <v>5.1333333333346332E-2</v>
      </c>
      <c r="AW73" s="54">
        <v>0.48466666666665503</v>
      </c>
      <c r="AX73" s="48"/>
      <c r="AY73" s="53">
        <v>1.8136666666666699</v>
      </c>
      <c r="AZ73" s="54">
        <v>1.6883333333333326</v>
      </c>
      <c r="BA73" s="48"/>
      <c r="BB73" s="53">
        <v>-3.7749999999999915</v>
      </c>
      <c r="BC73" s="54">
        <v>-2.0100000000000051</v>
      </c>
      <c r="BD73" s="48"/>
      <c r="BE73" s="53">
        <v>-1.9098333333333315</v>
      </c>
      <c r="BF73" s="54">
        <v>4.4181666666666644</v>
      </c>
      <c r="BG73" s="48"/>
      <c r="BH73" s="53">
        <v>-1.4853333333333296</v>
      </c>
      <c r="BI73" s="54">
        <v>1.4469999999999885</v>
      </c>
      <c r="BJ73" s="48"/>
      <c r="BK73" s="53">
        <v>-0.60666666666666202</v>
      </c>
      <c r="BL73" s="54">
        <v>4.3086666666666673</v>
      </c>
      <c r="BM73" s="48"/>
      <c r="BN73" s="53">
        <v>1.0326666666666711</v>
      </c>
      <c r="BO73" s="54">
        <v>-0.80833333333333712</v>
      </c>
      <c r="BP73" s="48"/>
      <c r="BQ73" s="53">
        <v>-8.0563333333333276</v>
      </c>
      <c r="BR73" s="54">
        <v>-55.49633333333334</v>
      </c>
      <c r="BS73" s="48"/>
      <c r="BT73" s="53">
        <v>-43.145333333333326</v>
      </c>
      <c r="BU73" s="54">
        <v>-56.167833333333341</v>
      </c>
      <c r="BV73" s="48"/>
      <c r="BW73" s="53">
        <v>0.49966666666667692</v>
      </c>
      <c r="BX73" s="54">
        <v>1.591166666666652</v>
      </c>
      <c r="BY73" s="48"/>
      <c r="BZ73" s="53">
        <v>0.81800000000000495</v>
      </c>
      <c r="CA73" s="54">
        <v>-0.1533333333333502</v>
      </c>
      <c r="CB73" s="48"/>
      <c r="CC73" s="53">
        <v>3.2513333333333421</v>
      </c>
      <c r="CD73" s="54">
        <v>-1.714333333333343</v>
      </c>
      <c r="CE73" s="39"/>
      <c r="CF73" s="53">
        <v>1.4026666666666756</v>
      </c>
      <c r="CG73" s="54">
        <v>0.81799999999998363</v>
      </c>
      <c r="CH73" s="48"/>
    </row>
    <row r="74" spans="1:86">
      <c r="A74" s="34">
        <v>498</v>
      </c>
      <c r="B74" s="34">
        <v>506</v>
      </c>
      <c r="C74" s="45">
        <v>2</v>
      </c>
      <c r="D74" s="46">
        <v>4.96</v>
      </c>
      <c r="E74" s="47" t="s">
        <v>76</v>
      </c>
      <c r="F74" s="48"/>
      <c r="G74" s="52"/>
      <c r="H74" s="48"/>
      <c r="I74" s="53">
        <v>-5.5996666666666641</v>
      </c>
      <c r="J74" s="54">
        <v>1.7581666666666678</v>
      </c>
      <c r="K74" s="48"/>
      <c r="L74" s="53">
        <v>-21.055</v>
      </c>
      <c r="M74" s="54">
        <v>-8.9483333333333377</v>
      </c>
      <c r="N74" s="48"/>
      <c r="O74" s="53">
        <v>-1.8970000000000056</v>
      </c>
      <c r="P74" s="54">
        <v>-7.0438333333333389</v>
      </c>
      <c r="Q74" s="48"/>
      <c r="R74" s="53">
        <v>-15.337333333333333</v>
      </c>
      <c r="S74" s="54" t="s">
        <v>28</v>
      </c>
      <c r="T74" s="48"/>
      <c r="U74" s="53">
        <v>-2.777000000000001</v>
      </c>
      <c r="V74" s="54">
        <v>-2.9523333333333426</v>
      </c>
      <c r="W74" s="48"/>
      <c r="X74" s="53">
        <v>-2.7213333333333196</v>
      </c>
      <c r="Y74" s="54">
        <v>-0.22283333333334099</v>
      </c>
      <c r="Z74" s="48"/>
      <c r="AA74" s="53">
        <v>-1.1776666666666671</v>
      </c>
      <c r="AB74" s="54">
        <v>1.333666666666673</v>
      </c>
      <c r="AC74" s="48"/>
      <c r="AD74" s="53">
        <v>-2.8299999999999983</v>
      </c>
      <c r="AE74" s="54">
        <v>-6.3463333333333338</v>
      </c>
      <c r="AF74" s="48"/>
      <c r="AG74" s="53">
        <v>-2.680333333333337</v>
      </c>
      <c r="AH74" s="54">
        <v>-7.7349999999999994</v>
      </c>
      <c r="AI74" s="48"/>
      <c r="AJ74" s="53">
        <v>-2.2896666666666619</v>
      </c>
      <c r="AK74" s="54">
        <v>-7.8989999999999867</v>
      </c>
      <c r="AL74" s="48"/>
      <c r="AM74" s="53">
        <v>0.52200000000000557</v>
      </c>
      <c r="AN74" s="54">
        <v>-6.3936666666666753</v>
      </c>
      <c r="AO74" s="48"/>
      <c r="AP74" s="53">
        <v>-6.3163333333333327</v>
      </c>
      <c r="AQ74" s="54">
        <v>0.15166666666667084</v>
      </c>
      <c r="AR74" s="48"/>
      <c r="AS74" s="53">
        <v>-22.19233333333333</v>
      </c>
      <c r="AT74" s="54">
        <v>-15.804333333333332</v>
      </c>
      <c r="AU74" s="48"/>
      <c r="AV74" s="53">
        <v>-0.45166666666666799</v>
      </c>
      <c r="AW74" s="54">
        <v>0.98399999999999466</v>
      </c>
      <c r="AX74" s="48"/>
      <c r="AY74" s="53">
        <v>-4.1439999999999912</v>
      </c>
      <c r="AZ74" s="54">
        <v>-6.7756666666666661</v>
      </c>
      <c r="BA74" s="48"/>
      <c r="BB74" s="53">
        <v>-4.0019999999999953</v>
      </c>
      <c r="BC74" s="54">
        <v>-2.1083333333333343</v>
      </c>
      <c r="BD74" s="48"/>
      <c r="BE74" s="53">
        <v>-3.6223333333333443</v>
      </c>
      <c r="BF74" s="54">
        <v>-0.38199999999999079</v>
      </c>
      <c r="BG74" s="48"/>
      <c r="BH74" s="53">
        <v>-2.8233333333333235</v>
      </c>
      <c r="BI74" s="54">
        <v>0.46966666666666868</v>
      </c>
      <c r="BJ74" s="48"/>
      <c r="BK74" s="53">
        <v>-2.9043333333333266</v>
      </c>
      <c r="BL74" s="54">
        <v>-4.458666666666673</v>
      </c>
      <c r="BM74" s="48"/>
      <c r="BN74" s="53">
        <v>-3.8683333333333252</v>
      </c>
      <c r="BO74" s="54">
        <v>-1.7586666666666702</v>
      </c>
      <c r="BP74" s="48"/>
      <c r="BQ74" s="53">
        <v>-70.577333333333328</v>
      </c>
      <c r="BR74" s="54">
        <v>-80.606333333333325</v>
      </c>
      <c r="BS74" s="48"/>
      <c r="BT74" s="53">
        <v>-70.105999999999995</v>
      </c>
      <c r="BU74" s="54">
        <v>-78.041333333333327</v>
      </c>
      <c r="BV74" s="48"/>
      <c r="BW74" s="53">
        <v>-1.2623333333333306</v>
      </c>
      <c r="BX74" s="54">
        <v>-5.1313333333333304</v>
      </c>
      <c r="BY74" s="48"/>
      <c r="BZ74" s="53">
        <v>2.7333333333331211E-2</v>
      </c>
      <c r="CA74" s="54">
        <v>-1.2173333333333289</v>
      </c>
      <c r="CB74" s="48"/>
      <c r="CC74" s="53">
        <v>3.6623333333333363</v>
      </c>
      <c r="CD74" s="54">
        <v>-3.2929999999999922</v>
      </c>
      <c r="CE74" s="39"/>
      <c r="CF74" s="53">
        <v>1.6526666666666756</v>
      </c>
      <c r="CG74" s="54">
        <v>0.27533333333333587</v>
      </c>
      <c r="CH74" s="48"/>
    </row>
    <row r="75" spans="1:86">
      <c r="A75" s="34">
        <v>507</v>
      </c>
      <c r="B75" s="34">
        <v>512</v>
      </c>
      <c r="C75" s="45">
        <v>1</v>
      </c>
      <c r="D75" s="46">
        <v>12.38</v>
      </c>
      <c r="E75" s="47" t="s">
        <v>77</v>
      </c>
      <c r="F75" s="48"/>
      <c r="G75" s="52"/>
      <c r="H75" s="48"/>
      <c r="I75" s="53">
        <v>-14.064666666666682</v>
      </c>
      <c r="J75" s="54">
        <v>1.1303333333333399</v>
      </c>
      <c r="K75" s="48"/>
      <c r="L75" s="53">
        <v>-39.875666666666682</v>
      </c>
      <c r="M75" s="54">
        <v>-4.7223333333333386</v>
      </c>
      <c r="N75" s="48"/>
      <c r="O75" s="53">
        <v>-6.0540000000000163</v>
      </c>
      <c r="P75" s="54">
        <v>-4.9346666666666579</v>
      </c>
      <c r="Q75" s="48"/>
      <c r="R75" s="53">
        <v>-13.733000000000004</v>
      </c>
      <c r="S75" s="54">
        <v>-8.660666666666657</v>
      </c>
      <c r="T75" s="48"/>
      <c r="U75" s="53">
        <v>-8.4626666666666637</v>
      </c>
      <c r="V75" s="54">
        <v>-1.2946666666666715</v>
      </c>
      <c r="W75" s="48"/>
      <c r="X75" s="53">
        <v>-6.2148333333333454</v>
      </c>
      <c r="Y75" s="54">
        <v>-5.9666666666672086E-2</v>
      </c>
      <c r="Z75" s="48"/>
      <c r="AA75" s="53">
        <v>-7.0206666666666706</v>
      </c>
      <c r="AB75" s="54">
        <v>-2.6840000000000117</v>
      </c>
      <c r="AC75" s="48"/>
      <c r="AD75" s="53">
        <v>-5.2346666666666692</v>
      </c>
      <c r="AE75" s="54">
        <v>-6.3143333333333231</v>
      </c>
      <c r="AF75" s="48"/>
      <c r="AG75" s="53">
        <v>-7.1589999999999918</v>
      </c>
      <c r="AH75" s="54">
        <v>-3.6846666666666721</v>
      </c>
      <c r="AI75" s="48"/>
      <c r="AJ75" s="53">
        <v>-9.1036666666666832</v>
      </c>
      <c r="AK75" s="54">
        <v>-4.4463333333333281</v>
      </c>
      <c r="AL75" s="48"/>
      <c r="AM75" s="53">
        <v>-5.8646666666666647</v>
      </c>
      <c r="AN75" s="54">
        <v>-3.4496666666666584</v>
      </c>
      <c r="AO75" s="48"/>
      <c r="AP75" s="53">
        <v>-6.8643333333333487</v>
      </c>
      <c r="AQ75" s="54">
        <v>-2.6259999999999906</v>
      </c>
      <c r="AR75" s="48"/>
      <c r="AS75" s="53">
        <v>-40.252000000000017</v>
      </c>
      <c r="AT75" s="54">
        <v>-7.4606666666666683</v>
      </c>
      <c r="AU75" s="48"/>
      <c r="AV75" s="53">
        <v>-6.1480000000000103</v>
      </c>
      <c r="AW75" s="54">
        <v>-2.6140000000000185</v>
      </c>
      <c r="AX75" s="48"/>
      <c r="AY75" s="53">
        <v>-7.4060000000000059</v>
      </c>
      <c r="AZ75" s="54">
        <v>-1.3546666666666738</v>
      </c>
      <c r="BA75" s="48"/>
      <c r="BB75" s="53">
        <v>-9.376333333333335</v>
      </c>
      <c r="BC75" s="54">
        <v>-3.7783333333333218</v>
      </c>
      <c r="BD75" s="48"/>
      <c r="BE75" s="53">
        <v>-7.0040000000000191</v>
      </c>
      <c r="BF75" s="54">
        <v>-4.9566666666666634</v>
      </c>
      <c r="BG75" s="48"/>
      <c r="BH75" s="53">
        <v>-7.6136666666666741</v>
      </c>
      <c r="BI75" s="54">
        <v>-1.1973333333333471</v>
      </c>
      <c r="BJ75" s="48"/>
      <c r="BK75" s="53">
        <v>-9.3956666666666706</v>
      </c>
      <c r="BL75" s="54">
        <v>-3.3433333333333479</v>
      </c>
      <c r="BM75" s="48"/>
      <c r="BN75" s="53">
        <v>-7.5066666666666748</v>
      </c>
      <c r="BO75" s="54">
        <v>-4.7333333333333485</v>
      </c>
      <c r="BP75" s="48"/>
      <c r="BQ75" s="53">
        <v>-85.879666666666679</v>
      </c>
      <c r="BR75" s="54">
        <v>-80.021666666666675</v>
      </c>
      <c r="BS75" s="48"/>
      <c r="BT75" s="53">
        <v>-88.248333333333349</v>
      </c>
      <c r="BU75" s="54">
        <v>-96.833166666666671</v>
      </c>
      <c r="BV75" s="48"/>
      <c r="BW75" s="53">
        <v>-7.8240000000000123</v>
      </c>
      <c r="BX75" s="54">
        <v>-5.9361666666666792</v>
      </c>
      <c r="BY75" s="48"/>
      <c r="BZ75" s="53">
        <v>0.94966666666665844</v>
      </c>
      <c r="CA75" s="54">
        <v>-0.96333333333332405</v>
      </c>
      <c r="CB75" s="48"/>
      <c r="CC75" s="53">
        <v>1.8076666666666625</v>
      </c>
      <c r="CD75" s="54">
        <v>-4.2153333333333336</v>
      </c>
      <c r="CE75" s="39"/>
      <c r="CF75" s="53">
        <v>0.47033333333332905</v>
      </c>
      <c r="CG75" s="54">
        <v>-1.3213333333333281</v>
      </c>
      <c r="CH75" s="48"/>
    </row>
    <row r="76" spans="1:86">
      <c r="A76" s="34">
        <v>510</v>
      </c>
      <c r="B76" s="34">
        <v>516</v>
      </c>
      <c r="C76" s="45">
        <v>2</v>
      </c>
      <c r="D76" s="46">
        <v>12.66</v>
      </c>
      <c r="E76" s="47" t="s">
        <v>78</v>
      </c>
      <c r="F76" s="48"/>
      <c r="G76" s="52"/>
      <c r="H76" s="48"/>
      <c r="I76" s="53">
        <v>-10.396999999999998</v>
      </c>
      <c r="J76" s="54">
        <v>-3.8225000000000051</v>
      </c>
      <c r="K76" s="48"/>
      <c r="L76" s="53">
        <v>-21.190666666666679</v>
      </c>
      <c r="M76" s="54">
        <v>-21.443000000000005</v>
      </c>
      <c r="N76" s="48"/>
      <c r="O76" s="53">
        <v>-6.409000000000006</v>
      </c>
      <c r="P76" s="54">
        <v>-8.3030000000000115</v>
      </c>
      <c r="Q76" s="48"/>
      <c r="R76" s="53">
        <v>-10.424666666666667</v>
      </c>
      <c r="S76" s="54">
        <v>-11.153500000000008</v>
      </c>
      <c r="T76" s="48"/>
      <c r="U76" s="53">
        <v>-7.8386666666666613</v>
      </c>
      <c r="V76" s="54">
        <v>-4.7835000000000036</v>
      </c>
      <c r="W76" s="48"/>
      <c r="X76" s="53">
        <v>-9.8535000000000039</v>
      </c>
      <c r="Y76" s="54">
        <v>-2.1965000000000146</v>
      </c>
      <c r="Z76" s="48"/>
      <c r="AA76" s="53">
        <v>-7.8616666666666717</v>
      </c>
      <c r="AB76" s="54">
        <v>-3.1256666666666746</v>
      </c>
      <c r="AC76" s="48"/>
      <c r="AD76" s="53">
        <v>-8.674666666666667</v>
      </c>
      <c r="AE76" s="54">
        <v>-8.3386666666666684</v>
      </c>
      <c r="AF76" s="48"/>
      <c r="AG76" s="53">
        <v>-8.5960000000000036</v>
      </c>
      <c r="AH76" s="54">
        <v>-5.7963333333333367</v>
      </c>
      <c r="AI76" s="48"/>
      <c r="AJ76" s="53">
        <v>-8.931666666666672</v>
      </c>
      <c r="AK76" s="54">
        <v>-6.5453333333333461</v>
      </c>
      <c r="AL76" s="48"/>
      <c r="AM76" s="53">
        <v>-4.8246666666666727</v>
      </c>
      <c r="AN76" s="54">
        <v>-4.1920000000000073</v>
      </c>
      <c r="AO76" s="48"/>
      <c r="AP76" s="53">
        <v>-9.9303333333333441</v>
      </c>
      <c r="AQ76" s="54">
        <v>-3.0280000000000058</v>
      </c>
      <c r="AR76" s="48"/>
      <c r="AS76" s="53">
        <v>-22.186666666666667</v>
      </c>
      <c r="AT76" s="54">
        <v>-20.214500000000001</v>
      </c>
      <c r="AU76" s="48"/>
      <c r="AV76" s="53">
        <v>-7.051000000000009</v>
      </c>
      <c r="AW76" s="54">
        <v>-2.1539999999999964</v>
      </c>
      <c r="AX76" s="48"/>
      <c r="AY76" s="53">
        <v>-11.038666666666671</v>
      </c>
      <c r="AZ76" s="54">
        <v>-1.7713333333333452</v>
      </c>
      <c r="BA76" s="48"/>
      <c r="BB76" s="53">
        <v>-11.733666666666664</v>
      </c>
      <c r="BC76" s="54">
        <v>-6.8006666666666717</v>
      </c>
      <c r="BD76" s="48"/>
      <c r="BE76" s="53">
        <v>-11.464666666666666</v>
      </c>
      <c r="BF76" s="54">
        <v>-6.5230000000000103</v>
      </c>
      <c r="BG76" s="48"/>
      <c r="BH76" s="53">
        <v>-8.6906666666666794</v>
      </c>
      <c r="BI76" s="54">
        <v>-2.4470000000000027</v>
      </c>
      <c r="BJ76" s="48"/>
      <c r="BK76" s="53">
        <v>-11.402666666666669</v>
      </c>
      <c r="BL76" s="54">
        <v>-6.8396666666666732</v>
      </c>
      <c r="BM76" s="48"/>
      <c r="BN76" s="53">
        <v>-8.8886666666666727</v>
      </c>
      <c r="BO76" s="54">
        <v>-8.0706666666666678</v>
      </c>
      <c r="BP76" s="48"/>
      <c r="BQ76" s="53">
        <v>-24.735666666666674</v>
      </c>
      <c r="BR76" s="54">
        <v>-42.603333333333339</v>
      </c>
      <c r="BS76" s="48"/>
      <c r="BT76" s="53">
        <v>-30.465333333333341</v>
      </c>
      <c r="BU76" s="54">
        <v>-50.495500000000007</v>
      </c>
      <c r="BV76" s="48"/>
      <c r="BW76" s="53">
        <v>-9.164666666666669</v>
      </c>
      <c r="BX76" s="54">
        <v>-7.7160000000000082</v>
      </c>
      <c r="BY76" s="48"/>
      <c r="BZ76" s="53">
        <v>-5.7890000000000015</v>
      </c>
      <c r="CA76" s="54">
        <v>-0.29066666666668084</v>
      </c>
      <c r="CB76" s="48"/>
      <c r="CC76" s="53">
        <v>-0.64100000000000534</v>
      </c>
      <c r="CD76" s="54">
        <v>-5.3686666666666838</v>
      </c>
      <c r="CE76" s="39"/>
      <c r="CF76" s="53">
        <v>-4.7939999999999969</v>
      </c>
      <c r="CG76" s="54">
        <v>-1.1493333333333453</v>
      </c>
      <c r="CH76" s="48"/>
    </row>
    <row r="77" spans="1:86">
      <c r="A77" s="34">
        <v>513</v>
      </c>
      <c r="B77" s="34">
        <v>520</v>
      </c>
      <c r="C77" s="45">
        <v>2</v>
      </c>
      <c r="D77" s="46">
        <v>9.98</v>
      </c>
      <c r="E77" s="47" t="s">
        <v>79</v>
      </c>
      <c r="F77" s="48"/>
      <c r="G77" s="52"/>
      <c r="H77" s="48"/>
      <c r="I77" s="53">
        <v>-6.2800000000000153</v>
      </c>
      <c r="J77" s="54">
        <v>3.5306666666666899</v>
      </c>
      <c r="K77" s="48"/>
      <c r="L77" s="53">
        <v>-7.806666666666672</v>
      </c>
      <c r="M77" s="54">
        <v>-2.2723333333333215</v>
      </c>
      <c r="N77" s="48"/>
      <c r="O77" s="53">
        <v>-3.8000000000000114</v>
      </c>
      <c r="P77" s="54">
        <v>-7.6343333333333163</v>
      </c>
      <c r="Q77" s="48"/>
      <c r="R77" s="53">
        <v>-4.2960000000000207</v>
      </c>
      <c r="S77" s="54">
        <v>-14.118333333333311</v>
      </c>
      <c r="T77" s="48"/>
      <c r="U77" s="53">
        <v>-7.674333333333351</v>
      </c>
      <c r="V77" s="54">
        <v>-2.5963333333333196</v>
      </c>
      <c r="W77" s="48"/>
      <c r="X77" s="53">
        <v>-10.94250000000001</v>
      </c>
      <c r="Y77" s="54">
        <v>3.3466666666666782</v>
      </c>
      <c r="Z77" s="48"/>
      <c r="AA77" s="53">
        <v>-5.8793333333333493</v>
      </c>
      <c r="AB77" s="54">
        <v>-1.2519999999999953</v>
      </c>
      <c r="AC77" s="48"/>
      <c r="AD77" s="53">
        <v>-11.191333333333347</v>
      </c>
      <c r="AE77" s="54">
        <v>-6.8116666666666532</v>
      </c>
      <c r="AF77" s="48"/>
      <c r="AG77" s="53">
        <v>-9.813666666666677</v>
      </c>
      <c r="AH77" s="54">
        <v>-6.4819999999999851</v>
      </c>
      <c r="AI77" s="48"/>
      <c r="AJ77" s="53">
        <v>-7.5116666666666845</v>
      </c>
      <c r="AK77" s="54">
        <v>-8.1563333333333219</v>
      </c>
      <c r="AL77" s="48"/>
      <c r="AM77" s="53">
        <v>-2.4276666666666813</v>
      </c>
      <c r="AN77" s="54">
        <v>0.23466666666668345</v>
      </c>
      <c r="AO77" s="48"/>
      <c r="AP77" s="53">
        <v>-8.2056666666666729</v>
      </c>
      <c r="AQ77" s="54">
        <v>0.10000000000002274</v>
      </c>
      <c r="AR77" s="48"/>
      <c r="AS77" s="53">
        <v>-8.1970000000000027</v>
      </c>
      <c r="AT77" s="54">
        <v>0.8686666666666838</v>
      </c>
      <c r="AU77" s="48"/>
      <c r="AV77" s="53">
        <v>-3.207333333333338</v>
      </c>
      <c r="AW77" s="54">
        <v>0.77633333333334065</v>
      </c>
      <c r="AX77" s="48"/>
      <c r="AY77" s="53">
        <v>-10.510333333333335</v>
      </c>
      <c r="AZ77" s="54">
        <v>-0.25966666666664651</v>
      </c>
      <c r="BA77" s="48"/>
      <c r="BB77" s="53">
        <v>-11.659666666666666</v>
      </c>
      <c r="BC77" s="54">
        <v>-6.8723333333333159</v>
      </c>
      <c r="BD77" s="48"/>
      <c r="BE77" s="53">
        <v>-10.404000000000025</v>
      </c>
      <c r="BF77" s="54">
        <v>-7.9469999999999885</v>
      </c>
      <c r="BG77" s="48"/>
      <c r="BH77" s="53">
        <v>-5.1476666666666802</v>
      </c>
      <c r="BI77" s="54">
        <v>-1.2576666666666512</v>
      </c>
      <c r="BJ77" s="48"/>
      <c r="BK77" s="53">
        <v>-5.9796666666666738</v>
      </c>
      <c r="BL77" s="54">
        <v>-7.0539999999999878</v>
      </c>
      <c r="BM77" s="48"/>
      <c r="BN77" s="53">
        <v>-6.9773333333333625</v>
      </c>
      <c r="BO77" s="54">
        <v>-6.3609999999999758</v>
      </c>
      <c r="BP77" s="48"/>
      <c r="BQ77" s="53">
        <v>1.9779999999999802</v>
      </c>
      <c r="BR77" s="54">
        <v>-2.2436666666666412</v>
      </c>
      <c r="BS77" s="48"/>
      <c r="BT77" s="53">
        <v>-9.1476666666666802</v>
      </c>
      <c r="BU77" s="54">
        <v>-9.3903333333333165</v>
      </c>
      <c r="BV77" s="48"/>
      <c r="BW77" s="53">
        <v>-8.9183333333333508</v>
      </c>
      <c r="BX77" s="54">
        <v>-7.1428333333333285</v>
      </c>
      <c r="BY77" s="48"/>
      <c r="BZ77" s="53">
        <v>-11.51966666666668</v>
      </c>
      <c r="CA77" s="54">
        <v>-0.36733333333332041</v>
      </c>
      <c r="CB77" s="48"/>
      <c r="CC77" s="53">
        <v>-2.3663333333333298</v>
      </c>
      <c r="CD77" s="54">
        <v>-5.2613333333333117</v>
      </c>
      <c r="CE77" s="39"/>
      <c r="CF77" s="53">
        <v>-7.332333333333338</v>
      </c>
      <c r="CG77" s="54">
        <v>1.0003333333333444</v>
      </c>
      <c r="CH77" s="48"/>
    </row>
    <row r="78" spans="1:86">
      <c r="A78" s="34">
        <v>521</v>
      </c>
      <c r="B78" s="34">
        <v>528</v>
      </c>
      <c r="C78" s="45">
        <v>2</v>
      </c>
      <c r="D78" s="46">
        <v>0.01</v>
      </c>
      <c r="E78" s="47" t="s">
        <v>80</v>
      </c>
      <c r="F78" s="48"/>
      <c r="G78" s="52"/>
      <c r="H78" s="48"/>
      <c r="I78" s="53">
        <v>-5.5733333333333377</v>
      </c>
      <c r="J78" s="54">
        <v>4.9440000000000026</v>
      </c>
      <c r="K78" s="48"/>
      <c r="L78" s="53">
        <v>-12.943666666666665</v>
      </c>
      <c r="M78" s="54">
        <v>-27.113333333333344</v>
      </c>
      <c r="N78" s="48"/>
      <c r="O78" s="53" t="s">
        <v>28</v>
      </c>
      <c r="P78" s="54" t="s">
        <v>28</v>
      </c>
      <c r="Q78" s="48"/>
      <c r="R78" s="53">
        <v>-5.5940000000000012</v>
      </c>
      <c r="S78" s="54">
        <v>-5.4095000000000084</v>
      </c>
      <c r="T78" s="48"/>
      <c r="U78" s="53">
        <v>-4.940333333333335</v>
      </c>
      <c r="V78" s="54">
        <v>1.0294999999999987</v>
      </c>
      <c r="W78" s="48"/>
      <c r="X78" s="53">
        <v>-2.2063333333333404</v>
      </c>
      <c r="Y78" s="54">
        <v>0.48749999999999716</v>
      </c>
      <c r="Z78" s="48"/>
      <c r="AA78" s="53">
        <v>-2.1063333333333389</v>
      </c>
      <c r="AB78" s="54">
        <v>-0.55066666666668596</v>
      </c>
      <c r="AC78" s="48"/>
      <c r="AD78" s="53">
        <v>-2.0613333333333372</v>
      </c>
      <c r="AE78" s="54">
        <v>-1.8906666666666609</v>
      </c>
      <c r="AF78" s="48"/>
      <c r="AG78" s="53">
        <v>-1.875</v>
      </c>
      <c r="AH78" s="54">
        <v>-1.4490000000000123</v>
      </c>
      <c r="AI78" s="48"/>
      <c r="AJ78" s="53">
        <v>-4.4876666666666694</v>
      </c>
      <c r="AK78" s="54">
        <v>-1.6550000000000153</v>
      </c>
      <c r="AL78" s="48"/>
      <c r="AM78" s="53">
        <v>-2.7256666666666689</v>
      </c>
      <c r="AN78" s="54">
        <v>-9.9666666666664128E-2</v>
      </c>
      <c r="AO78" s="48"/>
      <c r="AP78" s="53">
        <v>-0.98666666666666458</v>
      </c>
      <c r="AQ78" s="54">
        <v>-4.3840000000000003</v>
      </c>
      <c r="AR78" s="48"/>
      <c r="AS78" s="53">
        <v>-10.232833333333332</v>
      </c>
      <c r="AT78" s="54">
        <v>-29.11</v>
      </c>
      <c r="AU78" s="48"/>
      <c r="AV78" s="53">
        <v>-2.3370000000000033</v>
      </c>
      <c r="AW78" s="54">
        <v>-1.9053333333333455</v>
      </c>
      <c r="AX78" s="48"/>
      <c r="AY78" s="53">
        <v>-3.0746666666666727</v>
      </c>
      <c r="AZ78" s="54">
        <v>1.4049999999999869</v>
      </c>
      <c r="BA78" s="48"/>
      <c r="BB78" s="53" t="s">
        <v>28</v>
      </c>
      <c r="BC78" s="54" t="s">
        <v>28</v>
      </c>
      <c r="BD78" s="48"/>
      <c r="BE78" s="53">
        <v>-9.267000000000003</v>
      </c>
      <c r="BF78" s="54">
        <v>-2.9399999999999977</v>
      </c>
      <c r="BG78" s="48"/>
      <c r="BH78" s="53">
        <v>-2.3106666666666698</v>
      </c>
      <c r="BI78" s="54">
        <v>-2.3116666666666674</v>
      </c>
      <c r="BJ78" s="48"/>
      <c r="BK78" s="53">
        <v>-4.0216666666666683</v>
      </c>
      <c r="BL78" s="54">
        <v>-0.34200000000001296</v>
      </c>
      <c r="BM78" s="48"/>
      <c r="BN78" s="53">
        <v>-3.2660000000000053</v>
      </c>
      <c r="BO78" s="54">
        <v>-0.10000000000000853</v>
      </c>
      <c r="BP78" s="48"/>
      <c r="BQ78" s="53">
        <v>-20.189000000000004</v>
      </c>
      <c r="BR78" s="54">
        <v>-65.978000000000009</v>
      </c>
      <c r="BS78" s="48"/>
      <c r="BT78" s="53">
        <v>-17.223000000000003</v>
      </c>
      <c r="BU78" s="54">
        <v>-70.862000000000009</v>
      </c>
      <c r="BV78" s="48"/>
      <c r="BW78" s="53">
        <v>0.17166666666665975</v>
      </c>
      <c r="BX78" s="54">
        <v>-7.3960000000000008</v>
      </c>
      <c r="BY78" s="48"/>
      <c r="BZ78" s="53">
        <v>0.20866666666666589</v>
      </c>
      <c r="CA78" s="54">
        <v>-7.0333333333337578E-2</v>
      </c>
      <c r="CB78" s="48"/>
      <c r="CC78" s="53">
        <v>2.9103333333333268</v>
      </c>
      <c r="CD78" s="54">
        <v>-4.0153333333333308</v>
      </c>
      <c r="CE78" s="39"/>
      <c r="CF78" s="53">
        <v>1.3503333333333245</v>
      </c>
      <c r="CG78" s="54">
        <v>6.3506666666666689</v>
      </c>
      <c r="CH78" s="48"/>
    </row>
    <row r="79" spans="1:86">
      <c r="A79" s="34">
        <v>521</v>
      </c>
      <c r="B79" s="34">
        <v>531</v>
      </c>
      <c r="C79" s="45">
        <v>3</v>
      </c>
      <c r="D79" s="46">
        <v>3.16</v>
      </c>
      <c r="E79" s="47" t="s">
        <v>81</v>
      </c>
      <c r="F79" s="48"/>
      <c r="G79" s="52"/>
      <c r="H79" s="48"/>
      <c r="I79" s="53">
        <v>-2.7600000000000016</v>
      </c>
      <c r="J79" s="54">
        <v>-7.2104999999999961</v>
      </c>
      <c r="K79" s="48"/>
      <c r="L79" s="53">
        <v>-6.4140000000000015</v>
      </c>
      <c r="M79" s="54">
        <v>-31.432333333333339</v>
      </c>
      <c r="N79" s="48"/>
      <c r="O79" s="53">
        <v>-0.55933333333333124</v>
      </c>
      <c r="P79" s="54">
        <v>-4.2379999999999995</v>
      </c>
      <c r="Q79" s="48"/>
      <c r="R79" s="53">
        <v>-1.837333333333337</v>
      </c>
      <c r="S79" s="54">
        <v>-4.6525000000000034</v>
      </c>
      <c r="T79" s="48"/>
      <c r="U79" s="53">
        <v>-0.70833333333333215</v>
      </c>
      <c r="V79" s="54">
        <v>-9.2500000000001137E-2</v>
      </c>
      <c r="W79" s="48"/>
      <c r="X79" s="53">
        <v>-0.69483333333333519</v>
      </c>
      <c r="Y79" s="54">
        <v>-0.46800000000000352</v>
      </c>
      <c r="Z79" s="48"/>
      <c r="AA79" s="53">
        <v>0.14233333333332965</v>
      </c>
      <c r="AB79" s="54">
        <v>-3.7196666666666687</v>
      </c>
      <c r="AC79" s="48"/>
      <c r="AD79" s="53">
        <v>-0.6440000000000019</v>
      </c>
      <c r="AE79" s="54">
        <v>-3.4656666666666709</v>
      </c>
      <c r="AF79" s="48"/>
      <c r="AG79" s="53">
        <v>-0.42000000000000171</v>
      </c>
      <c r="AH79" s="54">
        <v>-2.2319999999999993</v>
      </c>
      <c r="AI79" s="48"/>
      <c r="AJ79" s="53">
        <v>-0.93033333333333346</v>
      </c>
      <c r="AK79" s="54">
        <v>-2.1646666666666761</v>
      </c>
      <c r="AL79" s="48"/>
      <c r="AM79" s="53">
        <v>1.5370000000000026</v>
      </c>
      <c r="AN79" s="54">
        <v>0.40133333333332644</v>
      </c>
      <c r="AO79" s="48"/>
      <c r="AP79" s="53">
        <v>-4.8999999999995936E-2</v>
      </c>
      <c r="AQ79" s="54">
        <v>0.42233333333334144</v>
      </c>
      <c r="AR79" s="48"/>
      <c r="AS79" s="53">
        <v>-6.2083333333333339</v>
      </c>
      <c r="AT79" s="54">
        <v>-29.7545</v>
      </c>
      <c r="AU79" s="48"/>
      <c r="AV79" s="53">
        <v>0.88466666666667138</v>
      </c>
      <c r="AW79" s="54">
        <v>3.054000000000002</v>
      </c>
      <c r="AX79" s="48"/>
      <c r="AY79" s="53">
        <v>-0.93599999999999994</v>
      </c>
      <c r="AZ79" s="54">
        <v>1.7920000000000016</v>
      </c>
      <c r="BA79" s="48"/>
      <c r="BB79" s="53">
        <v>-2.7860000000000014</v>
      </c>
      <c r="BC79" s="54">
        <v>0.2813333333333361</v>
      </c>
      <c r="BD79" s="48"/>
      <c r="BE79" s="53">
        <v>-4.0253333333333323</v>
      </c>
      <c r="BF79" s="54">
        <v>-8.1753333333333345</v>
      </c>
      <c r="BG79" s="48"/>
      <c r="BH79" s="53">
        <v>-0.42799999999999727</v>
      </c>
      <c r="BI79" s="54">
        <v>2.6143333333333203</v>
      </c>
      <c r="BJ79" s="48"/>
      <c r="BK79" s="53">
        <v>-2.0016666666666652</v>
      </c>
      <c r="BL79" s="54">
        <v>-0.69133333333333269</v>
      </c>
      <c r="BM79" s="48"/>
      <c r="BN79" s="53">
        <v>0.95566666666666933</v>
      </c>
      <c r="BO79" s="54">
        <v>0.11166666666666458</v>
      </c>
      <c r="BP79" s="48"/>
      <c r="BQ79" s="53">
        <v>-7.3330000000000002</v>
      </c>
      <c r="BR79" s="54">
        <v>-51.224666666666664</v>
      </c>
      <c r="BS79" s="48"/>
      <c r="BT79" s="53">
        <v>-8.7890000000000015</v>
      </c>
      <c r="BU79" s="54">
        <v>-51.991</v>
      </c>
      <c r="BV79" s="48"/>
      <c r="BW79" s="53">
        <v>1.2603333333333353</v>
      </c>
      <c r="BX79" s="54">
        <v>-0.34550000000000125</v>
      </c>
      <c r="BY79" s="48"/>
      <c r="BZ79" s="53">
        <v>1.9819999999999993</v>
      </c>
      <c r="CA79" s="54">
        <v>-0.76766666666665628</v>
      </c>
      <c r="CB79" s="48"/>
      <c r="CC79" s="53">
        <v>4.7230000000000025</v>
      </c>
      <c r="CD79" s="54">
        <v>0.7120000000000033</v>
      </c>
      <c r="CE79" s="39"/>
      <c r="CF79" s="53">
        <v>2.7116666666666625</v>
      </c>
      <c r="CG79" s="54">
        <v>2.6363333333333401</v>
      </c>
      <c r="CH79" s="48"/>
    </row>
    <row r="80" spans="1:86">
      <c r="A80" s="34">
        <v>521</v>
      </c>
      <c r="B80" s="34">
        <v>532</v>
      </c>
      <c r="C80" s="45">
        <v>3</v>
      </c>
      <c r="D80" s="46">
        <v>7.74</v>
      </c>
      <c r="E80" s="47" t="s">
        <v>82</v>
      </c>
      <c r="F80" s="48"/>
      <c r="G80" s="52"/>
      <c r="H80" s="48"/>
      <c r="I80" s="53">
        <v>-3.0163333333333338</v>
      </c>
      <c r="J80" s="54">
        <v>-4.2126666666666637</v>
      </c>
      <c r="K80" s="48"/>
      <c r="L80" s="53">
        <v>-4.7436666666666678</v>
      </c>
      <c r="M80" s="54">
        <v>-29.547666666666665</v>
      </c>
      <c r="N80" s="48"/>
      <c r="O80" s="53">
        <v>-1.4590000000000014</v>
      </c>
      <c r="P80" s="54">
        <v>-5.970166666666664</v>
      </c>
      <c r="Q80" s="48"/>
      <c r="R80" s="53">
        <v>-3.2363333333333335</v>
      </c>
      <c r="S80" s="54">
        <v>-7.4951666666666625</v>
      </c>
      <c r="T80" s="48"/>
      <c r="U80" s="53">
        <v>-1.3659999999999997</v>
      </c>
      <c r="V80" s="54">
        <v>-3.1511666666666613</v>
      </c>
      <c r="W80" s="48"/>
      <c r="X80" s="53">
        <v>-2.2003333333333348</v>
      </c>
      <c r="Y80" s="54">
        <v>-1.0846666666666636</v>
      </c>
      <c r="Z80" s="48"/>
      <c r="AA80" s="53">
        <v>-1.751333333333335</v>
      </c>
      <c r="AB80" s="54">
        <v>-4.1450000000000031</v>
      </c>
      <c r="AC80" s="48"/>
      <c r="AD80" s="53">
        <v>-2.152000000000001</v>
      </c>
      <c r="AE80" s="54">
        <v>-4.5999999999999943</v>
      </c>
      <c r="AF80" s="48"/>
      <c r="AG80" s="53">
        <v>-1.456666666666667</v>
      </c>
      <c r="AH80" s="54">
        <v>-3.4653333333333265</v>
      </c>
      <c r="AI80" s="48"/>
      <c r="AJ80" s="53">
        <v>-1.7693333333333339</v>
      </c>
      <c r="AK80" s="54">
        <v>-4.4229999999999947</v>
      </c>
      <c r="AL80" s="48"/>
      <c r="AM80" s="53">
        <v>-0.46699999999999875</v>
      </c>
      <c r="AN80" s="54">
        <v>-2.0879999999999939</v>
      </c>
      <c r="AO80" s="48"/>
      <c r="AP80" s="53">
        <v>-2.169666666666668</v>
      </c>
      <c r="AQ80" s="54">
        <v>-1.9439999999999955</v>
      </c>
      <c r="AR80" s="48"/>
      <c r="AS80" s="53">
        <v>-5.7970000000000015</v>
      </c>
      <c r="AT80" s="54">
        <v>-28.160666666666664</v>
      </c>
      <c r="AU80" s="48"/>
      <c r="AV80" s="53">
        <v>-0.19033333333333324</v>
      </c>
      <c r="AW80" s="54">
        <v>1.3913333333333426</v>
      </c>
      <c r="AX80" s="48"/>
      <c r="AY80" s="53">
        <v>-2.6346666666666678</v>
      </c>
      <c r="AZ80" s="54">
        <v>0.14000000000000767</v>
      </c>
      <c r="BA80" s="48"/>
      <c r="BB80" s="53">
        <v>-2.7830000000000013</v>
      </c>
      <c r="BC80" s="54">
        <v>-3.4579999999999984</v>
      </c>
      <c r="BD80" s="48"/>
      <c r="BE80" s="53">
        <v>-3.2380000000000004</v>
      </c>
      <c r="BF80" s="54">
        <v>-12.858666666666664</v>
      </c>
      <c r="BG80" s="48"/>
      <c r="BH80" s="53">
        <v>-1.8599999999999994</v>
      </c>
      <c r="BI80" s="54">
        <v>0.61366666666666703</v>
      </c>
      <c r="BJ80" s="48"/>
      <c r="BK80" s="53">
        <v>-2.4809999999999999</v>
      </c>
      <c r="BL80" s="54">
        <v>-3.9786666666666619</v>
      </c>
      <c r="BM80" s="48"/>
      <c r="BN80" s="53">
        <v>-1.0136666666666656</v>
      </c>
      <c r="BO80" s="54">
        <v>-3.9973333333333301</v>
      </c>
      <c r="BP80" s="48"/>
      <c r="BQ80" s="53">
        <v>-4.6510000000000016</v>
      </c>
      <c r="BR80" s="54">
        <v>-38.784999999999997</v>
      </c>
      <c r="BS80" s="48"/>
      <c r="BT80" s="53">
        <v>-6.3480000000000008</v>
      </c>
      <c r="BU80" s="54">
        <v>-39.557666666666663</v>
      </c>
      <c r="BV80" s="48"/>
      <c r="BW80" s="53">
        <v>-1.0680000000000014</v>
      </c>
      <c r="BX80" s="54">
        <v>-4.980166666666662</v>
      </c>
      <c r="BY80" s="48"/>
      <c r="BZ80" s="53">
        <v>-0.62533333333333374</v>
      </c>
      <c r="CA80" s="54">
        <v>0.16066666666666407</v>
      </c>
      <c r="CB80" s="48"/>
      <c r="CC80" s="53">
        <v>1.8769999999999989</v>
      </c>
      <c r="CD80" s="54">
        <v>-1.9023333333333312</v>
      </c>
      <c r="CE80" s="39"/>
      <c r="CF80" s="53">
        <v>5.0333333333334451E-2</v>
      </c>
      <c r="CG80" s="54">
        <v>1.6070000000000064</v>
      </c>
      <c r="CH80" s="48"/>
    </row>
    <row r="81" spans="1:86">
      <c r="A81" s="34">
        <v>522</v>
      </c>
      <c r="B81" s="34">
        <v>532</v>
      </c>
      <c r="C81" s="45">
        <v>2</v>
      </c>
      <c r="D81" s="46">
        <v>6.55</v>
      </c>
      <c r="E81" s="47" t="s">
        <v>83</v>
      </c>
      <c r="F81" s="48"/>
      <c r="G81" s="52"/>
      <c r="H81" s="48"/>
      <c r="I81" s="53">
        <v>-3.915</v>
      </c>
      <c r="J81" s="54">
        <v>-5.2363333333333273</v>
      </c>
      <c r="K81" s="48"/>
      <c r="L81" s="53">
        <v>-5.4659999999999993</v>
      </c>
      <c r="M81" s="54">
        <v>-32.936666666666667</v>
      </c>
      <c r="N81" s="48"/>
      <c r="O81" s="53" t="s">
        <v>28</v>
      </c>
      <c r="P81" s="54" t="s">
        <v>28</v>
      </c>
      <c r="Q81" s="48"/>
      <c r="R81" s="53">
        <v>-4.8279999999999994</v>
      </c>
      <c r="S81" s="54">
        <v>-7.2853333333333339</v>
      </c>
      <c r="T81" s="48"/>
      <c r="U81" s="53">
        <v>-2.8133333333333335</v>
      </c>
      <c r="V81" s="54">
        <v>-7.2438333333333347</v>
      </c>
      <c r="W81" s="48"/>
      <c r="X81" s="53">
        <v>-1.6819999999999995</v>
      </c>
      <c r="Y81" s="54">
        <v>-3.9733333333333292</v>
      </c>
      <c r="Z81" s="48"/>
      <c r="AA81" s="53">
        <v>-2.1470000000000002</v>
      </c>
      <c r="AB81" s="54">
        <v>-2.8336666666666588</v>
      </c>
      <c r="AC81" s="48"/>
      <c r="AD81" s="53">
        <v>-3.2006666666666659</v>
      </c>
      <c r="AE81" s="54">
        <v>-5.4566666666666634</v>
      </c>
      <c r="AF81" s="48"/>
      <c r="AG81" s="53">
        <v>-0.69799999999999951</v>
      </c>
      <c r="AH81" s="54">
        <v>-1.8733333333333277</v>
      </c>
      <c r="AI81" s="48"/>
      <c r="AJ81" s="53">
        <v>-2.0153333333333325</v>
      </c>
      <c r="AK81" s="54">
        <v>-1.1998333333333306</v>
      </c>
      <c r="AL81" s="48"/>
      <c r="AM81" s="53">
        <v>-2.1083333333333334</v>
      </c>
      <c r="AN81" s="54">
        <v>1.7421666666666695</v>
      </c>
      <c r="AO81" s="48"/>
      <c r="AP81" s="53">
        <v>-4.1666666666666661</v>
      </c>
      <c r="AQ81" s="54">
        <v>1.0319999999999965</v>
      </c>
      <c r="AR81" s="48"/>
      <c r="AS81" s="53">
        <v>-8.2843333333333327</v>
      </c>
      <c r="AT81" s="54">
        <v>-31.954833333333333</v>
      </c>
      <c r="AU81" s="48"/>
      <c r="AV81" s="53">
        <v>-0.92033333333333278</v>
      </c>
      <c r="AW81" s="54">
        <v>1.2503333333333302</v>
      </c>
      <c r="AX81" s="48"/>
      <c r="AY81" s="53">
        <v>-2.3836666666666648</v>
      </c>
      <c r="AZ81" s="54">
        <v>15.264166666666668</v>
      </c>
      <c r="BA81" s="48"/>
      <c r="BB81" s="53">
        <v>-5.782</v>
      </c>
      <c r="BC81" s="54">
        <v>11.215666666666671</v>
      </c>
      <c r="BD81" s="48"/>
      <c r="BE81" s="53">
        <v>-6.0116666666666667</v>
      </c>
      <c r="BF81" s="54">
        <v>-13.95933333333333</v>
      </c>
      <c r="BG81" s="48"/>
      <c r="BH81" s="53">
        <v>-1.8196666666666657</v>
      </c>
      <c r="BI81" s="54">
        <v>-3.694666666666663</v>
      </c>
      <c r="BJ81" s="48"/>
      <c r="BK81" s="53">
        <v>-3.6179999999999994</v>
      </c>
      <c r="BL81" s="54">
        <v>-2.6089999999999947</v>
      </c>
      <c r="BM81" s="48"/>
      <c r="BN81" s="53">
        <v>-4.0429999999999993</v>
      </c>
      <c r="BO81" s="54">
        <v>-5.8183333333333351</v>
      </c>
      <c r="BP81" s="48"/>
      <c r="BQ81" s="53">
        <v>-8.1959999999999997</v>
      </c>
      <c r="BR81" s="54">
        <v>-43.739666666666665</v>
      </c>
      <c r="BS81" s="48"/>
      <c r="BT81" s="53">
        <v>-6.5879999999999992</v>
      </c>
      <c r="BU81" s="54">
        <v>-44.871333333333332</v>
      </c>
      <c r="BV81" s="48"/>
      <c r="BW81" s="53">
        <v>-4.8059999999999992</v>
      </c>
      <c r="BX81" s="54">
        <v>-3.9358333333333277</v>
      </c>
      <c r="BY81" s="48"/>
      <c r="BZ81" s="53">
        <v>-0.97833333333333261</v>
      </c>
      <c r="CA81" s="54">
        <v>1.9240000000000066</v>
      </c>
      <c r="CB81" s="48"/>
      <c r="CC81" s="53">
        <v>1.1796666666666678</v>
      </c>
      <c r="CD81" s="54">
        <v>-1.8343333333333334</v>
      </c>
      <c r="CE81" s="39"/>
      <c r="CF81" s="53">
        <v>1.7956666666666674</v>
      </c>
      <c r="CG81" s="54">
        <v>8.3216666666666654</v>
      </c>
      <c r="CH81" s="48"/>
    </row>
    <row r="82" spans="1:86">
      <c r="A82" s="34">
        <v>533</v>
      </c>
      <c r="B82" s="34">
        <v>541</v>
      </c>
      <c r="C82" s="45">
        <v>2</v>
      </c>
      <c r="D82" s="46">
        <v>9.42</v>
      </c>
      <c r="E82" s="47" t="s">
        <v>84</v>
      </c>
      <c r="F82" s="48"/>
      <c r="G82" s="52"/>
      <c r="H82" s="48"/>
      <c r="I82" s="53">
        <v>-6.18</v>
      </c>
      <c r="J82" s="54">
        <v>-0.91300000000001091</v>
      </c>
      <c r="K82" s="48"/>
      <c r="L82" s="53">
        <v>-14.653</v>
      </c>
      <c r="M82" s="54">
        <v>-66.466000000000008</v>
      </c>
      <c r="N82" s="48"/>
      <c r="O82" s="53">
        <v>-4.7643333333333331</v>
      </c>
      <c r="P82" s="54">
        <v>-2.9815000000000111</v>
      </c>
      <c r="Q82" s="48"/>
      <c r="R82" s="53">
        <v>-9.4418333333333333</v>
      </c>
      <c r="S82" s="54">
        <v>1.570999999999998</v>
      </c>
      <c r="T82" s="48"/>
      <c r="U82" s="53">
        <v>-1.8550000000000022</v>
      </c>
      <c r="V82" s="54">
        <v>0.28199999999999648</v>
      </c>
      <c r="W82" s="48"/>
      <c r="X82" s="53">
        <v>-1.0723333333333329</v>
      </c>
      <c r="Y82" s="54">
        <v>1.402000000000001</v>
      </c>
      <c r="Z82" s="48"/>
      <c r="AA82" s="53">
        <v>-2.6726666666666663</v>
      </c>
      <c r="AB82" s="54">
        <v>-0.69100000000001671</v>
      </c>
      <c r="AC82" s="48"/>
      <c r="AD82" s="53">
        <v>-3.6433333333333326</v>
      </c>
      <c r="AE82" s="54">
        <v>-3.751333333333335</v>
      </c>
      <c r="AF82" s="48"/>
      <c r="AG82" s="53">
        <v>-0.92866666666666653</v>
      </c>
      <c r="AH82" s="54">
        <v>0.83599999999999852</v>
      </c>
      <c r="AI82" s="48"/>
      <c r="AJ82" s="53">
        <v>-1.9313333333333347</v>
      </c>
      <c r="AK82" s="54">
        <v>-3.1666666666666714</v>
      </c>
      <c r="AL82" s="48"/>
      <c r="AM82" s="53">
        <v>-2.4226666666666645</v>
      </c>
      <c r="AN82" s="54">
        <v>2.019999999999996</v>
      </c>
      <c r="AO82" s="48"/>
      <c r="AP82" s="53">
        <v>-1.9166666666666661</v>
      </c>
      <c r="AQ82" s="54">
        <v>5.2939999999999969</v>
      </c>
      <c r="AR82" s="48"/>
      <c r="AS82" s="53">
        <v>-15.733333333333334</v>
      </c>
      <c r="AT82" s="54">
        <v>-68.422000000000011</v>
      </c>
      <c r="AU82" s="48"/>
      <c r="AV82" s="53">
        <v>-1.9290000000000003</v>
      </c>
      <c r="AW82" s="54">
        <v>-0.93099999999999739</v>
      </c>
      <c r="AX82" s="48"/>
      <c r="AY82" s="53">
        <v>-3.8840000000000003</v>
      </c>
      <c r="AZ82" s="54">
        <v>0.7186666666666639</v>
      </c>
      <c r="BA82" s="48"/>
      <c r="BB82" s="53">
        <v>-6.7219999999999995</v>
      </c>
      <c r="BC82" s="54">
        <v>-2.2879999999999967</v>
      </c>
      <c r="BD82" s="48"/>
      <c r="BE82" s="53">
        <v>-12.570333333333334</v>
      </c>
      <c r="BF82" s="54">
        <v>-17.405000000000001</v>
      </c>
      <c r="BG82" s="48"/>
      <c r="BH82" s="53">
        <v>-2.5943333333333332</v>
      </c>
      <c r="BI82" s="54">
        <v>7.533333333333303E-2</v>
      </c>
      <c r="BJ82" s="48"/>
      <c r="BK82" s="53">
        <v>-3.4656666666666656</v>
      </c>
      <c r="BL82" s="54">
        <v>-3.3216666666666725</v>
      </c>
      <c r="BM82" s="48"/>
      <c r="BN82" s="53">
        <v>-2.435666666666668</v>
      </c>
      <c r="BO82" s="54">
        <v>-2.661666666666676</v>
      </c>
      <c r="BP82" s="48"/>
      <c r="BQ82" s="53">
        <v>17.281333333333336</v>
      </c>
      <c r="BR82" s="54">
        <v>-3.819333333333347</v>
      </c>
      <c r="BS82" s="48"/>
      <c r="BT82" s="53">
        <v>-2.527333333333333</v>
      </c>
      <c r="BU82" s="54">
        <v>-5.3885000000000076</v>
      </c>
      <c r="BV82" s="48"/>
      <c r="BW82" s="53">
        <v>0.90499999999999758</v>
      </c>
      <c r="BX82" s="54">
        <v>3.832499999999996</v>
      </c>
      <c r="BY82" s="48"/>
      <c r="BZ82" s="53">
        <v>3.831666666666667</v>
      </c>
      <c r="CA82" s="54">
        <v>1.3379999999999797</v>
      </c>
      <c r="CB82" s="48"/>
      <c r="CC82" s="53">
        <v>5.1613333333333351</v>
      </c>
      <c r="CD82" s="54">
        <v>-2.1069999999999993</v>
      </c>
      <c r="CE82" s="39"/>
      <c r="CF82" s="53">
        <v>4.6396666666666668</v>
      </c>
      <c r="CG82" s="54">
        <v>4.588333333333324</v>
      </c>
      <c r="CH82" s="48"/>
    </row>
    <row r="83" spans="1:86">
      <c r="A83" s="34">
        <v>539</v>
      </c>
      <c r="B83" s="34">
        <v>555</v>
      </c>
      <c r="C83" s="45">
        <v>3</v>
      </c>
      <c r="D83" s="46">
        <v>13.65</v>
      </c>
      <c r="E83" s="47" t="s">
        <v>85</v>
      </c>
      <c r="F83" s="48"/>
      <c r="G83" s="52"/>
      <c r="H83" s="48"/>
      <c r="I83" s="53">
        <v>-3.4136666666666668</v>
      </c>
      <c r="J83" s="54">
        <v>-3.1441666666666634</v>
      </c>
      <c r="K83" s="48"/>
      <c r="L83" s="53">
        <v>-0.57366666666666788</v>
      </c>
      <c r="M83" s="54">
        <v>-15.172666666666657</v>
      </c>
      <c r="N83" s="48"/>
      <c r="O83" s="53">
        <v>-1.4820000000000011</v>
      </c>
      <c r="P83" s="54">
        <v>-6.3446666666666616</v>
      </c>
      <c r="Q83" s="48"/>
      <c r="R83" s="53">
        <v>-2.9153333333333347</v>
      </c>
      <c r="S83" s="54">
        <v>-6.2781666666666638</v>
      </c>
      <c r="T83" s="48"/>
      <c r="U83" s="53">
        <v>-1.5373333333333337</v>
      </c>
      <c r="V83" s="54">
        <v>-0.37666666666665805</v>
      </c>
      <c r="W83" s="48"/>
      <c r="X83" s="53">
        <v>-1.9025000000000007</v>
      </c>
      <c r="Y83" s="54">
        <v>0.18283333333334184</v>
      </c>
      <c r="Z83" s="48"/>
      <c r="AA83" s="53">
        <v>-1.504666666666667</v>
      </c>
      <c r="AB83" s="54">
        <v>-2.8069999999999951</v>
      </c>
      <c r="AC83" s="48"/>
      <c r="AD83" s="53">
        <v>-1.8943333333333339</v>
      </c>
      <c r="AE83" s="54">
        <v>3.3856666666666726</v>
      </c>
      <c r="AF83" s="48"/>
      <c r="AG83" s="53">
        <v>-1.4980000000000002</v>
      </c>
      <c r="AH83" s="54">
        <v>-3.3249999999999957</v>
      </c>
      <c r="AI83" s="48"/>
      <c r="AJ83" s="53">
        <v>-1.4233333333333338</v>
      </c>
      <c r="AK83" s="54">
        <v>-4.6926666666666677</v>
      </c>
      <c r="AL83" s="48"/>
      <c r="AM83" s="53">
        <v>-1.4010000000000007</v>
      </c>
      <c r="AN83" s="54">
        <v>-0.71699999999999164</v>
      </c>
      <c r="AO83" s="48"/>
      <c r="AP83" s="53">
        <v>-2.1220000000000008</v>
      </c>
      <c r="AQ83" s="54">
        <v>-1.6499999999999915</v>
      </c>
      <c r="AR83" s="48"/>
      <c r="AS83" s="53">
        <v>-0.72933333333333294</v>
      </c>
      <c r="AT83" s="54">
        <v>-12.085166666666659</v>
      </c>
      <c r="AU83" s="48"/>
      <c r="AV83" s="53">
        <v>-1.1260000000000003</v>
      </c>
      <c r="AW83" s="54">
        <v>-0.94299999999999073</v>
      </c>
      <c r="AX83" s="48"/>
      <c r="AY83" s="53">
        <v>-1.7410000000000005</v>
      </c>
      <c r="AZ83" s="54">
        <v>0.38600000000000989</v>
      </c>
      <c r="BA83" s="48"/>
      <c r="BB83" s="53">
        <v>-2.7123333333333344</v>
      </c>
      <c r="BC83" s="54">
        <v>-0.82766666666665856</v>
      </c>
      <c r="BD83" s="48"/>
      <c r="BE83" s="53">
        <v>-5.543333333333333</v>
      </c>
      <c r="BF83" s="54">
        <v>-33.663666666666657</v>
      </c>
      <c r="BG83" s="48"/>
      <c r="BH83" s="53">
        <v>-1.3356666666666666</v>
      </c>
      <c r="BI83" s="54">
        <v>0.41566666666666663</v>
      </c>
      <c r="BJ83" s="48"/>
      <c r="BK83" s="53">
        <v>-2.128333333333333</v>
      </c>
      <c r="BL83" s="54">
        <v>-3.3076666666666625</v>
      </c>
      <c r="BM83" s="48"/>
      <c r="BN83" s="53">
        <v>-1.2380000000000004</v>
      </c>
      <c r="BO83" s="54">
        <v>-0.67233333333332723</v>
      </c>
      <c r="BP83" s="48"/>
      <c r="BQ83" s="53">
        <v>0.61500000000000021</v>
      </c>
      <c r="BR83" s="54">
        <v>2.7283333333333459</v>
      </c>
      <c r="BS83" s="48"/>
      <c r="BT83" s="53">
        <v>0.288333333333334</v>
      </c>
      <c r="BU83" s="54">
        <v>1.8263333333333449</v>
      </c>
      <c r="BV83" s="48"/>
      <c r="BW83" s="53">
        <v>-0.60899999999999999</v>
      </c>
      <c r="BX83" s="54">
        <v>-3.2981666666666598</v>
      </c>
      <c r="BY83" s="48"/>
      <c r="BZ83" s="53">
        <v>0.12966666666666704</v>
      </c>
      <c r="CA83" s="54">
        <v>-1.4746666666666641</v>
      </c>
      <c r="CB83" s="48"/>
      <c r="CC83" s="53">
        <v>0.8663333333333334</v>
      </c>
      <c r="CD83" s="54">
        <v>2.1856666666666769</v>
      </c>
      <c r="CE83" s="39"/>
      <c r="CF83" s="53">
        <v>0.30999999999999872</v>
      </c>
      <c r="CG83" s="54">
        <v>3.1013333333333364</v>
      </c>
      <c r="CH83" s="48"/>
    </row>
    <row r="84" spans="1:86">
      <c r="A84" s="34">
        <v>542</v>
      </c>
      <c r="B84" s="34">
        <v>552</v>
      </c>
      <c r="C84" s="45">
        <v>3</v>
      </c>
      <c r="D84" s="46">
        <v>7.17</v>
      </c>
      <c r="E84" s="47" t="s">
        <v>86</v>
      </c>
      <c r="F84" s="48"/>
      <c r="G84" s="52"/>
      <c r="H84" s="48"/>
      <c r="I84" s="53">
        <v>-3.1360000000000001</v>
      </c>
      <c r="J84" s="54">
        <v>-3.1938333333333375</v>
      </c>
      <c r="K84" s="48"/>
      <c r="L84" s="53">
        <v>-1.501666666666666</v>
      </c>
      <c r="M84" s="54">
        <v>-16.131</v>
      </c>
      <c r="N84" s="48"/>
      <c r="O84" s="53">
        <v>-1.5396666666666663</v>
      </c>
      <c r="P84" s="54">
        <v>-6.1213333333333395</v>
      </c>
      <c r="Q84" s="48"/>
      <c r="R84" s="53">
        <v>-2.8523333333333332</v>
      </c>
      <c r="S84" s="54">
        <v>-6.0323333333333338</v>
      </c>
      <c r="T84" s="48"/>
      <c r="U84" s="53">
        <v>-1.0533333333333319</v>
      </c>
      <c r="V84" s="54">
        <v>-0.90233333333333832</v>
      </c>
      <c r="W84" s="48"/>
      <c r="X84" s="53">
        <v>-0.50349999999999984</v>
      </c>
      <c r="Y84" s="54">
        <v>-1.9313333333333347</v>
      </c>
      <c r="Z84" s="48"/>
      <c r="AA84" s="53">
        <v>-0.94866666666666521</v>
      </c>
      <c r="AB84" s="54">
        <v>-1.9066666666666663</v>
      </c>
      <c r="AC84" s="48"/>
      <c r="AD84" s="53">
        <v>-1.8259999999999996</v>
      </c>
      <c r="AE84" s="54">
        <v>1.8443333333333243</v>
      </c>
      <c r="AF84" s="48"/>
      <c r="AG84" s="53">
        <v>-0.78366666666666607</v>
      </c>
      <c r="AH84" s="54">
        <v>-2.6623333333333363</v>
      </c>
      <c r="AI84" s="48"/>
      <c r="AJ84" s="53">
        <v>-0.95833333333333304</v>
      </c>
      <c r="AK84" s="54">
        <v>-2.5216666666666683</v>
      </c>
      <c r="AL84" s="48"/>
      <c r="AM84" s="53">
        <v>-1.8106666666666671</v>
      </c>
      <c r="AN84" s="54">
        <v>0.38033333333332564</v>
      </c>
      <c r="AO84" s="48"/>
      <c r="AP84" s="53">
        <v>-1.2953333333333328</v>
      </c>
      <c r="AQ84" s="54">
        <v>-2.3456666666666734</v>
      </c>
      <c r="AR84" s="48"/>
      <c r="AS84" s="53">
        <v>-1.7929999999999993</v>
      </c>
      <c r="AT84" s="54">
        <v>-13.469333333333338</v>
      </c>
      <c r="AU84" s="48"/>
      <c r="AV84" s="53">
        <v>-0.71433333333333326</v>
      </c>
      <c r="AW84" s="54">
        <v>0.86266666666666225</v>
      </c>
      <c r="AX84" s="48"/>
      <c r="AY84" s="53">
        <v>-2.8166666666666664</v>
      </c>
      <c r="AZ84" s="54">
        <v>0.69700000000000273</v>
      </c>
      <c r="BA84" s="48"/>
      <c r="BB84" s="53">
        <v>-1.6739999999999995</v>
      </c>
      <c r="BC84" s="54">
        <v>-1.5620000000000047</v>
      </c>
      <c r="BD84" s="48"/>
      <c r="BE84" s="53">
        <v>-5.2829999999999995</v>
      </c>
      <c r="BF84" s="54">
        <v>-31.347333333333342</v>
      </c>
      <c r="BG84" s="48"/>
      <c r="BH84" s="53">
        <v>-1.0533333333333337</v>
      </c>
      <c r="BI84" s="54">
        <v>9.6999999999994202E-2</v>
      </c>
      <c r="BJ84" s="48"/>
      <c r="BK84" s="53">
        <v>-1.4396666666666675</v>
      </c>
      <c r="BL84" s="54">
        <v>-0.98466666666666924</v>
      </c>
      <c r="BM84" s="48"/>
      <c r="BN84" s="53">
        <v>-1.306</v>
      </c>
      <c r="BO84" s="54">
        <v>-0.90233333333334542</v>
      </c>
      <c r="BP84" s="48"/>
      <c r="BQ84" s="53">
        <v>0.33633333333333404</v>
      </c>
      <c r="BR84" s="54">
        <v>2.0496666666666528</v>
      </c>
      <c r="BS84" s="48"/>
      <c r="BT84" s="53">
        <v>-0.4083333333333341</v>
      </c>
      <c r="BU84" s="54">
        <v>1.6161666666666648</v>
      </c>
      <c r="BV84" s="48"/>
      <c r="BW84" s="53">
        <v>-0.39933333333333376</v>
      </c>
      <c r="BX84" s="54">
        <v>-1.8313333333333404</v>
      </c>
      <c r="BY84" s="48"/>
      <c r="BZ84" s="53">
        <v>0.77133333333333276</v>
      </c>
      <c r="CA84" s="54">
        <v>-2.7773333333333312</v>
      </c>
      <c r="CB84" s="48"/>
      <c r="CC84" s="53">
        <v>2.0256666666666661</v>
      </c>
      <c r="CD84" s="54">
        <v>-1.1963333333333424</v>
      </c>
      <c r="CE84" s="39"/>
      <c r="CF84" s="53">
        <v>1.5579999999999998</v>
      </c>
      <c r="CG84" s="54">
        <v>0.94099999999998829</v>
      </c>
      <c r="CH84" s="48"/>
    </row>
    <row r="85" spans="1:86">
      <c r="A85" s="34">
        <v>542</v>
      </c>
      <c r="B85" s="34">
        <v>555</v>
      </c>
      <c r="C85" s="45">
        <v>3</v>
      </c>
      <c r="D85" s="46">
        <v>11.18</v>
      </c>
      <c r="E85" s="47" t="s">
        <v>87</v>
      </c>
      <c r="F85" s="48"/>
      <c r="G85" s="52"/>
      <c r="H85" s="48"/>
      <c r="I85" s="53">
        <v>-2.1619999999999999</v>
      </c>
      <c r="J85" s="54">
        <v>-4.3448333333333338</v>
      </c>
      <c r="K85" s="48"/>
      <c r="L85" s="53">
        <v>-1.7049999999999992</v>
      </c>
      <c r="M85" s="54">
        <v>-15.861333333333334</v>
      </c>
      <c r="N85" s="48"/>
      <c r="O85" s="53">
        <v>-0.69833333333333414</v>
      </c>
      <c r="P85" s="54">
        <v>-6.6413333333333355</v>
      </c>
      <c r="Q85" s="48"/>
      <c r="R85" s="53">
        <v>-1.9796666666666667</v>
      </c>
      <c r="S85" s="54">
        <v>-5.805333333333337</v>
      </c>
      <c r="T85" s="48"/>
      <c r="U85" s="53">
        <v>-0.78633333333333244</v>
      </c>
      <c r="V85" s="54">
        <v>-1.9348333333333301</v>
      </c>
      <c r="W85" s="48"/>
      <c r="X85" s="53">
        <v>-0.8044999999999991</v>
      </c>
      <c r="Y85" s="54">
        <v>-1.2278333333333364</v>
      </c>
      <c r="Z85" s="48"/>
      <c r="AA85" s="53">
        <v>-0.78166666666666629</v>
      </c>
      <c r="AB85" s="54">
        <v>-1.950333333333333</v>
      </c>
      <c r="AC85" s="48"/>
      <c r="AD85" s="53">
        <v>-0.46199999999999974</v>
      </c>
      <c r="AE85" s="54">
        <v>5.0549999999999997</v>
      </c>
      <c r="AF85" s="48"/>
      <c r="AG85" s="53">
        <v>-0.34466666666666601</v>
      </c>
      <c r="AH85" s="54">
        <v>-2.278333333333336</v>
      </c>
      <c r="AI85" s="48"/>
      <c r="AJ85" s="53">
        <v>-0.74733333333333274</v>
      </c>
      <c r="AK85" s="54">
        <v>-2.5629999999999953</v>
      </c>
      <c r="AL85" s="48"/>
      <c r="AM85" s="53">
        <v>-0.78399999999999981</v>
      </c>
      <c r="AN85" s="54">
        <v>-0.58533333333333104</v>
      </c>
      <c r="AO85" s="48"/>
      <c r="AP85" s="53">
        <v>-0.99199999999999999</v>
      </c>
      <c r="AQ85" s="54">
        <v>-1.2513333333333279</v>
      </c>
      <c r="AR85" s="48"/>
      <c r="AS85" s="53">
        <v>-1.6349999999999998</v>
      </c>
      <c r="AT85" s="54">
        <v>-14.238833333333332</v>
      </c>
      <c r="AU85" s="48"/>
      <c r="AV85" s="53">
        <v>-0.80466666666666598</v>
      </c>
      <c r="AW85" s="54">
        <v>-0.9550000000000054</v>
      </c>
      <c r="AX85" s="48"/>
      <c r="AY85" s="53">
        <v>-1.1050000000000004</v>
      </c>
      <c r="AZ85" s="54">
        <v>3.0206666666666635</v>
      </c>
      <c r="BA85" s="48"/>
      <c r="BB85" s="53">
        <v>-1.262999999999999</v>
      </c>
      <c r="BC85" s="54">
        <v>-1.1559999999999988</v>
      </c>
      <c r="BD85" s="48"/>
      <c r="BE85" s="53">
        <v>-4.1233333333333331</v>
      </c>
      <c r="BF85" s="54">
        <v>-33.288000000000004</v>
      </c>
      <c r="BG85" s="48"/>
      <c r="BH85" s="53">
        <v>-0.73433333333333284</v>
      </c>
      <c r="BI85" s="54">
        <v>-0.42533333333332735</v>
      </c>
      <c r="BJ85" s="48"/>
      <c r="BK85" s="53">
        <v>-1.0350000000000001</v>
      </c>
      <c r="BL85" s="54">
        <v>-2.3629999999999995</v>
      </c>
      <c r="BM85" s="48"/>
      <c r="BN85" s="53">
        <v>-0.5916666666666659</v>
      </c>
      <c r="BO85" s="54">
        <v>0.62033333333332763</v>
      </c>
      <c r="BP85" s="48"/>
      <c r="BQ85" s="53">
        <v>0.14366666666666728</v>
      </c>
      <c r="BR85" s="54">
        <v>2.7119999999999962</v>
      </c>
      <c r="BS85" s="48"/>
      <c r="BT85" s="53">
        <v>0.21566666666666734</v>
      </c>
      <c r="BU85" s="54">
        <v>1.9886666666666599</v>
      </c>
      <c r="BV85" s="48"/>
      <c r="BW85" s="53">
        <v>-6.3999999999999169E-2</v>
      </c>
      <c r="BX85" s="54">
        <v>-1.0943333333333385</v>
      </c>
      <c r="BY85" s="48"/>
      <c r="BZ85" s="53">
        <v>0.81899999999999995</v>
      </c>
      <c r="CA85" s="54">
        <v>-1.9666666666666686</v>
      </c>
      <c r="CB85" s="48"/>
      <c r="CC85" s="53">
        <v>1.461333333333334</v>
      </c>
      <c r="CD85" s="54">
        <v>-1.1436666666666682</v>
      </c>
      <c r="CE85" s="39"/>
      <c r="CF85" s="53">
        <v>1.0583333333333336</v>
      </c>
      <c r="CG85" s="54">
        <v>1.0759999999999934</v>
      </c>
      <c r="CH85" s="48"/>
    </row>
    <row r="86" spans="1:86">
      <c r="A86" s="34">
        <v>543</v>
      </c>
      <c r="B86" s="34">
        <v>555</v>
      </c>
      <c r="C86" s="45">
        <v>2</v>
      </c>
      <c r="D86" s="46">
        <v>9.94</v>
      </c>
      <c r="E86" s="47" t="s">
        <v>88</v>
      </c>
      <c r="F86" s="48"/>
      <c r="G86" s="52"/>
      <c r="H86" s="48"/>
      <c r="I86" s="53">
        <v>-3.6066666666666669</v>
      </c>
      <c r="J86" s="54">
        <v>-3.0168333333333308</v>
      </c>
      <c r="K86" s="48"/>
      <c r="L86" s="53">
        <v>-3.3219999999999996</v>
      </c>
      <c r="M86" s="54">
        <v>-14.092999999999996</v>
      </c>
      <c r="N86" s="48"/>
      <c r="O86" s="53">
        <v>-1.5746666666666664</v>
      </c>
      <c r="P86" s="54">
        <v>-4.8033333333333275</v>
      </c>
      <c r="Q86" s="48"/>
      <c r="R86" s="53">
        <v>-4.7476666666666656</v>
      </c>
      <c r="S86" s="54">
        <v>-3.3563333333333318</v>
      </c>
      <c r="T86" s="48"/>
      <c r="U86" s="53">
        <v>-1.87</v>
      </c>
      <c r="V86" s="54">
        <v>-0.53983333333333405</v>
      </c>
      <c r="W86" s="48"/>
      <c r="X86" s="53">
        <v>-2.5365000000000002</v>
      </c>
      <c r="Y86" s="54">
        <v>-1.014333333333326</v>
      </c>
      <c r="Z86" s="48"/>
      <c r="AA86" s="53">
        <v>-2.0076666666666663</v>
      </c>
      <c r="AB86" s="54">
        <v>0.22333333333333627</v>
      </c>
      <c r="AC86" s="48"/>
      <c r="AD86" s="53">
        <v>-0.64833333333333343</v>
      </c>
      <c r="AE86" s="54">
        <v>7.1109999999999971</v>
      </c>
      <c r="AF86" s="48"/>
      <c r="AG86" s="53">
        <v>-0.19200000000000017</v>
      </c>
      <c r="AH86" s="54">
        <v>0.61733333333333462</v>
      </c>
      <c r="AI86" s="48"/>
      <c r="AJ86" s="53">
        <v>-2.7963333333333331</v>
      </c>
      <c r="AK86" s="54">
        <v>-0.43133333333332757</v>
      </c>
      <c r="AL86" s="48"/>
      <c r="AM86" s="53">
        <v>-3.1043333333333329</v>
      </c>
      <c r="AN86" s="54">
        <v>1.2403333333333322</v>
      </c>
      <c r="AO86" s="48"/>
      <c r="AP86" s="53">
        <v>-2.5043333333333324</v>
      </c>
      <c r="AQ86" s="54">
        <v>1.4353333333333396</v>
      </c>
      <c r="AR86" s="48"/>
      <c r="AS86" s="53">
        <v>-3.5183333333333331</v>
      </c>
      <c r="AT86" s="54">
        <v>-12.639333333333333</v>
      </c>
      <c r="AU86" s="48"/>
      <c r="AV86" s="53">
        <v>-2.1669999999999989</v>
      </c>
      <c r="AW86" s="54">
        <v>4.3196666666666701</v>
      </c>
      <c r="AX86" s="48"/>
      <c r="AY86" s="53">
        <v>-3.3536666666666659</v>
      </c>
      <c r="AZ86" s="54">
        <v>0.23299999999999699</v>
      </c>
      <c r="BA86" s="48"/>
      <c r="BB86" s="53">
        <v>-3.4723333333333333</v>
      </c>
      <c r="BC86" s="54">
        <v>0.54433333333333422</v>
      </c>
      <c r="BD86" s="48"/>
      <c r="BE86" s="53">
        <v>-5.3076666666666661</v>
      </c>
      <c r="BF86" s="54">
        <v>-33.61933333333333</v>
      </c>
      <c r="BG86" s="48"/>
      <c r="BH86" s="53">
        <v>-2.394333333333333</v>
      </c>
      <c r="BI86" s="54">
        <v>1.8270000000000053</v>
      </c>
      <c r="BJ86" s="48"/>
      <c r="BK86" s="53">
        <v>-2.7923333333333327</v>
      </c>
      <c r="BL86" s="54">
        <v>-1.4476666666666631</v>
      </c>
      <c r="BM86" s="48"/>
      <c r="BN86" s="53">
        <v>-3.2176666666666662</v>
      </c>
      <c r="BO86" s="54">
        <v>2.4259999999999948</v>
      </c>
      <c r="BP86" s="48"/>
      <c r="BQ86" s="53">
        <v>-2.4180000000000001</v>
      </c>
      <c r="BR86" s="54">
        <v>5.2060000000000102</v>
      </c>
      <c r="BS86" s="48"/>
      <c r="BT86" s="53">
        <v>-2.230666666666667</v>
      </c>
      <c r="BU86" s="54">
        <v>2.353666666666669</v>
      </c>
      <c r="BV86" s="48"/>
      <c r="BW86" s="53">
        <v>-0.31366666666666632</v>
      </c>
      <c r="BX86" s="54">
        <v>1.5161666666666633</v>
      </c>
      <c r="BY86" s="48"/>
      <c r="BZ86" s="53">
        <v>-2.7893333333333326</v>
      </c>
      <c r="CA86" s="54">
        <v>-2.453000000000003</v>
      </c>
      <c r="CB86" s="48"/>
      <c r="CC86" s="53">
        <v>0.29833333333333467</v>
      </c>
      <c r="CD86" s="54">
        <v>1.2530000000000072</v>
      </c>
      <c r="CE86" s="39"/>
      <c r="CF86" s="53">
        <v>-0.64266666666666605</v>
      </c>
      <c r="CG86" s="54">
        <v>5.6771666666666647</v>
      </c>
      <c r="CH86" s="48"/>
    </row>
    <row r="87" spans="1:86">
      <c r="A87" s="34">
        <v>545</v>
      </c>
      <c r="B87" s="34">
        <v>558</v>
      </c>
      <c r="C87" s="45">
        <v>4</v>
      </c>
      <c r="D87" s="46">
        <v>11.72</v>
      </c>
      <c r="E87" s="47" t="s">
        <v>89</v>
      </c>
      <c r="F87" s="48"/>
      <c r="G87" s="52"/>
      <c r="H87" s="48"/>
      <c r="I87" s="53">
        <v>-2.4126666666666665</v>
      </c>
      <c r="J87" s="54">
        <v>-0.67516666666665515</v>
      </c>
      <c r="K87" s="48"/>
      <c r="L87" s="53">
        <v>-2.0616666666666674</v>
      </c>
      <c r="M87" s="54">
        <v>-1.2143333333333288</v>
      </c>
      <c r="N87" s="48"/>
      <c r="O87" s="53">
        <v>-0.91466666666666896</v>
      </c>
      <c r="P87" s="54">
        <v>-2.6781666666666553</v>
      </c>
      <c r="Q87" s="48"/>
      <c r="R87" s="53">
        <v>-2.7479999999999976</v>
      </c>
      <c r="S87" s="54">
        <v>-3.6166666666659353E-2</v>
      </c>
      <c r="T87" s="48"/>
      <c r="U87" s="53">
        <v>6.2943333333333271</v>
      </c>
      <c r="V87" s="54">
        <v>7.4883333333333439</v>
      </c>
      <c r="W87" s="48"/>
      <c r="X87" s="53">
        <v>-0.67966666666666242</v>
      </c>
      <c r="Y87" s="54">
        <v>-0.45666666666666345</v>
      </c>
      <c r="Z87" s="48"/>
      <c r="AA87" s="53">
        <v>-0.4963333333333324</v>
      </c>
      <c r="AB87" s="54">
        <v>-0.93133333333332757</v>
      </c>
      <c r="AC87" s="48"/>
      <c r="AD87" s="53">
        <v>-2.0066666666666677</v>
      </c>
      <c r="AE87" s="54">
        <v>-2.2013333333333378</v>
      </c>
      <c r="AF87" s="48"/>
      <c r="AG87" s="53">
        <v>1.0673333333333304</v>
      </c>
      <c r="AH87" s="54">
        <v>-0.50433333333332087</v>
      </c>
      <c r="AI87" s="48"/>
      <c r="AJ87" s="53">
        <v>-1.467333333333336</v>
      </c>
      <c r="AK87" s="54">
        <v>-2.8880000000000052</v>
      </c>
      <c r="AL87" s="48"/>
      <c r="AM87" s="53">
        <v>-2.3326666666666682</v>
      </c>
      <c r="AN87" s="54">
        <v>-1.9626666666666637</v>
      </c>
      <c r="AO87" s="48"/>
      <c r="AP87" s="53">
        <v>-0.63733333333333775</v>
      </c>
      <c r="AQ87" s="54">
        <v>-0.60333333333333883</v>
      </c>
      <c r="AR87" s="48"/>
      <c r="AS87" s="53">
        <v>-2.2106666666666612</v>
      </c>
      <c r="AT87" s="54">
        <v>1.3398333333333454</v>
      </c>
      <c r="AU87" s="48"/>
      <c r="AV87" s="53">
        <v>-17.646000000000001</v>
      </c>
      <c r="AW87" s="54">
        <v>-38.233666666666657</v>
      </c>
      <c r="AX87" s="48"/>
      <c r="AY87" s="53">
        <v>-2.7986666666666693</v>
      </c>
      <c r="AZ87" s="54">
        <v>-0.28499999999999659</v>
      </c>
      <c r="BA87" s="48"/>
      <c r="BB87" s="53">
        <v>-2.2830000000000084</v>
      </c>
      <c r="BC87" s="54">
        <v>-0.48166666666665492</v>
      </c>
      <c r="BD87" s="48"/>
      <c r="BE87" s="53">
        <v>-1.294000000000004</v>
      </c>
      <c r="BF87" s="54">
        <v>-0.93433333333331348</v>
      </c>
      <c r="BG87" s="48"/>
      <c r="BH87" s="53">
        <v>-0.62533333333333729</v>
      </c>
      <c r="BI87" s="54">
        <v>-0.70466666666666811</v>
      </c>
      <c r="BJ87" s="48"/>
      <c r="BK87" s="53">
        <v>-1.866333333333337</v>
      </c>
      <c r="BL87" s="54">
        <v>0.63333333333333997</v>
      </c>
      <c r="BM87" s="48"/>
      <c r="BN87" s="53">
        <v>-1.0493333333333368</v>
      </c>
      <c r="BO87" s="54">
        <v>-1.6619999999999919</v>
      </c>
      <c r="BP87" s="48"/>
      <c r="BQ87" s="53">
        <v>-3.3333333333374071E-3</v>
      </c>
      <c r="BR87" s="54">
        <v>-0.14599999999998658</v>
      </c>
      <c r="BS87" s="48"/>
      <c r="BT87" s="53">
        <v>0.5103333333333353</v>
      </c>
      <c r="BU87" s="54">
        <v>5.1833333333334508E-2</v>
      </c>
      <c r="BV87" s="48"/>
      <c r="BW87" s="53">
        <v>-0.15533333333333843</v>
      </c>
      <c r="BX87" s="54">
        <v>-0.51116666666665367</v>
      </c>
      <c r="BY87" s="48"/>
      <c r="BZ87" s="53">
        <v>2.859333333333332</v>
      </c>
      <c r="CA87" s="54">
        <v>-2.2413333333333298</v>
      </c>
      <c r="CB87" s="48"/>
      <c r="CC87" s="53">
        <v>6.296833333333332</v>
      </c>
      <c r="CD87" s="54">
        <v>2.5679999999999978</v>
      </c>
      <c r="CE87" s="39"/>
      <c r="CF87" s="53">
        <v>5.0039999999999978</v>
      </c>
      <c r="CG87" s="54">
        <v>-1.1003333333333387</v>
      </c>
      <c r="CH87" s="48"/>
    </row>
    <row r="88" spans="1:86">
      <c r="A88" s="34">
        <v>553</v>
      </c>
      <c r="B88" s="34">
        <v>580</v>
      </c>
      <c r="C88" s="45">
        <v>4</v>
      </c>
      <c r="D88" s="46">
        <v>5.87</v>
      </c>
      <c r="E88" s="47" t="s">
        <v>90</v>
      </c>
      <c r="F88" s="48"/>
      <c r="G88" s="52"/>
      <c r="H88" s="48"/>
      <c r="I88" s="53">
        <v>-6.2436666666666696</v>
      </c>
      <c r="J88" s="54">
        <v>1.0521666666666505</v>
      </c>
      <c r="K88" s="48"/>
      <c r="L88" s="53">
        <v>-4.0003333333333373</v>
      </c>
      <c r="M88" s="54">
        <v>-4.0923333333333289</v>
      </c>
      <c r="N88" s="48"/>
      <c r="O88" s="53">
        <v>-4.2756666666666661</v>
      </c>
      <c r="P88" s="54">
        <v>-12.944833333333335</v>
      </c>
      <c r="Q88" s="48"/>
      <c r="R88" s="53">
        <v>-4.8936666666666611</v>
      </c>
      <c r="S88" s="54">
        <v>-6.1198333333333466</v>
      </c>
      <c r="T88" s="48"/>
      <c r="U88" s="53">
        <v>-3.7240000000000038</v>
      </c>
      <c r="V88" s="54">
        <v>-0.65933333333335042</v>
      </c>
      <c r="W88" s="48"/>
      <c r="X88" s="53">
        <v>-3.4125000000000014</v>
      </c>
      <c r="Y88" s="54">
        <v>3.6421666666666539</v>
      </c>
      <c r="Z88" s="48"/>
      <c r="AA88" s="53">
        <v>-4.0169999999999959</v>
      </c>
      <c r="AB88" s="54">
        <v>-1.1760000000000161</v>
      </c>
      <c r="AC88" s="48"/>
      <c r="AD88" s="53">
        <v>7.7736666666666636</v>
      </c>
      <c r="AE88" s="54">
        <v>1.8016666666666623</v>
      </c>
      <c r="AF88" s="48"/>
      <c r="AG88" s="53">
        <v>-4.5793333333333379</v>
      </c>
      <c r="AH88" s="54">
        <v>-3.75566666666667</v>
      </c>
      <c r="AI88" s="48"/>
      <c r="AJ88" s="53">
        <v>-4.2319999999999993</v>
      </c>
      <c r="AK88" s="54">
        <v>-3.9363333333333372</v>
      </c>
      <c r="AL88" s="48"/>
      <c r="AM88" s="53">
        <v>-3.1106666666666669</v>
      </c>
      <c r="AN88" s="54">
        <v>-6.6868333333333396</v>
      </c>
      <c r="AO88" s="48"/>
      <c r="AP88" s="53">
        <v>-5.0180000000000007</v>
      </c>
      <c r="AQ88" s="54">
        <v>-2.2648333333333426</v>
      </c>
      <c r="AR88" s="48"/>
      <c r="AS88" s="53">
        <v>-1.8096666666666721</v>
      </c>
      <c r="AT88" s="54">
        <v>-4.0433333333333366</v>
      </c>
      <c r="AU88" s="48"/>
      <c r="AV88" s="53">
        <v>-2.1173333333333346</v>
      </c>
      <c r="AW88" s="54">
        <v>1.2316666666666691</v>
      </c>
      <c r="AX88" s="48"/>
      <c r="AY88" s="53">
        <v>-9.1710000000000065</v>
      </c>
      <c r="AZ88" s="54">
        <v>-11.742000000000004</v>
      </c>
      <c r="BA88" s="48"/>
      <c r="BB88" s="53">
        <v>-6.8736666666666721</v>
      </c>
      <c r="BC88" s="54">
        <v>-3.2633333333333354</v>
      </c>
      <c r="BD88" s="48"/>
      <c r="BE88" s="53">
        <v>-0.50966666666666782</v>
      </c>
      <c r="BF88" s="54">
        <v>-7.590999999999994</v>
      </c>
      <c r="BG88" s="48"/>
      <c r="BH88" s="53">
        <v>-1.5886666666666684</v>
      </c>
      <c r="BI88" s="54">
        <v>1.8516666666666595</v>
      </c>
      <c r="BJ88" s="48"/>
      <c r="BK88" s="53">
        <v>-4.857999999999997</v>
      </c>
      <c r="BL88" s="54">
        <v>-2.1993333333333425</v>
      </c>
      <c r="BM88" s="48"/>
      <c r="BN88" s="53">
        <v>-3.3256666666666703</v>
      </c>
      <c r="BO88" s="54">
        <v>-3.3128333333333302</v>
      </c>
      <c r="BP88" s="48"/>
      <c r="BQ88" s="53">
        <v>-1.042666666666662</v>
      </c>
      <c r="BR88" s="54">
        <v>0.16399999999998727</v>
      </c>
      <c r="BS88" s="48"/>
      <c r="BT88" s="53">
        <v>-0.83600000000000563</v>
      </c>
      <c r="BU88" s="54">
        <v>-0.99133333333334406</v>
      </c>
      <c r="BV88" s="48"/>
      <c r="BW88" s="53">
        <v>-2.9526666666666586</v>
      </c>
      <c r="BX88" s="54">
        <v>-3.3223333333333329</v>
      </c>
      <c r="BY88" s="48"/>
      <c r="BZ88" s="53">
        <v>-2.8276666666666586</v>
      </c>
      <c r="CA88" s="54">
        <v>0.84866666666665935</v>
      </c>
      <c r="CB88" s="48"/>
      <c r="CC88" s="53">
        <v>1.1686666666666667</v>
      </c>
      <c r="CD88" s="54">
        <v>-0.87733333333333974</v>
      </c>
      <c r="CE88" s="39"/>
      <c r="CF88" s="53">
        <v>1.8666666666668164E-2</v>
      </c>
      <c r="CG88" s="54">
        <v>1.6996666666666584</v>
      </c>
      <c r="CH88" s="48"/>
    </row>
    <row r="89" spans="1:86">
      <c r="A89" s="34">
        <v>556</v>
      </c>
      <c r="B89" s="34">
        <v>580</v>
      </c>
      <c r="C89" s="45">
        <v>4</v>
      </c>
      <c r="D89" s="46">
        <v>4</v>
      </c>
      <c r="E89" s="47" t="s">
        <v>91</v>
      </c>
      <c r="F89" s="48"/>
      <c r="G89" s="52"/>
      <c r="H89" s="48"/>
      <c r="I89" s="53">
        <v>-5.3889999999999958</v>
      </c>
      <c r="J89" s="54">
        <v>-0.94933333333332826</v>
      </c>
      <c r="K89" s="48"/>
      <c r="L89" s="53">
        <v>-2.38900000000001</v>
      </c>
      <c r="M89" s="54">
        <v>-3.0233333333333547</v>
      </c>
      <c r="N89" s="48"/>
      <c r="O89" s="53">
        <v>-2.2510000000000048</v>
      </c>
      <c r="P89" s="54">
        <v>-12.624833333333342</v>
      </c>
      <c r="Q89" s="48"/>
      <c r="R89" s="53">
        <v>-4.7516666666666723</v>
      </c>
      <c r="S89" s="54">
        <v>-4.0383333333333411</v>
      </c>
      <c r="T89" s="48"/>
      <c r="U89" s="53">
        <v>-2.9693333333333385</v>
      </c>
      <c r="V89" s="54">
        <v>1.5096666666666607</v>
      </c>
      <c r="W89" s="48"/>
      <c r="X89" s="53">
        <v>-4.3896666666666704</v>
      </c>
      <c r="Y89" s="54">
        <v>0.80816666666666492</v>
      </c>
      <c r="Z89" s="48"/>
      <c r="AA89" s="53">
        <v>0.53333333333333144</v>
      </c>
      <c r="AB89" s="54">
        <v>-0.68733333333334201</v>
      </c>
      <c r="AC89" s="48"/>
      <c r="AD89" s="53">
        <v>8.9726666666666617</v>
      </c>
      <c r="AE89" s="54">
        <v>0.59600000000000364</v>
      </c>
      <c r="AF89" s="48"/>
      <c r="AG89" s="53">
        <v>-2.4906666666666695</v>
      </c>
      <c r="AH89" s="54">
        <v>-2.6480000000000103</v>
      </c>
      <c r="AI89" s="48"/>
      <c r="AJ89" s="53">
        <v>-3.6723333333333414</v>
      </c>
      <c r="AK89" s="54">
        <v>-2.7450000000000045</v>
      </c>
      <c r="AL89" s="48"/>
      <c r="AM89" s="53">
        <v>-3.1536666666666662</v>
      </c>
      <c r="AN89" s="54">
        <v>-8.5176666666666705</v>
      </c>
      <c r="AO89" s="48"/>
      <c r="AP89" s="53">
        <v>-1.9580000000000055</v>
      </c>
      <c r="AQ89" s="54">
        <v>-1.6416666666666657</v>
      </c>
      <c r="AR89" s="48"/>
      <c r="AS89" s="53">
        <v>-2.0536666666666719</v>
      </c>
      <c r="AT89" s="54">
        <v>-1.9203333333333319</v>
      </c>
      <c r="AU89" s="48"/>
      <c r="AV89" s="53">
        <v>-1.2686666666666682</v>
      </c>
      <c r="AW89" s="54">
        <v>1.561333333333323</v>
      </c>
      <c r="AX89" s="48"/>
      <c r="AY89" s="53">
        <v>-9.1186666666666696</v>
      </c>
      <c r="AZ89" s="54">
        <v>-14.751000000000019</v>
      </c>
      <c r="BA89" s="48"/>
      <c r="BB89" s="53">
        <v>-5.4863333333333415</v>
      </c>
      <c r="BC89" s="54">
        <v>-3.5953333333333575</v>
      </c>
      <c r="BD89" s="48"/>
      <c r="BE89" s="53">
        <v>0.66399999999998727</v>
      </c>
      <c r="BF89" s="54">
        <v>-2.0396666666666761</v>
      </c>
      <c r="BG89" s="48"/>
      <c r="BH89" s="53">
        <v>-2.055333333333337</v>
      </c>
      <c r="BI89" s="54">
        <v>1.7740000000000009</v>
      </c>
      <c r="BJ89" s="48"/>
      <c r="BK89" s="53">
        <v>-4.5246666666666684</v>
      </c>
      <c r="BL89" s="54">
        <v>-2.5246666666666755</v>
      </c>
      <c r="BM89" s="48"/>
      <c r="BN89" s="53">
        <v>-2.963000000000001</v>
      </c>
      <c r="BO89" s="54">
        <v>-3.0090000000000146</v>
      </c>
      <c r="BP89" s="48"/>
      <c r="BQ89" s="53">
        <v>0.4026666666666614</v>
      </c>
      <c r="BR89" s="54">
        <v>-0.60500000000000398</v>
      </c>
      <c r="BS89" s="48"/>
      <c r="BT89" s="53">
        <v>1.7679999999999936</v>
      </c>
      <c r="BU89" s="54">
        <v>-2.6828333333333489</v>
      </c>
      <c r="BV89" s="48"/>
      <c r="BW89" s="53">
        <v>-1.8396666666666661</v>
      </c>
      <c r="BX89" s="54">
        <v>-3.472833333333341</v>
      </c>
      <c r="BY89" s="48"/>
      <c r="BZ89" s="53">
        <v>-1.8703333333333347</v>
      </c>
      <c r="CA89" s="54">
        <v>-2.3423333333333431</v>
      </c>
      <c r="CB89" s="48"/>
      <c r="CC89" s="53">
        <v>3.4293333333333251</v>
      </c>
      <c r="CD89" s="54">
        <v>-0.70900000000001739</v>
      </c>
      <c r="CE89" s="39"/>
      <c r="CF89" s="53">
        <v>0.96333333333333115</v>
      </c>
      <c r="CG89" s="54">
        <v>1.6326666666666512</v>
      </c>
      <c r="CH89" s="48"/>
    </row>
    <row r="90" spans="1:86">
      <c r="A90" s="34">
        <v>562</v>
      </c>
      <c r="B90" s="34">
        <v>580</v>
      </c>
      <c r="C90" s="45">
        <v>4</v>
      </c>
      <c r="D90" s="46">
        <v>3.52</v>
      </c>
      <c r="E90" s="47" t="s">
        <v>92</v>
      </c>
      <c r="F90" s="48"/>
      <c r="G90" s="52"/>
      <c r="H90" s="48"/>
      <c r="I90" s="53">
        <v>-2.7129999999999939</v>
      </c>
      <c r="J90" s="54">
        <v>0.34133333333333837</v>
      </c>
      <c r="K90" s="48"/>
      <c r="L90" s="53">
        <v>1.4176666666666691</v>
      </c>
      <c r="M90" s="54">
        <v>1.6610000000000014</v>
      </c>
      <c r="N90" s="48"/>
      <c r="O90" s="53">
        <v>-2.1869999999999976</v>
      </c>
      <c r="P90" s="54">
        <v>-9.1866666666666532</v>
      </c>
      <c r="Q90" s="48"/>
      <c r="R90" s="53">
        <v>-0.30333333333333456</v>
      </c>
      <c r="S90" s="54">
        <v>-2.0951666666666569</v>
      </c>
      <c r="T90" s="48"/>
      <c r="U90" s="53">
        <v>3.6666666666668846E-2</v>
      </c>
      <c r="V90" s="54">
        <v>5.9363333333333372</v>
      </c>
      <c r="W90" s="48"/>
      <c r="X90" s="53">
        <v>1.3131666666666675</v>
      </c>
      <c r="Y90" s="54">
        <v>5.2688333333333333</v>
      </c>
      <c r="Z90" s="48"/>
      <c r="AA90" s="53">
        <v>1.4149999999999991</v>
      </c>
      <c r="AB90" s="54">
        <v>3.6206666666666649</v>
      </c>
      <c r="AC90" s="48"/>
      <c r="AD90" s="53">
        <v>10.220000000000006</v>
      </c>
      <c r="AE90" s="54">
        <v>7.0183333333333451</v>
      </c>
      <c r="AF90" s="48"/>
      <c r="AG90" s="53">
        <v>1.0210000000000008</v>
      </c>
      <c r="AH90" s="54">
        <v>1.3986666666666707</v>
      </c>
      <c r="AI90" s="48"/>
      <c r="AJ90" s="53">
        <v>0.39966666666666839</v>
      </c>
      <c r="AK90" s="54">
        <v>-0.91966666666665731</v>
      </c>
      <c r="AL90" s="48"/>
      <c r="AM90" s="53">
        <v>-2.2093333333333334</v>
      </c>
      <c r="AN90" s="54">
        <v>-8.1129999999999995</v>
      </c>
      <c r="AO90" s="48"/>
      <c r="AP90" s="53">
        <v>-0.78900000000000148</v>
      </c>
      <c r="AQ90" s="54">
        <v>3.3030000000000115</v>
      </c>
      <c r="AR90" s="48"/>
      <c r="AS90" s="53">
        <v>-0.46833333333333371</v>
      </c>
      <c r="AT90" s="54">
        <v>1.7063333333333475</v>
      </c>
      <c r="AU90" s="48"/>
      <c r="AV90" s="53">
        <v>-0.16133333333333155</v>
      </c>
      <c r="AW90" s="54">
        <v>4.1040000000000134</v>
      </c>
      <c r="AX90" s="48"/>
      <c r="AY90" s="53">
        <v>-7.0769999999999982</v>
      </c>
      <c r="AZ90" s="54">
        <v>-13.013666666666666</v>
      </c>
      <c r="BA90" s="48"/>
      <c r="BB90" s="53">
        <v>-4.4013333333333264</v>
      </c>
      <c r="BC90" s="54">
        <v>1.6116666666666788</v>
      </c>
      <c r="BD90" s="48"/>
      <c r="BE90" s="53">
        <v>4.5636666666666628</v>
      </c>
      <c r="BF90" s="54">
        <v>3.7426666666666648</v>
      </c>
      <c r="BG90" s="48"/>
      <c r="BH90" s="53">
        <v>-0.31866666666666532</v>
      </c>
      <c r="BI90" s="54">
        <v>3.2776666666666756</v>
      </c>
      <c r="BJ90" s="48"/>
      <c r="BK90" s="53">
        <v>-1.2176666666666662</v>
      </c>
      <c r="BL90" s="54">
        <v>2.3396666666666732</v>
      </c>
      <c r="BM90" s="48"/>
      <c r="BN90" s="53">
        <v>0.26999999999999602</v>
      </c>
      <c r="BO90" s="54">
        <v>0.77233333333333576</v>
      </c>
      <c r="BP90" s="48"/>
      <c r="BQ90" s="53">
        <v>2.8726666666666603</v>
      </c>
      <c r="BR90" s="54">
        <v>3.7006666666666632</v>
      </c>
      <c r="BS90" s="48"/>
      <c r="BT90" s="53">
        <v>-0.16266666666666652</v>
      </c>
      <c r="BU90" s="54">
        <v>3.1918333333333493</v>
      </c>
      <c r="BV90" s="48"/>
      <c r="BW90" s="53">
        <v>0.7219999999999942</v>
      </c>
      <c r="BX90" s="54">
        <v>2.3653333333333393</v>
      </c>
      <c r="BY90" s="48"/>
      <c r="BZ90" s="53">
        <v>-0.11366666666665992</v>
      </c>
      <c r="CA90" s="54">
        <v>0.91966666666667152</v>
      </c>
      <c r="CB90" s="48"/>
      <c r="CC90" s="53">
        <v>6.0866666666666731</v>
      </c>
      <c r="CD90" s="54">
        <v>1.6556666666666757</v>
      </c>
      <c r="CE90" s="39"/>
      <c r="CF90" s="53">
        <v>3.6473333333333358</v>
      </c>
      <c r="CG90" s="54">
        <v>3.0583333333333371</v>
      </c>
      <c r="CH90" s="48"/>
    </row>
    <row r="91" spans="1:86">
      <c r="A91" s="34">
        <v>581</v>
      </c>
      <c r="B91" s="34">
        <v>588</v>
      </c>
      <c r="C91" s="45">
        <v>1</v>
      </c>
      <c r="D91" s="46">
        <v>13.97</v>
      </c>
      <c r="E91" s="47" t="s">
        <v>93</v>
      </c>
      <c r="F91" s="48"/>
      <c r="G91" s="52"/>
      <c r="H91" s="48"/>
      <c r="I91" s="53">
        <v>-1.6936666666666653</v>
      </c>
      <c r="J91" s="54">
        <v>-6.735833333333332</v>
      </c>
      <c r="K91" s="48"/>
      <c r="L91" s="53">
        <v>0.18733333333333491</v>
      </c>
      <c r="M91" s="54">
        <v>-1.8583333333333343</v>
      </c>
      <c r="N91" s="48"/>
      <c r="O91" s="53">
        <v>-3.4069999999999965</v>
      </c>
      <c r="P91" s="54">
        <v>-27.594333333333338</v>
      </c>
      <c r="Q91" s="48"/>
      <c r="R91" s="53">
        <v>-1.1906666666666652</v>
      </c>
      <c r="S91" s="54">
        <v>-9.700333333333333</v>
      </c>
      <c r="T91" s="48"/>
      <c r="U91" s="53">
        <v>-1.5929999999999964</v>
      </c>
      <c r="V91" s="54">
        <v>-0.55833333333333712</v>
      </c>
      <c r="W91" s="48"/>
      <c r="X91" s="53">
        <v>-0.52133333333333454</v>
      </c>
      <c r="Y91" s="54">
        <v>-3.742833333333337</v>
      </c>
      <c r="Z91" s="48"/>
      <c r="AA91" s="53">
        <v>-0.83066666666666578</v>
      </c>
      <c r="AB91" s="54">
        <v>-2.7943333333333413</v>
      </c>
      <c r="AC91" s="48"/>
      <c r="AD91" s="53">
        <v>0.3803333333333363</v>
      </c>
      <c r="AE91" s="54">
        <v>6.4476666666666773</v>
      </c>
      <c r="AF91" s="48"/>
      <c r="AG91" s="53">
        <v>-0.35733333333333306</v>
      </c>
      <c r="AH91" s="54">
        <v>-4.5763333333333378</v>
      </c>
      <c r="AI91" s="48"/>
      <c r="AJ91" s="53">
        <v>-0.52133333333333454</v>
      </c>
      <c r="AK91" s="54">
        <v>-4.7096666666666778</v>
      </c>
      <c r="AL91" s="48"/>
      <c r="AM91" s="53">
        <v>-2.4216666666666669</v>
      </c>
      <c r="AN91" s="54">
        <v>-22.899666666666668</v>
      </c>
      <c r="AO91" s="48"/>
      <c r="AP91" s="53">
        <v>-0.12099999999999866</v>
      </c>
      <c r="AQ91" s="54">
        <v>-3.9130000000000109</v>
      </c>
      <c r="AR91" s="48"/>
      <c r="AS91" s="53">
        <v>-2.3766666666666652</v>
      </c>
      <c r="AT91" s="54">
        <v>-2.7163333333333384</v>
      </c>
      <c r="AU91" s="48"/>
      <c r="AV91" s="53">
        <v>0.34299999999999997</v>
      </c>
      <c r="AW91" s="54">
        <v>1.3863333333333259</v>
      </c>
      <c r="AX91" s="48"/>
      <c r="AY91" s="53">
        <v>-4.5653333333333315</v>
      </c>
      <c r="AZ91" s="54">
        <v>-34.796000000000006</v>
      </c>
      <c r="BA91" s="48"/>
      <c r="BB91" s="53">
        <v>-1.7606666666666655</v>
      </c>
      <c r="BC91" s="54">
        <v>-3.3563333333333389</v>
      </c>
      <c r="BD91" s="48"/>
      <c r="BE91" s="53">
        <v>-2.4789999999999992</v>
      </c>
      <c r="BF91" s="54">
        <v>-10.879000000000005</v>
      </c>
      <c r="BG91" s="48"/>
      <c r="BH91" s="53">
        <v>0.16066666666666762</v>
      </c>
      <c r="BI91" s="54">
        <v>1.4566666666666634</v>
      </c>
      <c r="BJ91" s="48"/>
      <c r="BK91" s="53">
        <v>0.37966666666666526</v>
      </c>
      <c r="BL91" s="54">
        <v>-3.7333333333333343</v>
      </c>
      <c r="BM91" s="48"/>
      <c r="BN91" s="53">
        <v>0.52733333333333832</v>
      </c>
      <c r="BO91" s="54">
        <v>-4.1336666666666702</v>
      </c>
      <c r="BP91" s="48"/>
      <c r="BQ91" s="53">
        <v>0.27400000000000091</v>
      </c>
      <c r="BR91" s="54">
        <v>-0.31499999999999773</v>
      </c>
      <c r="BS91" s="48"/>
      <c r="BT91" s="53">
        <v>0.53700000000000259</v>
      </c>
      <c r="BU91" s="54">
        <v>-5.9918333333333464</v>
      </c>
      <c r="BV91" s="48"/>
      <c r="BW91" s="53">
        <v>0.25033333333333019</v>
      </c>
      <c r="BX91" s="54">
        <v>-7.4938333333333276</v>
      </c>
      <c r="BY91" s="48"/>
      <c r="BZ91" s="53">
        <v>-0.31999999999999673</v>
      </c>
      <c r="CA91" s="54">
        <v>-20.111333333333327</v>
      </c>
      <c r="CB91" s="48"/>
      <c r="CC91" s="53">
        <v>3.4546666666666646</v>
      </c>
      <c r="CD91" s="54">
        <v>-6.0666666666676861E-2</v>
      </c>
      <c r="CE91" s="39"/>
      <c r="CF91" s="53">
        <v>0.81633333333333269</v>
      </c>
      <c r="CG91" s="54">
        <v>2.0789999999999935</v>
      </c>
      <c r="CH91" s="48"/>
    </row>
    <row r="92" spans="1:86">
      <c r="A92" s="34">
        <v>686</v>
      </c>
      <c r="B92" s="34">
        <v>698</v>
      </c>
      <c r="C92" s="45">
        <v>4</v>
      </c>
      <c r="D92" s="46">
        <v>6.39</v>
      </c>
      <c r="E92" s="47" t="s">
        <v>94</v>
      </c>
      <c r="F92" s="48"/>
      <c r="G92" s="52"/>
      <c r="H92" s="48"/>
      <c r="I92" s="53">
        <v>-6.7586666666666702</v>
      </c>
      <c r="J92" s="54">
        <v>-0.15433333333332655</v>
      </c>
      <c r="K92" s="48"/>
      <c r="L92" s="53">
        <v>-5.2173333333333289</v>
      </c>
      <c r="M92" s="54">
        <v>-2.6400000000000006</v>
      </c>
      <c r="N92" s="48"/>
      <c r="O92" s="53">
        <v>-4.4579999999999913</v>
      </c>
      <c r="P92" s="54">
        <v>-5.3213333333333281</v>
      </c>
      <c r="Q92" s="48"/>
      <c r="R92" s="53">
        <v>-4.4933333333333323</v>
      </c>
      <c r="S92" s="54">
        <v>-8.3093333333333277</v>
      </c>
      <c r="T92" s="48"/>
      <c r="U92" s="53">
        <v>-4.8003333333333416</v>
      </c>
      <c r="V92" s="54">
        <v>-1.9723333333333244</v>
      </c>
      <c r="W92" s="48"/>
      <c r="X92" s="53">
        <v>-6.3939999999999984</v>
      </c>
      <c r="Y92" s="54">
        <v>-0.97483333333332212</v>
      </c>
      <c r="Z92" s="48"/>
      <c r="AA92" s="53">
        <v>-4.2596666666666678</v>
      </c>
      <c r="AB92" s="54">
        <v>-2.3029999999999973</v>
      </c>
      <c r="AC92" s="48"/>
      <c r="AD92" s="53">
        <v>-3.4853333333333296</v>
      </c>
      <c r="AE92" s="54">
        <v>-6.8199999999999932</v>
      </c>
      <c r="AF92" s="48"/>
      <c r="AG92" s="53">
        <v>-4.6813333333333276</v>
      </c>
      <c r="AH92" s="54">
        <v>-4.5076666666666796</v>
      </c>
      <c r="AI92" s="48"/>
      <c r="AJ92" s="53">
        <v>-5.6256666666666746</v>
      </c>
      <c r="AK92" s="54">
        <v>-6.2530000000000001</v>
      </c>
      <c r="AL92" s="48"/>
      <c r="AM92" s="53">
        <v>-1.5666666666666629</v>
      </c>
      <c r="AN92" s="54">
        <v>-4.910666666666657</v>
      </c>
      <c r="AO92" s="48"/>
      <c r="AP92" s="53">
        <v>-5.5616666666666603</v>
      </c>
      <c r="AQ92" s="54">
        <v>-1.7416666666666742</v>
      </c>
      <c r="AR92" s="48"/>
      <c r="AS92" s="53">
        <v>-5.029999999999994</v>
      </c>
      <c r="AT92" s="54">
        <v>-2.3333333333333286</v>
      </c>
      <c r="AU92" s="48"/>
      <c r="AV92" s="53">
        <v>-2.1653333333333293</v>
      </c>
      <c r="AW92" s="54">
        <v>-1.2403333333333393</v>
      </c>
      <c r="AX92" s="48"/>
      <c r="AY92" s="53">
        <v>-7.0576666666666696</v>
      </c>
      <c r="AZ92" s="54">
        <v>-0.13966666666665617</v>
      </c>
      <c r="BA92" s="48"/>
      <c r="BB92" s="53">
        <v>-6.123666666666665</v>
      </c>
      <c r="BC92" s="54">
        <v>-3.3416666666666544</v>
      </c>
      <c r="BD92" s="48"/>
      <c r="BE92" s="53">
        <v>-5.2233333333333292</v>
      </c>
      <c r="BF92" s="54">
        <v>-4.9286666666666719</v>
      </c>
      <c r="BG92" s="48"/>
      <c r="BH92" s="53">
        <v>-4.886333333333333</v>
      </c>
      <c r="BI92" s="54">
        <v>-0.22466666666666413</v>
      </c>
      <c r="BJ92" s="48"/>
      <c r="BK92" s="53">
        <v>-4.0916666666666615</v>
      </c>
      <c r="BL92" s="54">
        <v>-5.3366666666666589</v>
      </c>
      <c r="BM92" s="48"/>
      <c r="BN92" s="53">
        <v>-3.1826666666666696</v>
      </c>
      <c r="BO92" s="54">
        <v>-5.7863333333333316</v>
      </c>
      <c r="BP92" s="48"/>
      <c r="BQ92" s="53">
        <v>0.32133333333332814</v>
      </c>
      <c r="BR92" s="54">
        <v>-3.3473333333333244</v>
      </c>
      <c r="BS92" s="48"/>
      <c r="BT92" s="53">
        <v>-3.7573333333333352</v>
      </c>
      <c r="BU92" s="54">
        <v>-5.4833333333333201</v>
      </c>
      <c r="BV92" s="48"/>
      <c r="BW92" s="53">
        <v>-4.1443333333333356</v>
      </c>
      <c r="BX92" s="54">
        <v>-5.2913333333333412</v>
      </c>
      <c r="BY92" s="48"/>
      <c r="BZ92" s="53">
        <v>-6.6333333333339795E-2</v>
      </c>
      <c r="CA92" s="54">
        <v>-0.67266666666665742</v>
      </c>
      <c r="CB92" s="48"/>
      <c r="CC92" s="53">
        <v>3.7220000000000084</v>
      </c>
      <c r="CD92" s="54">
        <v>-2.25833333333334</v>
      </c>
      <c r="CE92" s="39"/>
      <c r="CF92" s="53">
        <v>0.58866666666666134</v>
      </c>
      <c r="CG92" s="54">
        <v>0.26800000000000068</v>
      </c>
      <c r="CH92" s="48"/>
    </row>
    <row r="93" spans="1:86">
      <c r="A93" s="34">
        <v>686</v>
      </c>
      <c r="B93" s="34">
        <v>704</v>
      </c>
      <c r="C93" s="45">
        <v>4</v>
      </c>
      <c r="D93" s="46">
        <v>4.55</v>
      </c>
      <c r="E93" s="47" t="s">
        <v>95</v>
      </c>
      <c r="F93" s="48"/>
      <c r="G93" s="52"/>
      <c r="H93" s="48"/>
      <c r="I93" s="53">
        <v>-6.8869999999999969</v>
      </c>
      <c r="J93" s="54">
        <v>3.0953333333333291</v>
      </c>
      <c r="K93" s="48"/>
      <c r="L93" s="53">
        <v>-5.156333333333329</v>
      </c>
      <c r="M93" s="54">
        <v>-0.3816666666666606</v>
      </c>
      <c r="N93" s="48"/>
      <c r="O93" s="53">
        <v>-6.2189999999999976</v>
      </c>
      <c r="P93" s="54">
        <v>-3.3576666666666739</v>
      </c>
      <c r="Q93" s="48"/>
      <c r="R93" s="53">
        <v>-3.570999999999998</v>
      </c>
      <c r="S93" s="54">
        <v>-5.0741666666666703</v>
      </c>
      <c r="T93" s="48"/>
      <c r="U93" s="53">
        <v>-4.4393333333333302</v>
      </c>
      <c r="V93" s="54">
        <v>-0.41616666666666902</v>
      </c>
      <c r="W93" s="48"/>
      <c r="X93" s="53">
        <v>-2.8444999999999965</v>
      </c>
      <c r="Y93" s="54">
        <v>3.0533333333333275</v>
      </c>
      <c r="Z93" s="48"/>
      <c r="AA93" s="53">
        <v>-4.6679999999999993</v>
      </c>
      <c r="AB93" s="54">
        <v>-1.3020000000000067</v>
      </c>
      <c r="AC93" s="48"/>
      <c r="AD93" s="53">
        <v>-3.5529999999999973</v>
      </c>
      <c r="AE93" s="54">
        <v>-0.74566666666666492</v>
      </c>
      <c r="AF93" s="48"/>
      <c r="AG93" s="53">
        <v>-2.9556666666666658</v>
      </c>
      <c r="AH93" s="54">
        <v>-1.7620000000000005</v>
      </c>
      <c r="AI93" s="48"/>
      <c r="AJ93" s="53">
        <v>-2.4169999999999945</v>
      </c>
      <c r="AK93" s="54">
        <v>-4.0766666666666538</v>
      </c>
      <c r="AL93" s="48"/>
      <c r="AM93" s="53">
        <v>-3.0689999999999955</v>
      </c>
      <c r="AN93" s="54">
        <v>3.0476666666666716</v>
      </c>
      <c r="AO93" s="48"/>
      <c r="AP93" s="53">
        <v>-4.4929999999999986</v>
      </c>
      <c r="AQ93" s="54">
        <v>0.65000000000000568</v>
      </c>
      <c r="AR93" s="48"/>
      <c r="AS93" s="53">
        <v>-5.8176666666666605</v>
      </c>
      <c r="AT93" s="54">
        <v>3.3408333333333218</v>
      </c>
      <c r="AU93" s="48"/>
      <c r="AV93" s="53">
        <v>-0.9789999999999992</v>
      </c>
      <c r="AW93" s="54">
        <v>1.9330000000000069</v>
      </c>
      <c r="AX93" s="48"/>
      <c r="AY93" s="53">
        <v>-5.8379999999999974</v>
      </c>
      <c r="AZ93" s="54">
        <v>2.4166666666666572</v>
      </c>
      <c r="BA93" s="48"/>
      <c r="BB93" s="53">
        <v>-2.171999999999997</v>
      </c>
      <c r="BC93" s="54">
        <v>-11.968666666666664</v>
      </c>
      <c r="BD93" s="48"/>
      <c r="BE93" s="53">
        <v>-5.7040000000000006</v>
      </c>
      <c r="BF93" s="54">
        <v>-3.9736666666666736</v>
      </c>
      <c r="BG93" s="48"/>
      <c r="BH93" s="53">
        <v>-5.9326666666666661</v>
      </c>
      <c r="BI93" s="54">
        <v>1.5913333333333242</v>
      </c>
      <c r="BJ93" s="48"/>
      <c r="BK93" s="53">
        <v>-3.0916666666666615</v>
      </c>
      <c r="BL93" s="54">
        <v>0.76699999999999591</v>
      </c>
      <c r="BM93" s="48"/>
      <c r="BN93" s="53">
        <v>-4.1126666666666623</v>
      </c>
      <c r="BO93" s="54">
        <v>-6.0293333333333266</v>
      </c>
      <c r="BP93" s="48"/>
      <c r="BQ93" s="53">
        <v>-3.320999999999998</v>
      </c>
      <c r="BR93" s="54">
        <v>0.20866666666665878</v>
      </c>
      <c r="BS93" s="48"/>
      <c r="BT93" s="53">
        <v>-2.7680000000000007</v>
      </c>
      <c r="BU93" s="54">
        <v>2.1788333333333298</v>
      </c>
      <c r="BV93" s="48"/>
      <c r="BW93" s="53">
        <v>-4.0693333333333293</v>
      </c>
      <c r="BX93" s="54">
        <v>-5.7081666666666706</v>
      </c>
      <c r="BY93" s="48"/>
      <c r="BZ93" s="53">
        <v>0.24200000000000443</v>
      </c>
      <c r="CA93" s="54">
        <v>1.7116666666666589</v>
      </c>
      <c r="CB93" s="48"/>
      <c r="CC93" s="53">
        <v>4.4170000000000016</v>
      </c>
      <c r="CD93" s="54">
        <v>3.3683333333333394</v>
      </c>
      <c r="CE93" s="39"/>
      <c r="CF93" s="53">
        <v>-0.10366666666666191</v>
      </c>
      <c r="CG93" s="54">
        <v>3.8019999999999925</v>
      </c>
      <c r="CH93" s="48"/>
    </row>
    <row r="94" spans="1:86">
      <c r="A94" s="34">
        <v>699</v>
      </c>
      <c r="B94" s="34">
        <v>716</v>
      </c>
      <c r="C94" s="45">
        <v>3</v>
      </c>
      <c r="D94" s="46">
        <v>5.97</v>
      </c>
      <c r="E94" s="47" t="s">
        <v>96</v>
      </c>
      <c r="F94" s="48"/>
      <c r="G94" s="52"/>
      <c r="H94" s="48"/>
      <c r="I94" s="53">
        <v>-3.762666666666675</v>
      </c>
      <c r="J94" s="54">
        <v>1.328000000000003</v>
      </c>
      <c r="K94" s="48"/>
      <c r="L94" s="53">
        <v>-3.8450000000000131</v>
      </c>
      <c r="M94" s="54">
        <v>-5.9996666666666698</v>
      </c>
      <c r="N94" s="48"/>
      <c r="O94" s="53">
        <v>-3.1183333333333323</v>
      </c>
      <c r="P94" s="54">
        <v>-4.772500000000008</v>
      </c>
      <c r="Q94" s="48"/>
      <c r="R94" s="53">
        <v>-2.833666666666673</v>
      </c>
      <c r="S94" s="54">
        <v>-6.8004999999999995</v>
      </c>
      <c r="T94" s="48"/>
      <c r="U94" s="53">
        <v>-3.2953333333333319</v>
      </c>
      <c r="V94" s="54">
        <v>-1.8499999999999943</v>
      </c>
      <c r="W94" s="48"/>
      <c r="X94" s="53">
        <v>-4.545333333333339</v>
      </c>
      <c r="Y94" s="54">
        <v>0.94249999999999545</v>
      </c>
      <c r="Z94" s="48"/>
      <c r="AA94" s="53">
        <v>-3.4330000000000069</v>
      </c>
      <c r="AB94" s="54">
        <v>-0.49833333333334906</v>
      </c>
      <c r="AC94" s="48"/>
      <c r="AD94" s="53">
        <v>-2.7036666666666775</v>
      </c>
      <c r="AE94" s="54">
        <v>-5.472999999999999</v>
      </c>
      <c r="AF94" s="48"/>
      <c r="AG94" s="53">
        <v>-2.1506666666666661</v>
      </c>
      <c r="AH94" s="54">
        <v>-2.4946666666666744</v>
      </c>
      <c r="AI94" s="48"/>
      <c r="AJ94" s="53">
        <v>-3.9183333333333366</v>
      </c>
      <c r="AK94" s="54">
        <v>-3.1369999999999862</v>
      </c>
      <c r="AL94" s="48"/>
      <c r="AM94" s="53">
        <v>-0.7050000000000054</v>
      </c>
      <c r="AN94" s="54">
        <v>-4.1933333333333422</v>
      </c>
      <c r="AO94" s="48"/>
      <c r="AP94" s="53">
        <v>-3.5723333333333329</v>
      </c>
      <c r="AQ94" s="54">
        <v>-3.6149999999999949</v>
      </c>
      <c r="AR94" s="48"/>
      <c r="AS94" s="53">
        <v>-2.5376666666666665</v>
      </c>
      <c r="AT94" s="54">
        <v>-2.0600000000000023</v>
      </c>
      <c r="AU94" s="48"/>
      <c r="AV94" s="53">
        <v>-1.5226666666666731</v>
      </c>
      <c r="AW94" s="54">
        <v>-1.4926666666666648</v>
      </c>
      <c r="AX94" s="48"/>
      <c r="AY94" s="53">
        <v>-4.1086666666666645</v>
      </c>
      <c r="AZ94" s="54">
        <v>-1.4886666666666599</v>
      </c>
      <c r="BA94" s="48"/>
      <c r="BB94" s="53">
        <v>-5.5313333333333432</v>
      </c>
      <c r="BC94" s="54">
        <v>-2.9293333333333322</v>
      </c>
      <c r="BD94" s="48"/>
      <c r="BE94" s="53">
        <v>-4.2436666666666696</v>
      </c>
      <c r="BF94" s="54">
        <v>-6.4536666666666775</v>
      </c>
      <c r="BG94" s="48"/>
      <c r="BH94" s="53">
        <v>-3.0120000000000005</v>
      </c>
      <c r="BI94" s="54">
        <v>3.0259999999999962</v>
      </c>
      <c r="BJ94" s="48"/>
      <c r="BK94" s="53">
        <v>-3.0953333333333362</v>
      </c>
      <c r="BL94" s="54">
        <v>8.1333333333333258E-2</v>
      </c>
      <c r="BM94" s="48"/>
      <c r="BN94" s="53">
        <v>-3.4710000000000036</v>
      </c>
      <c r="BO94" s="54">
        <v>-0.7846666666666664</v>
      </c>
      <c r="BP94" s="48"/>
      <c r="BQ94" s="53">
        <v>1.0666666666666629</v>
      </c>
      <c r="BR94" s="54">
        <v>0.57366666666666788</v>
      </c>
      <c r="BS94" s="48"/>
      <c r="BT94" s="53">
        <v>-1.8870000000000005</v>
      </c>
      <c r="BU94" s="54">
        <v>-4.8515000000000015</v>
      </c>
      <c r="BV94" s="48"/>
      <c r="BW94" s="53">
        <v>-2.103666666666669</v>
      </c>
      <c r="BX94" s="54">
        <v>-1.1115000000000066</v>
      </c>
      <c r="BY94" s="48"/>
      <c r="BZ94" s="53">
        <v>-0.36566666666666947</v>
      </c>
      <c r="CA94" s="54">
        <v>0.68666666666668164</v>
      </c>
      <c r="CB94" s="48"/>
      <c r="CC94" s="53">
        <v>2.8539999999999921</v>
      </c>
      <c r="CD94" s="54">
        <v>-0.81833333333332803</v>
      </c>
      <c r="CE94" s="39"/>
      <c r="CF94" s="53">
        <v>0.34899999999998954</v>
      </c>
      <c r="CG94" s="54">
        <v>-0.11266666666666936</v>
      </c>
      <c r="CH94" s="48"/>
    </row>
    <row r="95" spans="1:86">
      <c r="A95" s="34">
        <v>705</v>
      </c>
      <c r="B95" s="34">
        <v>716</v>
      </c>
      <c r="C95" s="45">
        <v>3</v>
      </c>
      <c r="D95" s="46">
        <v>5.24</v>
      </c>
      <c r="E95" s="47" t="s">
        <v>97</v>
      </c>
      <c r="F95" s="48"/>
      <c r="G95" s="52"/>
      <c r="H95" s="48"/>
      <c r="I95" s="53">
        <v>-6.0969999999999942</v>
      </c>
      <c r="J95" s="54">
        <v>-1.7938333333333389</v>
      </c>
      <c r="K95" s="48"/>
      <c r="L95" s="53">
        <v>-4.0633333333333326</v>
      </c>
      <c r="M95" s="54">
        <v>-4.0596666666666863</v>
      </c>
      <c r="N95" s="48"/>
      <c r="O95" s="53">
        <v>-3.7746666666666755</v>
      </c>
      <c r="P95" s="54">
        <v>-6.4158333333333388</v>
      </c>
      <c r="Q95" s="48"/>
      <c r="R95" s="53">
        <v>-2.2836666666666616</v>
      </c>
      <c r="S95" s="54">
        <v>-6.5123333333333306</v>
      </c>
      <c r="T95" s="48"/>
      <c r="U95" s="53">
        <v>-2.590999999999994</v>
      </c>
      <c r="V95" s="54">
        <v>-3.0168333333333379</v>
      </c>
      <c r="W95" s="48"/>
      <c r="X95" s="53">
        <v>-4.7273333333333341</v>
      </c>
      <c r="Y95" s="54">
        <v>-4.2153333333333336</v>
      </c>
      <c r="Z95" s="48"/>
      <c r="AA95" s="53">
        <v>-1.6423333333333403</v>
      </c>
      <c r="AB95" s="54">
        <v>-2.3586666666666787</v>
      </c>
      <c r="AC95" s="48"/>
      <c r="AD95" s="53">
        <v>-4.9673333333333431</v>
      </c>
      <c r="AE95" s="54">
        <v>-9.7393333333333203</v>
      </c>
      <c r="AF95" s="48"/>
      <c r="AG95" s="53">
        <v>-5.0596666666666579</v>
      </c>
      <c r="AH95" s="54">
        <v>-4.8693333333333442</v>
      </c>
      <c r="AI95" s="48"/>
      <c r="AJ95" s="53">
        <v>-3.3520000000000181</v>
      </c>
      <c r="AK95" s="54">
        <v>-6.0069999999999908</v>
      </c>
      <c r="AL95" s="48"/>
      <c r="AM95" s="53">
        <v>0.87599999999999056</v>
      </c>
      <c r="AN95" s="54">
        <v>-3.3523333333333483</v>
      </c>
      <c r="AO95" s="48"/>
      <c r="AP95" s="53">
        <v>-4.6336666666666702</v>
      </c>
      <c r="AQ95" s="54">
        <v>-2.3613333333333344</v>
      </c>
      <c r="AR95" s="48"/>
      <c r="AS95" s="53">
        <v>-5.1976666666666773</v>
      </c>
      <c r="AT95" s="54">
        <v>-0.75833333333333997</v>
      </c>
      <c r="AU95" s="48"/>
      <c r="AV95" s="53">
        <v>-1.555666666666653</v>
      </c>
      <c r="AW95" s="54">
        <v>-2.9973333333333443</v>
      </c>
      <c r="AX95" s="48"/>
      <c r="AY95" s="53">
        <v>-2.6416666666666657</v>
      </c>
      <c r="AZ95" s="54">
        <v>-4.13900000000001</v>
      </c>
      <c r="BA95" s="48"/>
      <c r="BB95" s="53">
        <v>-6.213333333333324</v>
      </c>
      <c r="BC95" s="54">
        <v>-4.8823333333333352</v>
      </c>
      <c r="BD95" s="48"/>
      <c r="BE95" s="53">
        <v>-4.3606666666666598</v>
      </c>
      <c r="BF95" s="54">
        <v>-4.3273333333333284</v>
      </c>
      <c r="BG95" s="48"/>
      <c r="BH95" s="53">
        <v>-2.3449999999999847</v>
      </c>
      <c r="BI95" s="54">
        <v>-0.757000000000005</v>
      </c>
      <c r="BJ95" s="48"/>
      <c r="BK95" s="53">
        <v>-4.9356666666666769</v>
      </c>
      <c r="BL95" s="54">
        <v>-4.9483333333333519</v>
      </c>
      <c r="BM95" s="48"/>
      <c r="BN95" s="53">
        <v>-3.0563333333333276</v>
      </c>
      <c r="BO95" s="54">
        <v>-5.1036666666666832</v>
      </c>
      <c r="BP95" s="48"/>
      <c r="BQ95" s="53">
        <v>0.14533333333332621</v>
      </c>
      <c r="BR95" s="54">
        <v>-3.7726666666666659</v>
      </c>
      <c r="BS95" s="48"/>
      <c r="BT95" s="53">
        <v>-3.9239999999999924</v>
      </c>
      <c r="BU95" s="54">
        <v>-5.2058333333333309</v>
      </c>
      <c r="BV95" s="48"/>
      <c r="BW95" s="53">
        <v>-3.8050000000000068</v>
      </c>
      <c r="BX95" s="54">
        <v>-3.9913333333333441</v>
      </c>
      <c r="BY95" s="48"/>
      <c r="BZ95" s="53">
        <v>-2.0386666666666571</v>
      </c>
      <c r="CA95" s="54">
        <v>-4.2666666666666799</v>
      </c>
      <c r="CB95" s="48"/>
      <c r="CC95" s="53">
        <v>3.937666666666658</v>
      </c>
      <c r="CD95" s="54">
        <v>-4.8406666666666638</v>
      </c>
      <c r="CE95" s="39"/>
      <c r="CF95" s="53">
        <v>3.1961666666666702</v>
      </c>
      <c r="CG95" s="54" t="s">
        <v>28</v>
      </c>
      <c r="CH95" s="48"/>
    </row>
    <row r="96" spans="1:86">
      <c r="A96" s="34">
        <v>717</v>
      </c>
      <c r="B96" s="34">
        <v>724</v>
      </c>
      <c r="C96" s="45">
        <v>2</v>
      </c>
      <c r="D96" s="46">
        <v>13.27</v>
      </c>
      <c r="E96" s="47" t="s">
        <v>98</v>
      </c>
      <c r="F96" s="48"/>
      <c r="G96" s="52"/>
      <c r="H96" s="48"/>
      <c r="I96" s="53">
        <v>-6.2769999999999975</v>
      </c>
      <c r="J96" s="54">
        <v>-1.2671666666666681</v>
      </c>
      <c r="K96" s="48"/>
      <c r="L96" s="53">
        <v>-4.9843333333333337</v>
      </c>
      <c r="M96" s="54">
        <v>-3.9826666666666739</v>
      </c>
      <c r="N96" s="48"/>
      <c r="O96" s="53">
        <v>-5.080333333333332</v>
      </c>
      <c r="P96" s="54">
        <v>-7.1221666666666721</v>
      </c>
      <c r="Q96" s="48"/>
      <c r="R96" s="53">
        <v>-4.8929999999999989</v>
      </c>
      <c r="S96" s="54">
        <v>-7.7001666666666679</v>
      </c>
      <c r="T96" s="48"/>
      <c r="U96" s="53">
        <v>-4.3403333333333318</v>
      </c>
      <c r="V96" s="54">
        <v>-3.4311666666666696</v>
      </c>
      <c r="W96" s="48"/>
      <c r="X96" s="53">
        <v>-4.5335000000000001</v>
      </c>
      <c r="Y96" s="54">
        <v>-1.9786666666666761</v>
      </c>
      <c r="Z96" s="48"/>
      <c r="AA96" s="53">
        <v>-4.3460000000000001</v>
      </c>
      <c r="AB96" s="54">
        <v>-4.5450000000000017</v>
      </c>
      <c r="AC96" s="48"/>
      <c r="AD96" s="53">
        <v>-4.2343333333333337</v>
      </c>
      <c r="AE96" s="54">
        <v>-6.3060000000000116</v>
      </c>
      <c r="AF96" s="48"/>
      <c r="AG96" s="53">
        <v>-3.5616666666666656</v>
      </c>
      <c r="AH96" s="54">
        <v>-5.3180000000000121</v>
      </c>
      <c r="AI96" s="48"/>
      <c r="AJ96" s="53">
        <v>-4.8993333333333329</v>
      </c>
      <c r="AK96" s="54">
        <v>-7.2856666666666712</v>
      </c>
      <c r="AL96" s="48"/>
      <c r="AM96" s="53">
        <v>-4.1329999999999991</v>
      </c>
      <c r="AN96" s="54">
        <v>-4.2030000000000101</v>
      </c>
      <c r="AO96" s="48"/>
      <c r="AP96" s="53">
        <v>-5.0056666666666665</v>
      </c>
      <c r="AQ96" s="54">
        <v>-2.61933333333333</v>
      </c>
      <c r="AR96" s="48"/>
      <c r="AS96" s="53">
        <v>-5.3016666666666659</v>
      </c>
      <c r="AT96" s="54">
        <v>-2.3786666666666676</v>
      </c>
      <c r="AU96" s="48"/>
      <c r="AV96" s="53">
        <v>-3.8436666666666675</v>
      </c>
      <c r="AW96" s="54">
        <v>-1.5333333333333385</v>
      </c>
      <c r="AX96" s="48"/>
      <c r="AY96" s="53">
        <v>-5.6209999999999987</v>
      </c>
      <c r="AZ96" s="54">
        <v>-2.7940000000000111</v>
      </c>
      <c r="BA96" s="48"/>
      <c r="BB96" s="53">
        <v>-6.4880000000000013</v>
      </c>
      <c r="BC96" s="54">
        <v>-5.3796666666666653</v>
      </c>
      <c r="BD96" s="48"/>
      <c r="BE96" s="53">
        <v>-5.6626666666666647</v>
      </c>
      <c r="BF96" s="54">
        <v>-6.3320000000000078</v>
      </c>
      <c r="BG96" s="48"/>
      <c r="BH96" s="53">
        <v>-5.1556666666666668</v>
      </c>
      <c r="BI96" s="54">
        <v>-2.694666666666663</v>
      </c>
      <c r="BJ96" s="48"/>
      <c r="BK96" s="53">
        <v>-5.5233333333333317</v>
      </c>
      <c r="BL96" s="54">
        <v>-5.4696666666666687</v>
      </c>
      <c r="BM96" s="48"/>
      <c r="BN96" s="53">
        <v>-4.9046666666666656</v>
      </c>
      <c r="BO96" s="54">
        <v>-6.7350000000000065</v>
      </c>
      <c r="BP96" s="48"/>
      <c r="BQ96" s="53">
        <v>-3.657333333333332</v>
      </c>
      <c r="BR96" s="54">
        <v>-3.5443333333333342</v>
      </c>
      <c r="BS96" s="48"/>
      <c r="BT96" s="53">
        <v>-4.3173333333333339</v>
      </c>
      <c r="BU96" s="54">
        <v>-4.4511666666666727</v>
      </c>
      <c r="BV96" s="48"/>
      <c r="BW96" s="53">
        <v>-3.3143333333333338</v>
      </c>
      <c r="BX96" s="54">
        <v>-6.1416666666666728</v>
      </c>
      <c r="BY96" s="48"/>
      <c r="BZ96" s="53">
        <v>-3.0883333333333347</v>
      </c>
      <c r="CA96" s="54">
        <v>-1.6929999999999978</v>
      </c>
      <c r="CB96" s="48"/>
      <c r="CC96" s="53">
        <v>0.52899999999999991</v>
      </c>
      <c r="CD96" s="54">
        <v>-3.4400000000000048</v>
      </c>
      <c r="CE96" s="39"/>
      <c r="CF96" s="53">
        <v>-0.46399999999999864</v>
      </c>
      <c r="CG96" s="54">
        <v>-1.3630000000000067</v>
      </c>
      <c r="CH96" s="48"/>
    </row>
    <row r="97" spans="1:86">
      <c r="A97" s="34">
        <v>725</v>
      </c>
      <c r="B97" s="34">
        <v>735</v>
      </c>
      <c r="C97" s="45">
        <v>2</v>
      </c>
      <c r="D97" s="46">
        <v>3.12</v>
      </c>
      <c r="E97" s="47" t="s">
        <v>99</v>
      </c>
      <c r="F97" s="48"/>
      <c r="G97" s="52"/>
      <c r="H97" s="48"/>
      <c r="I97" s="53">
        <v>-2.8326666666666682</v>
      </c>
      <c r="J97" s="54">
        <v>-2.5628333333333302</v>
      </c>
      <c r="K97" s="48"/>
      <c r="L97" s="53">
        <v>-2.5693333333333328</v>
      </c>
      <c r="M97" s="54">
        <v>-1.2860000000000014</v>
      </c>
      <c r="N97" s="48"/>
      <c r="O97" s="53">
        <v>-2.430333333333337</v>
      </c>
      <c r="P97" s="54">
        <v>-2.561333333333323</v>
      </c>
      <c r="Q97" s="48"/>
      <c r="R97" s="53">
        <v>-2.2723333333333358</v>
      </c>
      <c r="S97" s="54">
        <v>-3.9928333333333228</v>
      </c>
      <c r="T97" s="48"/>
      <c r="U97" s="53">
        <v>-1.3873333333333449</v>
      </c>
      <c r="V97" s="54">
        <v>-2.1653333333333222</v>
      </c>
      <c r="W97" s="48"/>
      <c r="X97" s="53">
        <v>-1.2081666666666706</v>
      </c>
      <c r="Y97" s="54">
        <v>-1.2683333333333309</v>
      </c>
      <c r="Z97" s="48"/>
      <c r="AA97" s="53">
        <v>-1.0443333333333413</v>
      </c>
      <c r="AB97" s="54">
        <v>-2.1219999999999857</v>
      </c>
      <c r="AC97" s="48"/>
      <c r="AD97" s="53">
        <v>-1.306666666666672</v>
      </c>
      <c r="AE97" s="54">
        <v>-5.2609999999999957</v>
      </c>
      <c r="AF97" s="48"/>
      <c r="AG97" s="53">
        <v>-0.65800000000001546</v>
      </c>
      <c r="AH97" s="54">
        <v>-2.3689999999999856</v>
      </c>
      <c r="AI97" s="48"/>
      <c r="AJ97" s="53">
        <v>-2.1550000000000011</v>
      </c>
      <c r="AK97" s="54">
        <v>-3.832666666666654</v>
      </c>
      <c r="AL97" s="48"/>
      <c r="AM97" s="53">
        <v>-1.1119999999999948</v>
      </c>
      <c r="AN97" s="54">
        <v>-1.6283333333333303</v>
      </c>
      <c r="AO97" s="48"/>
      <c r="AP97" s="53">
        <v>0.85000000000000853</v>
      </c>
      <c r="AQ97" s="54">
        <v>-2.8730000000000047</v>
      </c>
      <c r="AR97" s="48"/>
      <c r="AS97" s="53">
        <v>-1.2729999999999961</v>
      </c>
      <c r="AT97" s="54">
        <v>-3.1788333333333156</v>
      </c>
      <c r="AU97" s="48"/>
      <c r="AV97" s="53">
        <v>-1.0053333333333399</v>
      </c>
      <c r="AW97" s="54">
        <v>-2.2273333333333341</v>
      </c>
      <c r="AX97" s="48"/>
      <c r="AY97" s="53">
        <v>-2.1299999999999955</v>
      </c>
      <c r="AZ97" s="54">
        <v>-1.3356666666666399</v>
      </c>
      <c r="BA97" s="48"/>
      <c r="BB97" s="53">
        <v>-4.3759999999999977</v>
      </c>
      <c r="BC97" s="54">
        <v>-2.0816666666666634</v>
      </c>
      <c r="BD97" s="48"/>
      <c r="BE97" s="53">
        <v>-1.5489999999999924</v>
      </c>
      <c r="BF97" s="54">
        <v>-2.7823333333333125</v>
      </c>
      <c r="BG97" s="48"/>
      <c r="BH97" s="53">
        <v>-1.2849999999999966</v>
      </c>
      <c r="BI97" s="54">
        <v>-0.92799999999999727</v>
      </c>
      <c r="BJ97" s="48"/>
      <c r="BK97" s="53">
        <v>-1.5946666666666545</v>
      </c>
      <c r="BL97" s="54">
        <v>-3.2506666666666604</v>
      </c>
      <c r="BM97" s="48"/>
      <c r="BN97" s="53">
        <v>-0.72766666666666424</v>
      </c>
      <c r="BO97" s="54">
        <v>-1.9899999999999807</v>
      </c>
      <c r="BP97" s="48"/>
      <c r="BQ97" s="53">
        <v>0.492999999999995</v>
      </c>
      <c r="BR97" s="54">
        <v>-1.8636666666666599</v>
      </c>
      <c r="BS97" s="48"/>
      <c r="BT97" s="53">
        <v>0.49533333333333474</v>
      </c>
      <c r="BU97" s="54">
        <v>-3.728833333333327</v>
      </c>
      <c r="BV97" s="48"/>
      <c r="BW97" s="53">
        <v>0.66233333333333633</v>
      </c>
      <c r="BX97" s="54">
        <v>-2.7103333333333239</v>
      </c>
      <c r="BY97" s="48"/>
      <c r="BZ97" s="53">
        <v>2.4286666666666719</v>
      </c>
      <c r="CA97" s="54">
        <v>-2.5746666666666584</v>
      </c>
      <c r="CB97" s="48"/>
      <c r="CC97" s="53">
        <v>5.0666666666666629</v>
      </c>
      <c r="CD97" s="54">
        <v>-2.8339999999999748</v>
      </c>
      <c r="CE97" s="39"/>
      <c r="CF97" s="53">
        <v>2.4523333333333426</v>
      </c>
      <c r="CG97" s="54">
        <v>-0.57333333333332348</v>
      </c>
      <c r="CH97" s="48"/>
    </row>
    <row r="98" spans="1:86">
      <c r="A98" s="34">
        <v>725</v>
      </c>
      <c r="B98" s="34">
        <v>739</v>
      </c>
      <c r="C98" s="45">
        <v>3</v>
      </c>
      <c r="D98" s="46">
        <v>2.57</v>
      </c>
      <c r="E98" s="47" t="s">
        <v>100</v>
      </c>
      <c r="F98" s="48"/>
      <c r="G98" s="52"/>
      <c r="H98" s="48"/>
      <c r="I98" s="53">
        <v>-3.5280000000000058</v>
      </c>
      <c r="J98" s="54">
        <v>-0.32316666666666549</v>
      </c>
      <c r="K98" s="48"/>
      <c r="L98" s="53">
        <v>-1.7040000000000077</v>
      </c>
      <c r="M98" s="54">
        <v>2.3933333333333309</v>
      </c>
      <c r="N98" s="48"/>
      <c r="O98" s="53">
        <v>-2.3919999999999959</v>
      </c>
      <c r="P98" s="54">
        <v>-1.1916666666666771</v>
      </c>
      <c r="Q98" s="48"/>
      <c r="R98" s="53">
        <v>-1.5450000000000159</v>
      </c>
      <c r="S98" s="54">
        <v>-1.7876666666666807</v>
      </c>
      <c r="T98" s="48"/>
      <c r="U98" s="53">
        <v>-0.89533333333332621</v>
      </c>
      <c r="V98" s="54">
        <v>0.57583333333333542</v>
      </c>
      <c r="W98" s="48"/>
      <c r="X98" s="53">
        <v>-1.1370000000000147</v>
      </c>
      <c r="Y98" s="54">
        <v>-0.13466666666666072</v>
      </c>
      <c r="Z98" s="48"/>
      <c r="AA98" s="53">
        <v>-1.9606666666666683</v>
      </c>
      <c r="AB98" s="54">
        <v>0.82433333333332826</v>
      </c>
      <c r="AC98" s="48"/>
      <c r="AD98" s="53">
        <v>-2.4980000000000189</v>
      </c>
      <c r="AE98" s="54">
        <v>-1.2349999999999994</v>
      </c>
      <c r="AF98" s="48"/>
      <c r="AG98" s="53">
        <v>-2.5093333333333447</v>
      </c>
      <c r="AH98" s="54">
        <v>-0.96366666666668266</v>
      </c>
      <c r="AI98" s="48"/>
      <c r="AJ98" s="53">
        <v>-1.6206666666666791</v>
      </c>
      <c r="AK98" s="54">
        <v>-6.433333333333735E-2</v>
      </c>
      <c r="AL98" s="48"/>
      <c r="AM98" s="53">
        <v>-0.75566666666668425</v>
      </c>
      <c r="AN98" s="54">
        <v>0.53799999999998249</v>
      </c>
      <c r="AO98" s="48"/>
      <c r="AP98" s="53">
        <v>-2.5686666666666724</v>
      </c>
      <c r="AQ98" s="54">
        <v>0.23133333333331052</v>
      </c>
      <c r="AR98" s="48"/>
      <c r="AS98" s="53">
        <v>0.14866666666665651</v>
      </c>
      <c r="AT98" s="54">
        <v>0.9583333333333286</v>
      </c>
      <c r="AU98" s="48"/>
      <c r="AV98" s="53">
        <v>-7.3666666666667879E-2</v>
      </c>
      <c r="AW98" s="54">
        <v>2.2213333333333196</v>
      </c>
      <c r="AX98" s="48"/>
      <c r="AY98" s="53">
        <v>-5.4873333333333392</v>
      </c>
      <c r="AZ98" s="54">
        <v>1.0266666666666566</v>
      </c>
      <c r="BA98" s="48"/>
      <c r="BB98" s="53">
        <v>-5.8849999999999909</v>
      </c>
      <c r="BC98" s="54">
        <v>-2.7019999999999982</v>
      </c>
      <c r="BD98" s="48"/>
      <c r="BE98" s="53">
        <v>-5.0743333333333425</v>
      </c>
      <c r="BF98" s="54">
        <v>-0.51200000000000045</v>
      </c>
      <c r="BG98" s="48"/>
      <c r="BH98" s="53">
        <v>-3.4333333333333371</v>
      </c>
      <c r="BI98" s="54">
        <v>1.3103333333333183</v>
      </c>
      <c r="BJ98" s="48"/>
      <c r="BK98" s="53">
        <v>-1.4916666666666742</v>
      </c>
      <c r="BL98" s="54">
        <v>-0.48533333333334383</v>
      </c>
      <c r="BM98" s="48"/>
      <c r="BN98" s="53">
        <v>-2.9323333333333323</v>
      </c>
      <c r="BO98" s="54">
        <v>-1.4960000000000093</v>
      </c>
      <c r="BP98" s="48"/>
      <c r="BQ98" s="53">
        <v>-0.21700000000001296</v>
      </c>
      <c r="BR98" s="54">
        <v>0.37933333333332087</v>
      </c>
      <c r="BS98" s="48"/>
      <c r="BT98" s="53">
        <v>-0.60999999999999943</v>
      </c>
      <c r="BU98" s="54">
        <v>-1.4626666666666637</v>
      </c>
      <c r="BV98" s="48"/>
      <c r="BW98" s="53">
        <v>-0.76833333333334508</v>
      </c>
      <c r="BX98" s="54">
        <v>0.32833333333333314</v>
      </c>
      <c r="BY98" s="48"/>
      <c r="BZ98" s="53">
        <v>0.85633333333333894</v>
      </c>
      <c r="CA98" s="54">
        <v>-0.5560000000000116</v>
      </c>
      <c r="CB98" s="48"/>
      <c r="CC98" s="53">
        <v>3.6799999999999926</v>
      </c>
      <c r="CD98" s="54">
        <v>-3.0786666666666633</v>
      </c>
      <c r="CE98" s="39"/>
      <c r="CF98" s="53">
        <v>2.3579999999999899</v>
      </c>
      <c r="CG98" s="54">
        <v>1.8419999999999987</v>
      </c>
      <c r="CH98" s="48"/>
    </row>
    <row r="99" spans="1:86">
      <c r="A99" s="34">
        <v>725</v>
      </c>
      <c r="B99" s="34">
        <v>741</v>
      </c>
      <c r="C99" s="45">
        <v>3</v>
      </c>
      <c r="D99" s="46">
        <v>4.5</v>
      </c>
      <c r="E99" s="47" t="s">
        <v>101</v>
      </c>
      <c r="F99" s="48"/>
      <c r="G99" s="52"/>
      <c r="H99" s="48"/>
      <c r="I99" s="53">
        <v>-4.2476666666666674</v>
      </c>
      <c r="J99" s="54">
        <v>-0.89549999999999841</v>
      </c>
      <c r="K99" s="48"/>
      <c r="L99" s="53">
        <v>-3.8780000000000072</v>
      </c>
      <c r="M99" s="54">
        <v>-0.69400000000001683</v>
      </c>
      <c r="N99" s="48"/>
      <c r="O99" s="53">
        <v>-3.4769999999999968</v>
      </c>
      <c r="P99" s="54">
        <v>-3.2900000000000063</v>
      </c>
      <c r="Q99" s="48"/>
      <c r="R99" s="53">
        <v>-2.8389999999999986</v>
      </c>
      <c r="S99" s="54">
        <v>-4.1565000000000083</v>
      </c>
      <c r="T99" s="48"/>
      <c r="U99" s="53">
        <v>-3.392000000000003</v>
      </c>
      <c r="V99" s="54">
        <v>0.4164999999999992</v>
      </c>
      <c r="W99" s="48"/>
      <c r="X99" s="53">
        <v>-4.9540000000000006</v>
      </c>
      <c r="Y99" s="54">
        <v>0.71749999999998693</v>
      </c>
      <c r="Z99" s="48"/>
      <c r="AA99" s="53">
        <v>-3.6076666666666668</v>
      </c>
      <c r="AB99" s="54">
        <v>-0.35566666666667857</v>
      </c>
      <c r="AC99" s="48"/>
      <c r="AD99" s="53">
        <v>-4.1333333333333329</v>
      </c>
      <c r="AE99" s="54">
        <v>-5.25833333333334</v>
      </c>
      <c r="AF99" s="48"/>
      <c r="AG99" s="53">
        <v>-2.6693333333333342</v>
      </c>
      <c r="AH99" s="54">
        <v>-0.65933333333333621</v>
      </c>
      <c r="AI99" s="48"/>
      <c r="AJ99" s="53">
        <v>-3.4639999999999986</v>
      </c>
      <c r="AK99" s="54">
        <v>-3.3076666666666625</v>
      </c>
      <c r="AL99" s="48"/>
      <c r="AM99" s="53">
        <v>-1.4916666666666671</v>
      </c>
      <c r="AN99" s="54">
        <v>-1.2473333333333443</v>
      </c>
      <c r="AO99" s="48"/>
      <c r="AP99" s="53">
        <v>-3.5276666666666685</v>
      </c>
      <c r="AQ99" s="54">
        <v>-0.17166666666666686</v>
      </c>
      <c r="AR99" s="48"/>
      <c r="AS99" s="53">
        <v>-3.9393333333333374</v>
      </c>
      <c r="AT99" s="54">
        <v>0.36499999999999488</v>
      </c>
      <c r="AU99" s="48"/>
      <c r="AV99" s="53">
        <v>-1.2673333333333332</v>
      </c>
      <c r="AW99" s="54">
        <v>1.6906666666666723</v>
      </c>
      <c r="AX99" s="48"/>
      <c r="AY99" s="53">
        <v>-4.0406666666666595</v>
      </c>
      <c r="AZ99" s="54">
        <v>0.73233333333332951</v>
      </c>
      <c r="BA99" s="48"/>
      <c r="BB99" s="53">
        <v>-3.4993333333333325</v>
      </c>
      <c r="BC99" s="54">
        <v>-0.69200000000000728</v>
      </c>
      <c r="BD99" s="48"/>
      <c r="BE99" s="53">
        <v>-4.7146666666666661</v>
      </c>
      <c r="BF99" s="54">
        <v>-2.9780000000000086</v>
      </c>
      <c r="BG99" s="48"/>
      <c r="BH99" s="53">
        <v>-2.4796666666666667</v>
      </c>
      <c r="BI99" s="54">
        <v>0.9373333333333278</v>
      </c>
      <c r="BJ99" s="48"/>
      <c r="BK99" s="53">
        <v>-3.6300000000000026</v>
      </c>
      <c r="BL99" s="54">
        <v>-1.7573333333333494</v>
      </c>
      <c r="BM99" s="48"/>
      <c r="BN99" s="53">
        <v>-2.6486666666666636</v>
      </c>
      <c r="BO99" s="54">
        <v>-1.8576666666666739</v>
      </c>
      <c r="BP99" s="48"/>
      <c r="BQ99" s="53" t="s">
        <v>28</v>
      </c>
      <c r="BR99" s="54">
        <v>13.4405</v>
      </c>
      <c r="BS99" s="48"/>
      <c r="BT99" s="53">
        <v>-2.9586666666666659</v>
      </c>
      <c r="BU99" s="54">
        <v>-1.4975000000000165</v>
      </c>
      <c r="BV99" s="48"/>
      <c r="BW99" s="53">
        <v>-2.2743333333333382</v>
      </c>
      <c r="BX99" s="54">
        <v>-2.1280000000000001</v>
      </c>
      <c r="BY99" s="48"/>
      <c r="BZ99" s="53">
        <v>-0.31766666666666765</v>
      </c>
      <c r="CA99" s="54">
        <v>-0.29499999999998749</v>
      </c>
      <c r="CB99" s="48"/>
      <c r="CC99" s="53">
        <v>3.1770000000000067</v>
      </c>
      <c r="CD99" s="54">
        <v>-1.0726666666666773</v>
      </c>
      <c r="CE99" s="39"/>
      <c r="CF99" s="53">
        <v>1.0796666666666681</v>
      </c>
      <c r="CG99" s="54">
        <v>1.4979999999999905</v>
      </c>
      <c r="CH99" s="48"/>
    </row>
    <row r="100" spans="1:86">
      <c r="A100" s="34">
        <v>725</v>
      </c>
      <c r="B100" s="34">
        <v>744</v>
      </c>
      <c r="C100" s="45">
        <v>3</v>
      </c>
      <c r="D100" s="46">
        <v>7.65</v>
      </c>
      <c r="E100" s="47" t="s">
        <v>102</v>
      </c>
      <c r="F100" s="48"/>
      <c r="G100" s="52"/>
      <c r="H100" s="48"/>
      <c r="I100" s="53">
        <v>-6.2833333333333314</v>
      </c>
      <c r="J100" s="54">
        <v>1.0798333333333261</v>
      </c>
      <c r="K100" s="48"/>
      <c r="L100" s="53">
        <v>-6.3493333333333339</v>
      </c>
      <c r="M100" s="54">
        <v>-3.2573333333333352</v>
      </c>
      <c r="N100" s="48"/>
      <c r="O100" s="53">
        <v>-4.8136666666666628</v>
      </c>
      <c r="P100" s="54">
        <v>-5.4331666666666649</v>
      </c>
      <c r="Q100" s="48"/>
      <c r="R100" s="53">
        <v>-5.3346666666666707</v>
      </c>
      <c r="S100" s="54">
        <v>-5.4416666666666629</v>
      </c>
      <c r="T100" s="48"/>
      <c r="U100" s="53">
        <v>-5.4390000000000001</v>
      </c>
      <c r="V100" s="54">
        <v>-1.3456666666666734</v>
      </c>
      <c r="W100" s="48"/>
      <c r="X100" s="53">
        <v>-7.2833333333333314</v>
      </c>
      <c r="Y100" s="54">
        <v>0.44333333333334224</v>
      </c>
      <c r="Z100" s="48"/>
      <c r="AA100" s="53">
        <v>-5.0423333333333318</v>
      </c>
      <c r="AB100" s="54">
        <v>-1.535666666666657</v>
      </c>
      <c r="AC100" s="48"/>
      <c r="AD100" s="53">
        <v>-6.9629999999999939</v>
      </c>
      <c r="AE100" s="54">
        <v>-6.4003333333333217</v>
      </c>
      <c r="AF100" s="48"/>
      <c r="AG100" s="53">
        <v>-4.99433333333333</v>
      </c>
      <c r="AH100" s="54">
        <v>-3.3936666666666611</v>
      </c>
      <c r="AI100" s="48"/>
      <c r="AJ100" s="53">
        <v>-6.5186666666666611</v>
      </c>
      <c r="AK100" s="54">
        <v>-4.4676666666666733</v>
      </c>
      <c r="AL100" s="48"/>
      <c r="AM100" s="53">
        <v>-3.0569999999999951</v>
      </c>
      <c r="AN100" s="54">
        <v>-2.4050000000000011</v>
      </c>
      <c r="AO100" s="48"/>
      <c r="AP100" s="53">
        <v>-6.3260000000000005</v>
      </c>
      <c r="AQ100" s="54">
        <v>-1.6616666666666617</v>
      </c>
      <c r="AR100" s="48"/>
      <c r="AS100" s="53">
        <v>-6.9143333333333317</v>
      </c>
      <c r="AT100" s="54">
        <v>-1.0411666666666548</v>
      </c>
      <c r="AU100" s="48"/>
      <c r="AV100" s="53">
        <v>-2.9196666666666715</v>
      </c>
      <c r="AW100" s="54">
        <v>1.2796666666666567</v>
      </c>
      <c r="AX100" s="48"/>
      <c r="AY100" s="53">
        <v>-7.644999999999996</v>
      </c>
      <c r="AZ100" s="54">
        <v>-1.5160000000000053</v>
      </c>
      <c r="BA100" s="48"/>
      <c r="BB100" s="53">
        <v>-8.7836666666666616</v>
      </c>
      <c r="BC100" s="54">
        <v>-3.6539999999999964</v>
      </c>
      <c r="BD100" s="48"/>
      <c r="BE100" s="53">
        <v>-8.5106666666666655</v>
      </c>
      <c r="BF100" s="54">
        <v>-5.4759999999999991</v>
      </c>
      <c r="BG100" s="48"/>
      <c r="BH100" s="53">
        <v>-5.7543333333333351</v>
      </c>
      <c r="BI100" s="54">
        <v>0.64433333333332143</v>
      </c>
      <c r="BJ100" s="48"/>
      <c r="BK100" s="53">
        <v>-6.2560000000000002</v>
      </c>
      <c r="BL100" s="54">
        <v>-2.7309999999999945</v>
      </c>
      <c r="BM100" s="48"/>
      <c r="BN100" s="53">
        <v>-5.7696666666666658</v>
      </c>
      <c r="BO100" s="54">
        <v>-4.8103333333333325</v>
      </c>
      <c r="BP100" s="48"/>
      <c r="BQ100" s="53">
        <v>-0.11666666666666003</v>
      </c>
      <c r="BR100" s="54">
        <v>-1.6336666666666702</v>
      </c>
      <c r="BS100" s="48"/>
      <c r="BT100" s="53">
        <v>-4.0686666666666582</v>
      </c>
      <c r="BU100" s="54">
        <v>-3.4651666666666614</v>
      </c>
      <c r="BV100" s="48"/>
      <c r="BW100" s="53">
        <v>-4.8493333333333339</v>
      </c>
      <c r="BX100" s="54">
        <v>-4.9806666666666644</v>
      </c>
      <c r="BY100" s="48"/>
      <c r="BZ100" s="53">
        <v>-2.7683333333333309</v>
      </c>
      <c r="CA100" s="54">
        <v>1.5603333333333467</v>
      </c>
      <c r="CB100" s="48"/>
      <c r="CC100" s="53">
        <v>1.8463333333333338</v>
      </c>
      <c r="CD100" s="54">
        <v>-1.7276666666666642</v>
      </c>
      <c r="CE100" s="39"/>
      <c r="CF100" s="53">
        <v>-1.2726666666666588</v>
      </c>
      <c r="CG100" s="54">
        <v>2.8996666666666755</v>
      </c>
      <c r="CH100" s="48"/>
    </row>
    <row r="101" spans="1:86">
      <c r="A101" s="34">
        <v>742</v>
      </c>
      <c r="B101" s="34">
        <v>755</v>
      </c>
      <c r="C101" s="45">
        <v>2</v>
      </c>
      <c r="D101" s="46">
        <v>9.6199999999999992</v>
      </c>
      <c r="E101" s="47" t="s">
        <v>103</v>
      </c>
      <c r="F101" s="48"/>
      <c r="G101" s="52"/>
      <c r="H101" s="48"/>
      <c r="I101" s="53">
        <v>-3.6529999999999996</v>
      </c>
      <c r="J101" s="54">
        <v>-2.0323333333333373</v>
      </c>
      <c r="K101" s="48"/>
      <c r="L101" s="53">
        <v>-2.9516666666666671</v>
      </c>
      <c r="M101" s="54">
        <v>-0.73566666666667047</v>
      </c>
      <c r="N101" s="48"/>
      <c r="O101" s="53">
        <v>-2.4883333333333342</v>
      </c>
      <c r="P101" s="54">
        <v>5.3666666666664753E-2</v>
      </c>
      <c r="Q101" s="48"/>
      <c r="R101" s="53">
        <v>-1.2183333333333337</v>
      </c>
      <c r="S101" s="54">
        <v>-1.560333333333336</v>
      </c>
      <c r="T101" s="48"/>
      <c r="U101" s="53">
        <v>-2.5773333333333328</v>
      </c>
      <c r="V101" s="54">
        <v>3.5906666666666673</v>
      </c>
      <c r="W101" s="48"/>
      <c r="X101" s="53">
        <v>-1.3033333333333337</v>
      </c>
      <c r="Y101" s="54">
        <v>1.8446666666666651</v>
      </c>
      <c r="Z101" s="48"/>
      <c r="AA101" s="53">
        <v>-1.3310000000000004</v>
      </c>
      <c r="AB101" s="54">
        <v>0.11599999999999966</v>
      </c>
      <c r="AC101" s="48"/>
      <c r="AD101" s="53">
        <v>-1.6756666666666673</v>
      </c>
      <c r="AE101" s="54">
        <v>-0.2776666666666685</v>
      </c>
      <c r="AF101" s="48"/>
      <c r="AG101" s="53">
        <v>-1.1753333333333345</v>
      </c>
      <c r="AH101" s="54">
        <v>4.9999999999997158E-2</v>
      </c>
      <c r="AI101" s="48"/>
      <c r="AJ101" s="53">
        <v>-1.3200000000000003</v>
      </c>
      <c r="AK101" s="54">
        <v>0.74366666666666958</v>
      </c>
      <c r="AL101" s="48"/>
      <c r="AM101" s="53">
        <v>-1.8990000000000009</v>
      </c>
      <c r="AN101" s="54">
        <v>-0.41966666666666796</v>
      </c>
      <c r="AO101" s="48"/>
      <c r="AP101" s="53">
        <v>-0.32899999999999885</v>
      </c>
      <c r="AQ101" s="54">
        <v>2.9589999999999996</v>
      </c>
      <c r="AR101" s="48"/>
      <c r="AS101" s="53">
        <v>-2.0983333333333336</v>
      </c>
      <c r="AT101" s="54">
        <v>4.431166666666666</v>
      </c>
      <c r="AU101" s="48"/>
      <c r="AV101" s="53">
        <v>-0.48599999999999888</v>
      </c>
      <c r="AW101" s="54">
        <v>4.4053333333333278</v>
      </c>
      <c r="AX101" s="48"/>
      <c r="AY101" s="53">
        <v>-2.3553333333333342</v>
      </c>
      <c r="AZ101" s="54">
        <v>2.7013333333333343</v>
      </c>
      <c r="BA101" s="48"/>
      <c r="BB101" s="53">
        <v>-3.6166666666666663</v>
      </c>
      <c r="BC101" s="54">
        <v>3.9770000000000003</v>
      </c>
      <c r="BD101" s="48"/>
      <c r="BE101" s="53">
        <v>-0.64799999999999969</v>
      </c>
      <c r="BF101" s="54">
        <v>2.3983333333333334</v>
      </c>
      <c r="BG101" s="48"/>
      <c r="BH101" s="53">
        <v>-2.5906666666666665</v>
      </c>
      <c r="BI101" s="54">
        <v>1.5426666666666655</v>
      </c>
      <c r="BJ101" s="48"/>
      <c r="BK101" s="53">
        <v>-1.7800000000000002</v>
      </c>
      <c r="BL101" s="54">
        <v>1.1276666666666628</v>
      </c>
      <c r="BM101" s="48"/>
      <c r="BN101" s="53">
        <v>-2.4229999999999992</v>
      </c>
      <c r="BO101" s="54">
        <v>5.0040000000000013</v>
      </c>
      <c r="BP101" s="48"/>
      <c r="BQ101" s="53">
        <v>-2.0023333333333326</v>
      </c>
      <c r="BR101" s="54">
        <v>3.8106666666666662</v>
      </c>
      <c r="BS101" s="48"/>
      <c r="BT101" s="53">
        <v>-2.0586666666666673</v>
      </c>
      <c r="BU101" s="54">
        <v>-0.89133333333333198</v>
      </c>
      <c r="BV101" s="48"/>
      <c r="BW101" s="53">
        <v>-2.7333333333332988E-2</v>
      </c>
      <c r="BX101" s="54">
        <v>-1.5813333333333368</v>
      </c>
      <c r="BY101" s="48"/>
      <c r="BZ101" s="53">
        <v>-2.5603333333333333</v>
      </c>
      <c r="CA101" s="54">
        <v>3.1956666666666642</v>
      </c>
      <c r="CB101" s="48"/>
      <c r="CC101" s="53">
        <v>-1.4106666666666667</v>
      </c>
      <c r="CD101" s="54">
        <v>6.2503333333333337</v>
      </c>
      <c r="CE101" s="39"/>
      <c r="CF101" s="53">
        <v>-3.4486666666666679</v>
      </c>
      <c r="CG101" s="54">
        <v>4.3726666666666638</v>
      </c>
      <c r="CH101" s="48"/>
    </row>
    <row r="102" spans="1:86">
      <c r="A102" s="34">
        <v>745</v>
      </c>
      <c r="B102" s="34">
        <v>755</v>
      </c>
      <c r="C102" s="45">
        <v>2</v>
      </c>
      <c r="D102" s="46">
        <v>3.92</v>
      </c>
      <c r="E102" s="47" t="s">
        <v>104</v>
      </c>
      <c r="F102" s="48"/>
      <c r="G102" s="52"/>
      <c r="H102" s="48"/>
      <c r="I102" s="53">
        <v>-1.3460000000000001</v>
      </c>
      <c r="J102" s="54">
        <v>-0.49616666666666376</v>
      </c>
      <c r="K102" s="48"/>
      <c r="L102" s="53">
        <v>-1.339333333333335</v>
      </c>
      <c r="M102" s="54">
        <v>-0.62699999999999889</v>
      </c>
      <c r="N102" s="48"/>
      <c r="O102" s="53">
        <v>-1.6220000000000008</v>
      </c>
      <c r="P102" s="54">
        <v>-1.5841666666666647</v>
      </c>
      <c r="Q102" s="48"/>
      <c r="R102" s="53">
        <v>-0.96733333333333338</v>
      </c>
      <c r="S102" s="54">
        <v>-1.8266666666666644</v>
      </c>
      <c r="T102" s="48"/>
      <c r="U102" s="53">
        <v>-0.86133333333333439</v>
      </c>
      <c r="V102" s="54">
        <v>-0.63916666666666444</v>
      </c>
      <c r="W102" s="48"/>
      <c r="X102" s="53">
        <v>-0.76150000000000073</v>
      </c>
      <c r="Y102" s="54">
        <v>-1.5246666666666648</v>
      </c>
      <c r="Z102" s="48"/>
      <c r="AA102" s="53">
        <v>-0.19966666666666644</v>
      </c>
      <c r="AB102" s="54">
        <v>-0.36599999999999966</v>
      </c>
      <c r="AC102" s="48"/>
      <c r="AD102" s="53">
        <v>-0.39933333333333465</v>
      </c>
      <c r="AE102" s="54">
        <v>-0.66733333333333178</v>
      </c>
      <c r="AF102" s="48"/>
      <c r="AG102" s="53">
        <v>-0.65800000000000036</v>
      </c>
      <c r="AH102" s="54">
        <v>-1.1646666666666654</v>
      </c>
      <c r="AI102" s="48"/>
      <c r="AJ102" s="53">
        <v>-1.0513333333333348</v>
      </c>
      <c r="AK102" s="54">
        <v>-1.6226666666666638</v>
      </c>
      <c r="AL102" s="48"/>
      <c r="AM102" s="53">
        <v>-0.20866666666666678</v>
      </c>
      <c r="AN102" s="54">
        <v>-1.1759999999999948</v>
      </c>
      <c r="AO102" s="48"/>
      <c r="AP102" s="53">
        <v>-1.2213333333333338</v>
      </c>
      <c r="AQ102" s="54">
        <v>-1.2176666666666627</v>
      </c>
      <c r="AR102" s="48"/>
      <c r="AS102" s="53">
        <v>-1.4623333333333344</v>
      </c>
      <c r="AT102" s="54">
        <v>-0.20066666666666322</v>
      </c>
      <c r="AU102" s="48"/>
      <c r="AV102" s="53">
        <v>1.0513333333333339</v>
      </c>
      <c r="AW102" s="54">
        <v>1.3293333333333344</v>
      </c>
      <c r="AX102" s="48"/>
      <c r="AY102" s="53">
        <v>-0.97933333333333383</v>
      </c>
      <c r="AZ102" s="54">
        <v>-0.82566666666666677</v>
      </c>
      <c r="BA102" s="48"/>
      <c r="BB102" s="53">
        <v>-1.910000000000001</v>
      </c>
      <c r="BC102" s="54">
        <v>-0.92133333333332956</v>
      </c>
      <c r="BD102" s="48"/>
      <c r="BE102" s="53">
        <v>-0.86266666666666669</v>
      </c>
      <c r="BF102" s="54">
        <v>-1.0113333333333294</v>
      </c>
      <c r="BG102" s="48"/>
      <c r="BH102" s="53">
        <v>-0.2313333333333345</v>
      </c>
      <c r="BI102" s="54">
        <v>0.6736666666666693</v>
      </c>
      <c r="BJ102" s="48"/>
      <c r="BK102" s="53">
        <v>-0.19533333333333402</v>
      </c>
      <c r="BL102" s="54">
        <v>0.20566666666666933</v>
      </c>
      <c r="BM102" s="48"/>
      <c r="BN102" s="53">
        <v>-0.7703333333333342</v>
      </c>
      <c r="BO102" s="54">
        <v>1.5596666666666685</v>
      </c>
      <c r="BP102" s="48"/>
      <c r="BQ102" s="53">
        <v>0.125</v>
      </c>
      <c r="BR102" s="54">
        <v>1.5236666666666707</v>
      </c>
      <c r="BS102" s="48"/>
      <c r="BT102" s="53">
        <v>8.6666666666666003E-2</v>
      </c>
      <c r="BU102" s="54">
        <v>-2.4926666666666613</v>
      </c>
      <c r="BV102" s="48"/>
      <c r="BW102" s="53">
        <v>-0.46266666666666723</v>
      </c>
      <c r="BX102" s="54">
        <v>-1.7496666666666663</v>
      </c>
      <c r="BY102" s="48"/>
      <c r="BZ102" s="53">
        <v>-1.4640000000000013</v>
      </c>
      <c r="CA102" s="54">
        <v>-1.1786666666666648</v>
      </c>
      <c r="CB102" s="48"/>
      <c r="CC102" s="53">
        <v>-0.84666666666666668</v>
      </c>
      <c r="CD102" s="54">
        <v>1.4100000000000037</v>
      </c>
      <c r="CE102" s="39"/>
      <c r="CF102" s="53">
        <v>-1.7486666666666677</v>
      </c>
      <c r="CG102" s="54">
        <v>1.6780000000000044</v>
      </c>
      <c r="CH102" s="48"/>
    </row>
    <row r="103" spans="1:86">
      <c r="A103" s="34">
        <v>745</v>
      </c>
      <c r="B103" s="34">
        <v>757</v>
      </c>
      <c r="C103" s="45">
        <v>3</v>
      </c>
      <c r="D103" s="46">
        <v>2.27</v>
      </c>
      <c r="E103" s="47" t="s">
        <v>105</v>
      </c>
      <c r="F103" s="48"/>
      <c r="G103" s="52"/>
      <c r="H103" s="48"/>
      <c r="I103" s="53">
        <v>-1.080333333333332</v>
      </c>
      <c r="J103" s="54">
        <v>-2.1865000000000023</v>
      </c>
      <c r="K103" s="48"/>
      <c r="L103" s="53">
        <v>-0.71966666666666512</v>
      </c>
      <c r="M103" s="54">
        <v>-1.0813333333333333</v>
      </c>
      <c r="N103" s="48"/>
      <c r="O103" s="53">
        <v>-1.8620000000000019</v>
      </c>
      <c r="P103" s="54">
        <v>-2.6960000000000051</v>
      </c>
      <c r="Q103" s="48"/>
      <c r="R103" s="53">
        <v>-1.2833333333333332</v>
      </c>
      <c r="S103" s="54">
        <v>-2.6695000000000064</v>
      </c>
      <c r="T103" s="48"/>
      <c r="U103" s="53">
        <v>0.10299999999999976</v>
      </c>
      <c r="V103" s="54">
        <v>-0.58900000000000574</v>
      </c>
      <c r="W103" s="48"/>
      <c r="X103" s="53">
        <v>0.54783333333333317</v>
      </c>
      <c r="Y103" s="54">
        <v>-1.3160000000000025</v>
      </c>
      <c r="Z103" s="48"/>
      <c r="AA103" s="53">
        <v>0.5389999999999997</v>
      </c>
      <c r="AB103" s="54">
        <v>-2.1376666666666679</v>
      </c>
      <c r="AC103" s="48"/>
      <c r="AD103" s="53">
        <v>-0.30066666666666819</v>
      </c>
      <c r="AE103" s="54">
        <v>-2.424666666666667</v>
      </c>
      <c r="AF103" s="48"/>
      <c r="AG103" s="53">
        <v>1.234333333333332</v>
      </c>
      <c r="AH103" s="54">
        <v>-1.5716666666666725</v>
      </c>
      <c r="AI103" s="48"/>
      <c r="AJ103" s="53">
        <v>-0.53433333333333266</v>
      </c>
      <c r="AK103" s="54">
        <v>-0.78233333333334087</v>
      </c>
      <c r="AL103" s="48"/>
      <c r="AM103" s="53">
        <v>0.2289999999999992</v>
      </c>
      <c r="AN103" s="54">
        <v>-1.609333333333332</v>
      </c>
      <c r="AO103" s="48"/>
      <c r="AP103" s="53">
        <v>0.29366666666666497</v>
      </c>
      <c r="AQ103" s="54">
        <v>-0.74533333333333474</v>
      </c>
      <c r="AR103" s="48"/>
      <c r="AS103" s="53">
        <v>-1.4113333333333333</v>
      </c>
      <c r="AT103" s="54">
        <v>-4.150000000000631E-2</v>
      </c>
      <c r="AU103" s="48"/>
      <c r="AV103" s="53">
        <v>0.38666666666666671</v>
      </c>
      <c r="AW103" s="54">
        <v>1.0236666666666707</v>
      </c>
      <c r="AX103" s="48"/>
      <c r="AY103" s="53">
        <v>-0.8193333333333328</v>
      </c>
      <c r="AZ103" s="54">
        <v>0.48166666666666913</v>
      </c>
      <c r="BA103" s="48"/>
      <c r="BB103" s="53">
        <v>-1.1050000000000004</v>
      </c>
      <c r="BC103" s="54">
        <v>-0.71766666666667334</v>
      </c>
      <c r="BD103" s="48"/>
      <c r="BE103" s="53">
        <v>-0.9783333333333335</v>
      </c>
      <c r="BF103" s="54">
        <v>7.9999999999955662E-3</v>
      </c>
      <c r="BG103" s="48"/>
      <c r="BH103" s="53">
        <v>0.12700000000000067</v>
      </c>
      <c r="BI103" s="54">
        <v>-1.0060000000000002</v>
      </c>
      <c r="BJ103" s="48"/>
      <c r="BK103" s="53">
        <v>0.16499999999999915</v>
      </c>
      <c r="BL103" s="54">
        <v>-0.72633333333333638</v>
      </c>
      <c r="BM103" s="48"/>
      <c r="BN103" s="53">
        <v>0.30733333333333235</v>
      </c>
      <c r="BO103" s="54">
        <v>0.47633333333332928</v>
      </c>
      <c r="BP103" s="48"/>
      <c r="BQ103" s="53">
        <v>0.96466666666666612</v>
      </c>
      <c r="BR103" s="54">
        <v>1.1223333333333301</v>
      </c>
      <c r="BS103" s="48"/>
      <c r="BT103" s="53">
        <v>0.4659999999999993</v>
      </c>
      <c r="BU103" s="54">
        <v>-2.5175000000000054</v>
      </c>
      <c r="BV103" s="48"/>
      <c r="BW103" s="53">
        <v>1.3250000000000011</v>
      </c>
      <c r="BX103" s="54">
        <v>-0.47100000000000364</v>
      </c>
      <c r="BY103" s="48"/>
      <c r="BZ103" s="53">
        <v>2.4169999999999998</v>
      </c>
      <c r="CA103" s="54">
        <v>0.71666666666666856</v>
      </c>
      <c r="CB103" s="48"/>
      <c r="CC103" s="53">
        <v>3.0413333333333359</v>
      </c>
      <c r="CD103" s="54">
        <v>-0.8960000000000008</v>
      </c>
      <c r="CE103" s="39"/>
      <c r="CF103" s="53">
        <v>2.3333333333333339</v>
      </c>
      <c r="CG103" s="54">
        <v>1.0796666666666681</v>
      </c>
      <c r="CH103" s="48"/>
    </row>
    <row r="104" spans="1:86">
      <c r="A104" s="34">
        <v>746</v>
      </c>
      <c r="B104" s="34">
        <v>757</v>
      </c>
      <c r="C104" s="45">
        <v>3</v>
      </c>
      <c r="D104" s="46">
        <v>0.41</v>
      </c>
      <c r="E104" s="47" t="s">
        <v>106</v>
      </c>
      <c r="F104" s="48"/>
      <c r="G104" s="52"/>
      <c r="H104" s="48"/>
      <c r="I104" s="53">
        <v>-3.2049999999999965</v>
      </c>
      <c r="J104" s="54">
        <v>0.38316666666666777</v>
      </c>
      <c r="K104" s="48"/>
      <c r="L104" s="53">
        <v>-1.6500000000000004</v>
      </c>
      <c r="M104" s="54">
        <v>0.18766666666666509</v>
      </c>
      <c r="N104" s="48"/>
      <c r="O104" s="53">
        <v>-3.8709999999999987</v>
      </c>
      <c r="P104" s="54">
        <v>-0.88983333333333547</v>
      </c>
      <c r="Q104" s="48"/>
      <c r="R104" s="53">
        <v>-2.6279999999999983</v>
      </c>
      <c r="S104" s="54">
        <v>-0.29233333333333178</v>
      </c>
      <c r="T104" s="48"/>
      <c r="U104" s="53">
        <v>-0.89333333333333087</v>
      </c>
      <c r="V104" s="54">
        <v>1.1976666666666631</v>
      </c>
      <c r="W104" s="48"/>
      <c r="X104" s="53">
        <v>-0.27699999999999747</v>
      </c>
      <c r="Y104" s="54">
        <v>0.73366666666666447</v>
      </c>
      <c r="Z104" s="48"/>
      <c r="AA104" s="53">
        <v>-1.303333333333331</v>
      </c>
      <c r="AB104" s="54">
        <v>-0.78000000000000114</v>
      </c>
      <c r="AC104" s="48"/>
      <c r="AD104" s="53">
        <v>0.43333333333333357</v>
      </c>
      <c r="AE104" s="54">
        <v>0.77066666666667061</v>
      </c>
      <c r="AF104" s="48"/>
      <c r="AG104" s="53">
        <v>0.35600000000000165</v>
      </c>
      <c r="AH104" s="54">
        <v>1.5013333333333279</v>
      </c>
      <c r="AI104" s="48"/>
      <c r="AJ104" s="53">
        <v>-2.716999999999997</v>
      </c>
      <c r="AK104" s="54">
        <v>0.56233333333333491</v>
      </c>
      <c r="AL104" s="48"/>
      <c r="AM104" s="53">
        <v>-1.9723333333333333</v>
      </c>
      <c r="AN104" s="54">
        <v>0.42999999999999972</v>
      </c>
      <c r="AO104" s="48"/>
      <c r="AP104" s="53">
        <v>-1.3646666666666665</v>
      </c>
      <c r="AQ104" s="54">
        <v>0.83066666666666578</v>
      </c>
      <c r="AR104" s="48"/>
      <c r="AS104" s="53">
        <v>-2.113999999999999</v>
      </c>
      <c r="AT104" s="54">
        <v>0.49266666666666481</v>
      </c>
      <c r="AU104" s="48"/>
      <c r="AV104" s="53">
        <v>0.18100000000000094</v>
      </c>
      <c r="AW104" s="54">
        <v>2.5666666666666629</v>
      </c>
      <c r="AX104" s="48"/>
      <c r="AY104" s="53">
        <v>-2.4559999999999977</v>
      </c>
      <c r="AZ104" s="54">
        <v>1.6663333333333341</v>
      </c>
      <c r="BA104" s="48"/>
      <c r="BB104" s="53">
        <v>-2.2669999999999995</v>
      </c>
      <c r="BC104" s="54">
        <v>0.4166666666666643</v>
      </c>
      <c r="BD104" s="48"/>
      <c r="BE104" s="53">
        <v>-0.64366666666666461</v>
      </c>
      <c r="BF104" s="54">
        <v>0.94866666666666788</v>
      </c>
      <c r="BG104" s="48"/>
      <c r="BH104" s="53">
        <v>-1.5553333333333317</v>
      </c>
      <c r="BI104" s="54">
        <v>1.8746666666666627</v>
      </c>
      <c r="BJ104" s="48"/>
      <c r="BK104" s="53">
        <v>-1.4363333333333319</v>
      </c>
      <c r="BL104" s="54">
        <v>2.6313333333333375</v>
      </c>
      <c r="BM104" s="48"/>
      <c r="BN104" s="53">
        <v>0.18033333333333346</v>
      </c>
      <c r="BO104" s="54">
        <v>0.68933333333333024</v>
      </c>
      <c r="BP104" s="48"/>
      <c r="BQ104" s="53">
        <v>0.47966666666666669</v>
      </c>
      <c r="BR104" s="54">
        <v>2.3456666666666663</v>
      </c>
      <c r="BS104" s="48"/>
      <c r="BT104" s="53">
        <v>0.3890000000000029</v>
      </c>
      <c r="BU104" s="54">
        <v>-0.89533333333334042</v>
      </c>
      <c r="BV104" s="48"/>
      <c r="BW104" s="53">
        <v>1.0983333333333363</v>
      </c>
      <c r="BX104" s="54">
        <v>0.5591666666666697</v>
      </c>
      <c r="BY104" s="48"/>
      <c r="BZ104" s="53">
        <v>1.293333333333333</v>
      </c>
      <c r="CA104" s="54">
        <v>1.4473333333333258</v>
      </c>
      <c r="CB104" s="48"/>
      <c r="CC104" s="53">
        <v>2.8689999999999998</v>
      </c>
      <c r="CD104" s="54">
        <v>0.9476666666666631</v>
      </c>
      <c r="CE104" s="39"/>
      <c r="CF104" s="53">
        <v>1.4183333333333366</v>
      </c>
      <c r="CG104" s="54">
        <v>1.2346666666666692</v>
      </c>
      <c r="CH104" s="48"/>
    </row>
    <row r="105" spans="1:86">
      <c r="A105" s="34">
        <v>755</v>
      </c>
      <c r="B105" s="34">
        <v>777</v>
      </c>
      <c r="C105" s="45">
        <v>5</v>
      </c>
      <c r="D105" s="46">
        <v>18.28</v>
      </c>
      <c r="E105" s="47" t="s">
        <v>107</v>
      </c>
      <c r="F105" s="48"/>
      <c r="G105" s="52"/>
      <c r="H105" s="48"/>
      <c r="I105" s="53">
        <v>-3.3706666666666685</v>
      </c>
      <c r="J105" s="54">
        <v>-1.7636666666666727</v>
      </c>
      <c r="K105" s="48"/>
      <c r="L105" s="53">
        <v>-2.6089999999999982</v>
      </c>
      <c r="M105" s="54">
        <v>-2.5333333333333314</v>
      </c>
      <c r="N105" s="48"/>
      <c r="O105" s="53">
        <v>-3.1093333333333355</v>
      </c>
      <c r="P105" s="54">
        <v>-1.948666666666675</v>
      </c>
      <c r="Q105" s="48"/>
      <c r="R105" s="53">
        <v>-3.4060000000000024</v>
      </c>
      <c r="S105" s="54">
        <v>-2.7836666666666687</v>
      </c>
      <c r="T105" s="48"/>
      <c r="U105" s="53">
        <v>-4.9616666666666696</v>
      </c>
      <c r="V105" s="54">
        <v>-0.54766666666667163</v>
      </c>
      <c r="W105" s="48"/>
      <c r="X105" s="53">
        <v>-1.1563333333333361</v>
      </c>
      <c r="Y105" s="54">
        <v>-2.00416666666667</v>
      </c>
      <c r="Z105" s="48"/>
      <c r="AA105" s="53">
        <v>-1.4153333333333364</v>
      </c>
      <c r="AB105" s="54">
        <v>-2.3060000000000045</v>
      </c>
      <c r="AC105" s="48"/>
      <c r="AD105" s="53">
        <v>-2.7203333333333326</v>
      </c>
      <c r="AE105" s="54">
        <v>-0.57266666666667732</v>
      </c>
      <c r="AF105" s="48"/>
      <c r="AG105" s="53">
        <v>-2.9703333333333326</v>
      </c>
      <c r="AH105" s="54">
        <v>-0.68800000000000949</v>
      </c>
      <c r="AI105" s="48"/>
      <c r="AJ105" s="53">
        <v>-3.4370000000000012</v>
      </c>
      <c r="AK105" s="54">
        <v>-1.6560000000000059</v>
      </c>
      <c r="AL105" s="48"/>
      <c r="AM105" s="53">
        <v>-2.7243333333333339</v>
      </c>
      <c r="AN105" s="54">
        <v>-1.7270000000000039</v>
      </c>
      <c r="AO105" s="48"/>
      <c r="AP105" s="53">
        <v>-5.9770000000000003</v>
      </c>
      <c r="AQ105" s="54">
        <v>0.36933333333332286</v>
      </c>
      <c r="AR105" s="48"/>
      <c r="AS105" s="53">
        <v>-1.2133333333333347</v>
      </c>
      <c r="AT105" s="54">
        <v>0.39133333333332843</v>
      </c>
      <c r="AU105" s="48"/>
      <c r="AV105" s="53">
        <v>-3.7650000000000006</v>
      </c>
      <c r="AW105" s="54">
        <v>1.707333333333338</v>
      </c>
      <c r="AX105" s="48"/>
      <c r="AY105" s="53">
        <v>-4.3433333333333373</v>
      </c>
      <c r="AZ105" s="54">
        <v>0.53133333333332899</v>
      </c>
      <c r="BA105" s="48"/>
      <c r="BB105" s="53">
        <v>-4.3030000000000008</v>
      </c>
      <c r="BC105" s="54">
        <v>-1.4540000000000077</v>
      </c>
      <c r="BD105" s="48"/>
      <c r="BE105" s="53">
        <v>-4.4683333333333373</v>
      </c>
      <c r="BF105" s="54">
        <v>-1.5360000000000014</v>
      </c>
      <c r="BG105" s="48"/>
      <c r="BH105" s="53">
        <v>-1.8650000000000055</v>
      </c>
      <c r="BI105" s="54">
        <v>-5.7666666666669641E-2</v>
      </c>
      <c r="BJ105" s="48"/>
      <c r="BK105" s="53">
        <v>-0.79333333333333655</v>
      </c>
      <c r="BL105" s="54">
        <v>-0.11933333333333707</v>
      </c>
      <c r="BM105" s="48"/>
      <c r="BN105" s="53">
        <v>-3.6850000000000023</v>
      </c>
      <c r="BO105" s="54">
        <v>-1.9453333333333376</v>
      </c>
      <c r="BP105" s="48"/>
      <c r="BQ105" s="53">
        <v>-1.0610000000000035</v>
      </c>
      <c r="BR105" s="54">
        <v>3.1019999999999897</v>
      </c>
      <c r="BS105" s="48"/>
      <c r="BT105" s="53">
        <v>-2.8250000000000028</v>
      </c>
      <c r="BU105" s="54">
        <v>-1.4536666666666704</v>
      </c>
      <c r="BV105" s="48"/>
      <c r="BW105" s="53">
        <v>-1.0026666666666699</v>
      </c>
      <c r="BX105" s="54">
        <v>-1.0051666666666748</v>
      </c>
      <c r="BY105" s="48"/>
      <c r="BZ105" s="53">
        <v>-1.0800000000000018</v>
      </c>
      <c r="CA105" s="54">
        <v>-0.2573333333333423</v>
      </c>
      <c r="CB105" s="48"/>
      <c r="CC105" s="53">
        <v>1.9323333333333323</v>
      </c>
      <c r="CD105" s="54">
        <v>1.2893333333333317</v>
      </c>
      <c r="CE105" s="39"/>
      <c r="CF105" s="53">
        <v>0.23666666666666458</v>
      </c>
      <c r="CG105" s="54">
        <v>2.5576666666666625</v>
      </c>
      <c r="CH105" s="48"/>
    </row>
    <row r="106" spans="1:86">
      <c r="A106" s="34">
        <v>756</v>
      </c>
      <c r="B106" s="34">
        <v>770</v>
      </c>
      <c r="C106" s="45">
        <v>3</v>
      </c>
      <c r="D106" s="46">
        <v>18.010000000000002</v>
      </c>
      <c r="E106" s="47" t="s">
        <v>108</v>
      </c>
      <c r="F106" s="48"/>
      <c r="G106" s="52"/>
      <c r="H106" s="48"/>
      <c r="I106" s="53">
        <v>-3.2110000000000003</v>
      </c>
      <c r="J106" s="54">
        <v>0.92466666666666697</v>
      </c>
      <c r="K106" s="48"/>
      <c r="L106" s="53">
        <v>-5.206999999999999</v>
      </c>
      <c r="M106" s="54">
        <v>-5.9566666666666634</v>
      </c>
      <c r="N106" s="48"/>
      <c r="O106" s="53">
        <v>-3.2740000000000009</v>
      </c>
      <c r="P106" s="54">
        <v>-4.945333333333334</v>
      </c>
      <c r="Q106" s="48"/>
      <c r="R106" s="53">
        <v>-5.1133333333333324</v>
      </c>
      <c r="S106" s="54">
        <v>-5.4333333333333336</v>
      </c>
      <c r="T106" s="48"/>
      <c r="U106" s="53">
        <v>-4.7266666666666675</v>
      </c>
      <c r="V106" s="54">
        <v>-2.9673333333333325</v>
      </c>
      <c r="W106" s="48"/>
      <c r="X106" s="53">
        <v>-5.0421666666666658</v>
      </c>
      <c r="Y106" s="54">
        <v>0.64716666666666711</v>
      </c>
      <c r="Z106" s="48"/>
      <c r="AA106" s="53">
        <v>-4.2949999999999982</v>
      </c>
      <c r="AB106" s="54">
        <v>0.5069999999999979</v>
      </c>
      <c r="AC106" s="48"/>
      <c r="AD106" s="53">
        <v>-3.989333333333331</v>
      </c>
      <c r="AE106" s="54">
        <v>-6.9923333333333346</v>
      </c>
      <c r="AF106" s="48"/>
      <c r="AG106" s="53">
        <v>-4.908999999999998</v>
      </c>
      <c r="AH106" s="54">
        <v>-4.2706666666666671</v>
      </c>
      <c r="AI106" s="48"/>
      <c r="AJ106" s="53">
        <v>-4.6126666666666667</v>
      </c>
      <c r="AK106" s="54">
        <v>-3.9143333333333317</v>
      </c>
      <c r="AL106" s="48"/>
      <c r="AM106" s="53">
        <v>-4.118666666666666</v>
      </c>
      <c r="AN106" s="54">
        <v>-0.78600000000000136</v>
      </c>
      <c r="AO106" s="48"/>
      <c r="AP106" s="53">
        <v>-4.6839999999999993</v>
      </c>
      <c r="AQ106" s="54">
        <v>-1.9473333333333329</v>
      </c>
      <c r="AR106" s="48"/>
      <c r="AS106" s="53">
        <v>-3.0856666666666666</v>
      </c>
      <c r="AT106" s="54">
        <v>-2.7603333333333318</v>
      </c>
      <c r="AU106" s="48"/>
      <c r="AV106" s="53">
        <v>-1.5266666666666655</v>
      </c>
      <c r="AW106" s="54">
        <v>-0.29200000000000159</v>
      </c>
      <c r="AX106" s="48"/>
      <c r="AY106" s="53">
        <v>-4.4266666666666659</v>
      </c>
      <c r="AZ106" s="54">
        <v>-2.2793333333333337</v>
      </c>
      <c r="BA106" s="48"/>
      <c r="BB106" s="53">
        <v>-4.5276666666666658</v>
      </c>
      <c r="BC106" s="54">
        <v>-2.5556666666666636</v>
      </c>
      <c r="BD106" s="48"/>
      <c r="BE106" s="53">
        <v>-4.5136666666666674</v>
      </c>
      <c r="BF106" s="54">
        <v>-5.4336666666666673</v>
      </c>
      <c r="BG106" s="48"/>
      <c r="BH106" s="53">
        <v>-2.7923333333333318</v>
      </c>
      <c r="BI106" s="54">
        <v>2.4056666666666651</v>
      </c>
      <c r="BJ106" s="48"/>
      <c r="BK106" s="53">
        <v>-3.6306666666666665</v>
      </c>
      <c r="BL106" s="54">
        <v>7.5666666666666771E-2</v>
      </c>
      <c r="BM106" s="48"/>
      <c r="BN106" s="53">
        <v>-4.4033333333333324</v>
      </c>
      <c r="BO106" s="54">
        <v>-5.4046666666666674</v>
      </c>
      <c r="BP106" s="48"/>
      <c r="BQ106" s="53">
        <v>-0.80766666666666609</v>
      </c>
      <c r="BR106" s="54">
        <v>-2.4386666666666628</v>
      </c>
      <c r="BS106" s="48"/>
      <c r="BT106" s="53">
        <v>-4.34</v>
      </c>
      <c r="BU106" s="54">
        <v>9.6666666666667567E-2</v>
      </c>
      <c r="BV106" s="48"/>
      <c r="BW106" s="53">
        <v>-3.8793333333333333</v>
      </c>
      <c r="BX106" s="54">
        <v>-4.1408333333333331</v>
      </c>
      <c r="BY106" s="48"/>
      <c r="BZ106" s="53">
        <v>-4.8183333333333325</v>
      </c>
      <c r="CA106" s="54">
        <v>-1.6980000000000004</v>
      </c>
      <c r="CB106" s="48"/>
      <c r="CC106" s="53">
        <v>-0.18033333333333346</v>
      </c>
      <c r="CD106" s="54">
        <v>-2.3766666666666652</v>
      </c>
      <c r="CE106" s="39"/>
      <c r="CF106" s="53">
        <v>-2.6296666666666653</v>
      </c>
      <c r="CG106" s="54">
        <v>-6.1999999999997613E-2</v>
      </c>
      <c r="CH106" s="48"/>
    </row>
    <row r="107" spans="1:86">
      <c r="A107" s="34">
        <v>756</v>
      </c>
      <c r="B107" s="34">
        <v>780</v>
      </c>
      <c r="C107" s="45">
        <v>4</v>
      </c>
      <c r="D107" s="46">
        <v>18.829999999999998</v>
      </c>
      <c r="E107" s="47" t="s">
        <v>109</v>
      </c>
      <c r="F107" s="48"/>
      <c r="G107" s="52"/>
      <c r="H107" s="48"/>
      <c r="I107" s="53">
        <v>-1.3659999999999997</v>
      </c>
      <c r="J107" s="54">
        <v>2.1833333333333371E-2</v>
      </c>
      <c r="K107" s="48"/>
      <c r="L107" s="53">
        <v>-1.3180000000000049</v>
      </c>
      <c r="M107" s="54">
        <v>-1.3136666666666699</v>
      </c>
      <c r="N107" s="48"/>
      <c r="O107" s="53">
        <v>-1.9969999999999999</v>
      </c>
      <c r="P107" s="54">
        <v>-4.424666666666667</v>
      </c>
      <c r="Q107" s="48"/>
      <c r="R107" s="53">
        <v>-1.0960000000000036</v>
      </c>
      <c r="S107" s="54">
        <v>-3.8016666666666694</v>
      </c>
      <c r="T107" s="48"/>
      <c r="U107" s="53">
        <v>-0.84100000000000463</v>
      </c>
      <c r="V107" s="54">
        <v>-2.3486666666666665</v>
      </c>
      <c r="W107" s="48"/>
      <c r="X107" s="53">
        <v>-0.67250000000000298</v>
      </c>
      <c r="Y107" s="54">
        <v>-1.0386666666666713</v>
      </c>
      <c r="Z107" s="48"/>
      <c r="AA107" s="53">
        <v>-1.1630000000000038</v>
      </c>
      <c r="AB107" s="54">
        <v>-1.411999999999999</v>
      </c>
      <c r="AC107" s="48"/>
      <c r="AD107" s="53">
        <v>-1.5403333333333364</v>
      </c>
      <c r="AE107" s="54">
        <v>-2.9359999999999999</v>
      </c>
      <c r="AF107" s="48"/>
      <c r="AG107" s="53">
        <v>-0.10266666666667135</v>
      </c>
      <c r="AH107" s="54">
        <v>-0.53499999999999659</v>
      </c>
      <c r="AI107" s="48"/>
      <c r="AJ107" s="53">
        <v>-1.3390000000000057</v>
      </c>
      <c r="AK107" s="54">
        <v>-1.7843333333333362</v>
      </c>
      <c r="AL107" s="48"/>
      <c r="AM107" s="53">
        <v>-1.4713333333333374</v>
      </c>
      <c r="AN107" s="54">
        <v>-0.14266666666667049</v>
      </c>
      <c r="AO107" s="48"/>
      <c r="AP107" s="53">
        <v>-1.3863333333333365</v>
      </c>
      <c r="AQ107" s="54">
        <v>-1.3490000000000038</v>
      </c>
      <c r="AR107" s="48"/>
      <c r="AS107" s="53">
        <v>-1.9746666666666712</v>
      </c>
      <c r="AT107" s="54">
        <v>1.0358333333333292</v>
      </c>
      <c r="AU107" s="48"/>
      <c r="AV107" s="53">
        <v>-0.51366666666666916</v>
      </c>
      <c r="AW107" s="54">
        <v>0.79233333333333178</v>
      </c>
      <c r="AX107" s="48"/>
      <c r="AY107" s="53">
        <v>-1.7310000000000016</v>
      </c>
      <c r="AZ107" s="54">
        <v>0.27066666666667061</v>
      </c>
      <c r="BA107" s="48"/>
      <c r="BB107" s="53">
        <v>-1.9040000000000035</v>
      </c>
      <c r="BC107" s="54">
        <v>0.17866666666666475</v>
      </c>
      <c r="BD107" s="48"/>
      <c r="BE107" s="53">
        <v>-0.91800000000000281</v>
      </c>
      <c r="BF107" s="54">
        <v>-3.0990000000000038</v>
      </c>
      <c r="BG107" s="48"/>
      <c r="BH107" s="53">
        <v>-1.6390000000000029</v>
      </c>
      <c r="BI107" s="54">
        <v>0.53233333333332666</v>
      </c>
      <c r="BJ107" s="48"/>
      <c r="BK107" s="53">
        <v>-1.2013333333333378</v>
      </c>
      <c r="BL107" s="54">
        <v>0.50899999999999324</v>
      </c>
      <c r="BM107" s="48"/>
      <c r="BN107" s="53">
        <v>-1.0876666666666708</v>
      </c>
      <c r="BO107" s="54">
        <v>-0.42666666666666941</v>
      </c>
      <c r="BP107" s="48"/>
      <c r="BQ107" s="53">
        <v>-7.7333333333339027E-2</v>
      </c>
      <c r="BR107" s="54">
        <v>2.0136666666666656</v>
      </c>
      <c r="BS107" s="48"/>
      <c r="BT107" s="53">
        <v>0.47199999999999775</v>
      </c>
      <c r="BU107" s="54">
        <v>-2.4031666666666709</v>
      </c>
      <c r="BV107" s="48"/>
      <c r="BW107" s="53">
        <v>4.7333333333330785E-2</v>
      </c>
      <c r="BX107" s="54">
        <v>-3.3761666666666699</v>
      </c>
      <c r="BY107" s="48"/>
      <c r="BZ107" s="53">
        <v>0.94466666666666299</v>
      </c>
      <c r="CA107" s="54">
        <v>-1.0033333333333303</v>
      </c>
      <c r="CB107" s="48"/>
      <c r="CC107" s="53">
        <v>1.7553333333333292</v>
      </c>
      <c r="CD107" s="54">
        <v>2.0723333333333258</v>
      </c>
      <c r="CE107" s="39"/>
      <c r="CF107" s="53">
        <v>2.5413333333333306</v>
      </c>
      <c r="CG107" s="54">
        <v>0.9723333333333315</v>
      </c>
      <c r="CH107" s="48"/>
    </row>
    <row r="108" spans="1:86">
      <c r="A108" s="34">
        <v>758</v>
      </c>
      <c r="B108" s="34">
        <v>770</v>
      </c>
      <c r="C108" s="45">
        <v>2</v>
      </c>
      <c r="D108" s="46">
        <v>18.73</v>
      </c>
      <c r="E108" s="47" t="s">
        <v>110</v>
      </c>
      <c r="F108" s="48"/>
      <c r="G108" s="52"/>
      <c r="H108" s="48"/>
      <c r="I108" s="53">
        <v>-7.141333333333332</v>
      </c>
      <c r="J108" s="54">
        <v>-0.85166666666666302</v>
      </c>
      <c r="K108" s="48"/>
      <c r="L108" s="53">
        <v>-2.7813333333333317</v>
      </c>
      <c r="M108" s="54">
        <v>-2.5416666666666643</v>
      </c>
      <c r="N108" s="48"/>
      <c r="O108" s="53">
        <v>-0.50966666666666605</v>
      </c>
      <c r="P108" s="54">
        <v>-0.71166666666666245</v>
      </c>
      <c r="Q108" s="48"/>
      <c r="R108" s="53">
        <v>-3.246999999999999</v>
      </c>
      <c r="S108" s="54">
        <v>-3.4236666666666657</v>
      </c>
      <c r="T108" s="48"/>
      <c r="U108" s="53">
        <v>-4.5803333333333329</v>
      </c>
      <c r="V108" s="54">
        <v>-1.4151666666666678</v>
      </c>
      <c r="W108" s="48"/>
      <c r="X108" s="53">
        <v>-4.2338333333333331</v>
      </c>
      <c r="Y108" s="54">
        <v>-2.9956666666666649</v>
      </c>
      <c r="Z108" s="48"/>
      <c r="AA108" s="53">
        <v>-3.8600000000000003</v>
      </c>
      <c r="AB108" s="54">
        <v>2.5850000000000009</v>
      </c>
      <c r="AC108" s="48"/>
      <c r="AD108" s="53">
        <v>-2.0670000000000002</v>
      </c>
      <c r="AE108" s="54">
        <v>-2.7396666666666647</v>
      </c>
      <c r="AF108" s="48"/>
      <c r="AG108" s="53">
        <v>-3.9403333333333332</v>
      </c>
      <c r="AH108" s="54">
        <v>3.7806666666666686</v>
      </c>
      <c r="AI108" s="48"/>
      <c r="AJ108" s="53">
        <v>-1.4053333333333313</v>
      </c>
      <c r="AK108" s="54">
        <v>-2.4420000000000002</v>
      </c>
      <c r="AL108" s="48"/>
      <c r="AM108" s="53">
        <v>-3.8443333333333332</v>
      </c>
      <c r="AN108" s="54">
        <v>-1.3336666666666659</v>
      </c>
      <c r="AO108" s="48"/>
      <c r="AP108" s="53">
        <v>-6.4956666666666649</v>
      </c>
      <c r="AQ108" s="54">
        <v>2.2470000000000034</v>
      </c>
      <c r="AR108" s="48"/>
      <c r="AS108" s="53">
        <v>-3.5163333333333338</v>
      </c>
      <c r="AT108" s="54">
        <v>-5.6926666666666641</v>
      </c>
      <c r="AU108" s="48"/>
      <c r="AV108" s="53">
        <v>-4.9910000000000005</v>
      </c>
      <c r="AW108" s="54">
        <v>3.6130000000000031</v>
      </c>
      <c r="AX108" s="48"/>
      <c r="AY108" s="53">
        <v>-4.4496666666666664</v>
      </c>
      <c r="AZ108" s="54">
        <v>0.35100000000000264</v>
      </c>
      <c r="BA108" s="48"/>
      <c r="BB108" s="53">
        <v>-3.2896666666666672</v>
      </c>
      <c r="BC108" s="54">
        <v>0.34933333333333749</v>
      </c>
      <c r="BD108" s="48"/>
      <c r="BE108" s="53">
        <v>-4.0843333333333325</v>
      </c>
      <c r="BF108" s="54">
        <v>4.210333333333331</v>
      </c>
      <c r="BG108" s="48"/>
      <c r="BH108" s="53">
        <v>-4.5813333333333341</v>
      </c>
      <c r="BI108" s="54">
        <v>-1.766333333333332</v>
      </c>
      <c r="BJ108" s="48"/>
      <c r="BK108" s="53">
        <v>-0.20633333333333148</v>
      </c>
      <c r="BL108" s="54">
        <v>0.97666666666666657</v>
      </c>
      <c r="BM108" s="48"/>
      <c r="BN108" s="53">
        <v>-3.7556666666666656</v>
      </c>
      <c r="BO108" s="54">
        <v>1.009999999999998</v>
      </c>
      <c r="BP108" s="48"/>
      <c r="BQ108" s="53">
        <v>-1.886333333333333</v>
      </c>
      <c r="BR108" s="54">
        <v>1.8790000000000049</v>
      </c>
      <c r="BS108" s="48"/>
      <c r="BT108" s="53">
        <v>-3.7933333333333321</v>
      </c>
      <c r="BU108" s="54">
        <v>-1.311166666666665</v>
      </c>
      <c r="BV108" s="48"/>
      <c r="BW108" s="53">
        <v>-3.0446666666666662</v>
      </c>
      <c r="BX108" s="54">
        <v>0.76533333333333431</v>
      </c>
      <c r="BY108" s="48"/>
      <c r="BZ108" s="53">
        <v>-3.1186666666666651</v>
      </c>
      <c r="CA108" s="54">
        <v>3.1623333333333363</v>
      </c>
      <c r="CB108" s="48"/>
      <c r="CC108" s="53">
        <v>-0.23799999999999955</v>
      </c>
      <c r="CD108" s="54">
        <v>9.7666666666668789E-2</v>
      </c>
      <c r="CE108" s="39"/>
      <c r="CF108" s="53">
        <v>-1.3663333333333334</v>
      </c>
      <c r="CG108" s="54">
        <v>2.0510000000000055</v>
      </c>
      <c r="CH108" s="48"/>
    </row>
    <row r="109" spans="1:86">
      <c r="A109" s="34">
        <v>758</v>
      </c>
      <c r="B109" s="34">
        <v>778</v>
      </c>
      <c r="C109" s="45">
        <v>4</v>
      </c>
      <c r="D109" s="46">
        <v>18.62</v>
      </c>
      <c r="E109" s="47" t="s">
        <v>111</v>
      </c>
      <c r="F109" s="48"/>
      <c r="G109" s="52"/>
      <c r="H109" s="48"/>
      <c r="I109" s="53">
        <v>-1.0659999999999989</v>
      </c>
      <c r="J109" s="54">
        <v>1.4179999999999993</v>
      </c>
      <c r="K109" s="48"/>
      <c r="L109" s="53">
        <v>-4.1403333333333343</v>
      </c>
      <c r="M109" s="54">
        <v>0.48066666666666436</v>
      </c>
      <c r="N109" s="48"/>
      <c r="O109" s="53">
        <v>-3.2023333333333319</v>
      </c>
      <c r="P109" s="54">
        <v>-7.5000000000002842E-3</v>
      </c>
      <c r="Q109" s="48"/>
      <c r="R109" s="53">
        <v>-4.9246666666666634</v>
      </c>
      <c r="S109" s="54">
        <v>-0.36300000000000665</v>
      </c>
      <c r="T109" s="48"/>
      <c r="U109" s="53">
        <v>-3.2803333333333349</v>
      </c>
      <c r="V109" s="54">
        <v>3.213000000000001</v>
      </c>
      <c r="W109" s="48"/>
      <c r="X109" s="53">
        <v>-3.3443333333333314</v>
      </c>
      <c r="Y109" s="54">
        <v>-1.7689999999999984</v>
      </c>
      <c r="Z109" s="48"/>
      <c r="AA109" s="53">
        <v>-4.5923333333333325</v>
      </c>
      <c r="AB109" s="54">
        <v>-0.39633333333333098</v>
      </c>
      <c r="AC109" s="48"/>
      <c r="AD109" s="53">
        <v>-2.4603333333333346</v>
      </c>
      <c r="AE109" s="54">
        <v>-0.83400000000000318</v>
      </c>
      <c r="AF109" s="48"/>
      <c r="AG109" s="53">
        <v>-2.5893333333333324</v>
      </c>
      <c r="AH109" s="54">
        <v>-1.4990000000000023</v>
      </c>
      <c r="AI109" s="48"/>
      <c r="AJ109" s="53">
        <v>-3.2409999999999997</v>
      </c>
      <c r="AK109" s="54">
        <v>0.15433333333333366</v>
      </c>
      <c r="AL109" s="48"/>
      <c r="AM109" s="53">
        <v>-2.9753333333333352</v>
      </c>
      <c r="AN109" s="54">
        <v>-0.86666666666667425</v>
      </c>
      <c r="AO109" s="48"/>
      <c r="AP109" s="53">
        <v>-2.1460000000000008</v>
      </c>
      <c r="AQ109" s="54">
        <v>-1.5369999999999919</v>
      </c>
      <c r="AR109" s="48"/>
      <c r="AS109" s="53">
        <v>-4.3910000000000018</v>
      </c>
      <c r="AT109" s="54">
        <v>-0.40749999999999886</v>
      </c>
      <c r="AU109" s="48"/>
      <c r="AV109" s="53">
        <v>-2.8646666666666682</v>
      </c>
      <c r="AW109" s="54">
        <v>-0.38066666666667004</v>
      </c>
      <c r="AX109" s="48"/>
      <c r="AY109" s="53">
        <v>-2.5473333333333308</v>
      </c>
      <c r="AZ109" s="54">
        <v>-2.5503333333333345</v>
      </c>
      <c r="BA109" s="48"/>
      <c r="BB109" s="53">
        <v>-1.0450000000000017</v>
      </c>
      <c r="BC109" s="54">
        <v>-1.8653333333333322</v>
      </c>
      <c r="BD109" s="48"/>
      <c r="BE109" s="53">
        <v>-2.4419999999999966</v>
      </c>
      <c r="BF109" s="54">
        <v>-1.9613333333333358</v>
      </c>
      <c r="BG109" s="48"/>
      <c r="BH109" s="53">
        <v>-2.1136666666666635</v>
      </c>
      <c r="BI109" s="54">
        <v>1.6506666666666661</v>
      </c>
      <c r="BJ109" s="48"/>
      <c r="BK109" s="53">
        <v>-2.9016666666666673</v>
      </c>
      <c r="BL109" s="54">
        <v>-1.0763333333333378</v>
      </c>
      <c r="BM109" s="48"/>
      <c r="BN109" s="53">
        <v>-1.4786666666666655</v>
      </c>
      <c r="BO109" s="54">
        <v>3.2230000000000061</v>
      </c>
      <c r="BP109" s="48"/>
      <c r="BQ109" s="53" t="s">
        <v>28</v>
      </c>
      <c r="BR109" s="54" t="s">
        <v>28</v>
      </c>
      <c r="BS109" s="48"/>
      <c r="BT109" s="53">
        <v>-1.049666666666667</v>
      </c>
      <c r="BU109" s="54">
        <v>-1.329500000000003</v>
      </c>
      <c r="BV109" s="48"/>
      <c r="BW109" s="53">
        <v>-2.5663333333333327</v>
      </c>
      <c r="BX109" s="54">
        <v>-2.8960000000000008</v>
      </c>
      <c r="BY109" s="48"/>
      <c r="BZ109" s="53">
        <v>-0.13333333333333286</v>
      </c>
      <c r="CA109" s="54">
        <v>0.78699999999999903</v>
      </c>
      <c r="CB109" s="48"/>
      <c r="CC109" s="53">
        <v>1.3366666666666696</v>
      </c>
      <c r="CD109" s="54">
        <v>2.7309999999999945</v>
      </c>
      <c r="CE109" s="39"/>
      <c r="CF109" s="53">
        <v>-0.18733333333333135</v>
      </c>
      <c r="CG109" s="54">
        <v>-0.13700000000000045</v>
      </c>
      <c r="CH109" s="48"/>
    </row>
    <row r="110" spans="1:86">
      <c r="A110" s="34">
        <v>761</v>
      </c>
      <c r="B110" s="34">
        <v>770</v>
      </c>
      <c r="C110" s="45">
        <v>2</v>
      </c>
      <c r="D110" s="46">
        <v>18.829999999999998</v>
      </c>
      <c r="E110" s="47" t="s">
        <v>112</v>
      </c>
      <c r="F110" s="48"/>
      <c r="G110" s="52"/>
      <c r="H110" s="48"/>
      <c r="I110" s="53">
        <v>2.306</v>
      </c>
      <c r="J110" s="54">
        <v>7.6509999999999998</v>
      </c>
      <c r="K110" s="48"/>
      <c r="L110" s="53">
        <v>2.3416666666666659</v>
      </c>
      <c r="M110" s="54">
        <v>6.2959999999999994</v>
      </c>
      <c r="N110" s="48"/>
      <c r="O110" s="53">
        <v>-2.041666666666667</v>
      </c>
      <c r="P110" s="54">
        <v>-3.6389999999999993</v>
      </c>
      <c r="Q110" s="48"/>
      <c r="R110" s="53">
        <v>-0.79100000000000037</v>
      </c>
      <c r="S110" s="54">
        <v>2.2780000000000022</v>
      </c>
      <c r="T110" s="48"/>
      <c r="U110" s="53">
        <v>1.532</v>
      </c>
      <c r="V110" s="54">
        <v>4.0860000000000021</v>
      </c>
      <c r="W110" s="48"/>
      <c r="X110" s="53">
        <v>-2.5685000000000002</v>
      </c>
      <c r="Y110" s="54">
        <v>-7.6095000000000006</v>
      </c>
      <c r="Z110" s="48"/>
      <c r="AA110" s="53">
        <v>1.8103333333333325</v>
      </c>
      <c r="AB110" s="54">
        <v>0.85300000000000153</v>
      </c>
      <c r="AC110" s="48"/>
      <c r="AD110" s="53">
        <v>-1.1886666666666672</v>
      </c>
      <c r="AE110" s="54">
        <v>0.7726666666666695</v>
      </c>
      <c r="AF110" s="48"/>
      <c r="AG110" s="53">
        <v>-0.82500000000000018</v>
      </c>
      <c r="AH110" s="54">
        <v>-1.6636666666666677</v>
      </c>
      <c r="AI110" s="48"/>
      <c r="AJ110" s="53">
        <v>-2.4470000000000001</v>
      </c>
      <c r="AK110" s="54">
        <v>1.2326666666666668</v>
      </c>
      <c r="AL110" s="48"/>
      <c r="AM110" s="53">
        <v>2.887999999999999</v>
      </c>
      <c r="AN110" s="54">
        <v>0.43533333333333246</v>
      </c>
      <c r="AO110" s="48"/>
      <c r="AP110" s="53">
        <v>-0.16800000000000015</v>
      </c>
      <c r="AQ110" s="54">
        <v>0.94200000000000017</v>
      </c>
      <c r="AR110" s="48"/>
      <c r="AS110" s="53">
        <v>0.73099999999999987</v>
      </c>
      <c r="AT110" s="54">
        <v>-3.8335000000000008</v>
      </c>
      <c r="AU110" s="48"/>
      <c r="AV110" s="53">
        <v>-3.9756666666666671</v>
      </c>
      <c r="AW110" s="54">
        <v>-6.6429999999999989</v>
      </c>
      <c r="AX110" s="48"/>
      <c r="AY110" s="53">
        <v>-4.6353333333333335</v>
      </c>
      <c r="AZ110" s="54">
        <v>-4.504999999999999</v>
      </c>
      <c r="BA110" s="48"/>
      <c r="BB110" s="53">
        <v>-2.411</v>
      </c>
      <c r="BC110" s="54">
        <v>-3.4533333333333349</v>
      </c>
      <c r="BD110" s="48"/>
      <c r="BE110" s="53">
        <v>1.1063333333333318</v>
      </c>
      <c r="BF110" s="54">
        <v>-0.96899999999999942</v>
      </c>
      <c r="BG110" s="48"/>
      <c r="BH110" s="53">
        <v>-0.81933333333333369</v>
      </c>
      <c r="BI110" s="54">
        <v>-5.3403333333333318</v>
      </c>
      <c r="BJ110" s="48"/>
      <c r="BK110" s="53">
        <v>1.0499999999999998</v>
      </c>
      <c r="BL110" s="54">
        <v>4.2240000000000002</v>
      </c>
      <c r="BM110" s="48"/>
      <c r="BN110" s="53">
        <v>0.75899999999999945</v>
      </c>
      <c r="BO110" s="54">
        <v>-4.841333333333333</v>
      </c>
      <c r="BP110" s="48"/>
      <c r="BQ110" s="53">
        <v>5.9916666666666645</v>
      </c>
      <c r="BR110" s="54">
        <v>-0.54199999999999804</v>
      </c>
      <c r="BS110" s="48"/>
      <c r="BT110" s="53">
        <v>1.3153333333333332</v>
      </c>
      <c r="BU110" s="54">
        <v>2.5474999999999994</v>
      </c>
      <c r="BV110" s="48"/>
      <c r="BW110" s="53">
        <v>-0.14766666666666683</v>
      </c>
      <c r="BX110" s="54">
        <v>-2.3414999999999999</v>
      </c>
      <c r="BY110" s="48"/>
      <c r="BZ110" s="53">
        <v>-1.6183333333333332</v>
      </c>
      <c r="CA110" s="54">
        <v>1.0523333333333369</v>
      </c>
      <c r="CB110" s="48"/>
      <c r="CC110" s="53">
        <v>5.9713333333333347</v>
      </c>
      <c r="CD110" s="54">
        <v>-0.11566666666666592</v>
      </c>
      <c r="CE110" s="39"/>
      <c r="CF110" s="53">
        <v>-1.7960000000000003</v>
      </c>
      <c r="CG110" s="54">
        <v>4.1403333333333343</v>
      </c>
      <c r="CH110" s="48"/>
    </row>
    <row r="111" spans="1:86">
      <c r="A111" s="34">
        <v>761</v>
      </c>
      <c r="B111" s="34">
        <v>780</v>
      </c>
      <c r="C111" s="45">
        <v>3</v>
      </c>
      <c r="D111" s="46">
        <v>19.170000000000002</v>
      </c>
      <c r="E111" s="47" t="s">
        <v>113</v>
      </c>
      <c r="F111" s="48"/>
      <c r="G111" s="52"/>
      <c r="H111" s="48"/>
      <c r="I111" s="53">
        <v>-2.0903333333333336</v>
      </c>
      <c r="J111" s="54">
        <v>1.4223333333333201</v>
      </c>
      <c r="K111" s="48"/>
      <c r="L111" s="53">
        <v>-1.794666666666668</v>
      </c>
      <c r="M111" s="54">
        <v>-0.35633333333333894</v>
      </c>
      <c r="N111" s="48"/>
      <c r="O111" s="53">
        <v>-1.8143333333333338</v>
      </c>
      <c r="P111" s="54">
        <v>-0.79216666666667379</v>
      </c>
      <c r="Q111" s="48"/>
      <c r="R111" s="53">
        <v>-1.5733333333333341</v>
      </c>
      <c r="S111" s="54">
        <v>-1.377666666666677</v>
      </c>
      <c r="T111" s="48"/>
      <c r="U111" s="53">
        <v>-1.0579999999999998</v>
      </c>
      <c r="V111" s="54">
        <v>0.40933333333332911</v>
      </c>
      <c r="W111" s="48"/>
      <c r="X111" s="53">
        <v>-1.1551666666666662</v>
      </c>
      <c r="Y111" s="54">
        <v>-0.10466666666667379</v>
      </c>
      <c r="Z111" s="48"/>
      <c r="AA111" s="53">
        <v>-1.2570000000000014</v>
      </c>
      <c r="AB111" s="54">
        <v>-1.1350000000000122</v>
      </c>
      <c r="AC111" s="48"/>
      <c r="AD111" s="53">
        <v>-1.1786666666666683</v>
      </c>
      <c r="AE111" s="54">
        <v>-0.73800000000001376</v>
      </c>
      <c r="AF111" s="48"/>
      <c r="AG111" s="53">
        <v>-0.72866666666666902</v>
      </c>
      <c r="AH111" s="54">
        <v>-0.1946666666666772</v>
      </c>
      <c r="AI111" s="48"/>
      <c r="AJ111" s="53">
        <v>-1.5116666666666667</v>
      </c>
      <c r="AK111" s="54">
        <v>-0.42700000000000671</v>
      </c>
      <c r="AL111" s="48"/>
      <c r="AM111" s="53">
        <v>-1.7210000000000001</v>
      </c>
      <c r="AN111" s="54">
        <v>-0.61000000000001364</v>
      </c>
      <c r="AO111" s="48"/>
      <c r="AP111" s="53">
        <v>-2.2276666666666678</v>
      </c>
      <c r="AQ111" s="54">
        <v>-0.91166666666667595</v>
      </c>
      <c r="AR111" s="48"/>
      <c r="AS111" s="53">
        <v>-1.620000000000001</v>
      </c>
      <c r="AT111" s="54">
        <v>9.9333333333326834E-2</v>
      </c>
      <c r="AU111" s="48"/>
      <c r="AV111" s="53">
        <v>-1.0143333333333366</v>
      </c>
      <c r="AW111" s="54">
        <v>0.33199999999999363</v>
      </c>
      <c r="AX111" s="48"/>
      <c r="AY111" s="53">
        <v>-1.8629999999999995</v>
      </c>
      <c r="AZ111" s="54">
        <v>7.2999999999993292E-2</v>
      </c>
      <c r="BA111" s="48"/>
      <c r="BB111" s="53">
        <v>-1.9926666666666648</v>
      </c>
      <c r="BC111" s="54">
        <v>-0.21366666666667555</v>
      </c>
      <c r="BD111" s="48"/>
      <c r="BE111" s="53">
        <v>-1.6183333333333358</v>
      </c>
      <c r="BF111" s="54">
        <v>-2.0833333333333428</v>
      </c>
      <c r="BG111" s="48"/>
      <c r="BH111" s="53">
        <v>-1.4303333333333335</v>
      </c>
      <c r="BI111" s="54">
        <v>0.55333333333332035</v>
      </c>
      <c r="BJ111" s="48"/>
      <c r="BK111" s="53">
        <v>-1.2829999999999977</v>
      </c>
      <c r="BL111" s="54">
        <v>1.3069999999999951</v>
      </c>
      <c r="BM111" s="48"/>
      <c r="BN111" s="53">
        <v>-1.1473333333333322</v>
      </c>
      <c r="BO111" s="54">
        <v>1.796999999999997</v>
      </c>
      <c r="BP111" s="48"/>
      <c r="BQ111" s="53">
        <v>-0.92966666666666598</v>
      </c>
      <c r="BR111" s="54">
        <v>0.97899999999998499</v>
      </c>
      <c r="BS111" s="48"/>
      <c r="BT111" s="53">
        <v>-0.39266666666666694</v>
      </c>
      <c r="BU111" s="54">
        <v>-1.8291666666666728</v>
      </c>
      <c r="BV111" s="48"/>
      <c r="BW111" s="53">
        <v>0.23900000000000077</v>
      </c>
      <c r="BX111" s="54">
        <v>-2.0146666666666775</v>
      </c>
      <c r="BY111" s="48"/>
      <c r="BZ111" s="53">
        <v>0.9529999999999994</v>
      </c>
      <c r="CA111" s="54">
        <v>-0.25000000000001421</v>
      </c>
      <c r="CB111" s="48"/>
      <c r="CC111" s="53">
        <v>1.2826666666666675</v>
      </c>
      <c r="CD111" s="54">
        <v>9.2333333333328937E-2</v>
      </c>
      <c r="CE111" s="39"/>
      <c r="CF111" s="53">
        <v>0.95799999999999841</v>
      </c>
      <c r="CG111" s="54">
        <v>0.8539999999999921</v>
      </c>
      <c r="CH111" s="48"/>
    </row>
    <row r="112" spans="1:86">
      <c r="A112" s="34">
        <v>771</v>
      </c>
      <c r="B112" s="34">
        <v>780</v>
      </c>
      <c r="C112" s="45">
        <v>2</v>
      </c>
      <c r="D112" s="46">
        <v>8.5500000000000007</v>
      </c>
      <c r="E112" s="47" t="s">
        <v>114</v>
      </c>
      <c r="F112" s="48"/>
      <c r="G112" s="52"/>
      <c r="H112" s="48"/>
      <c r="I112" s="53">
        <v>-3.1046666666666685</v>
      </c>
      <c r="J112" s="54">
        <v>5.1533333333333289</v>
      </c>
      <c r="K112" s="48"/>
      <c r="L112" s="53">
        <v>0.49733333333333363</v>
      </c>
      <c r="M112" s="54">
        <v>4.0293333333333337</v>
      </c>
      <c r="N112" s="48"/>
      <c r="O112" s="53">
        <v>-0.73533333333333317</v>
      </c>
      <c r="P112" s="54">
        <v>0.28983333333332695</v>
      </c>
      <c r="Q112" s="48"/>
      <c r="R112" s="53">
        <v>-1.4913333333333334</v>
      </c>
      <c r="S112" s="54">
        <v>-0.61016666666666453</v>
      </c>
      <c r="T112" s="48"/>
      <c r="U112" s="53">
        <v>-0.66833333333332945</v>
      </c>
      <c r="V112" s="54">
        <v>4.6023333333333269</v>
      </c>
      <c r="W112" s="48"/>
      <c r="X112" s="53">
        <v>-2.3864999999999981</v>
      </c>
      <c r="Y112" s="54">
        <v>3.5143333333333331</v>
      </c>
      <c r="Z112" s="48"/>
      <c r="AA112" s="53">
        <v>-0.47766666666666424</v>
      </c>
      <c r="AB112" s="54">
        <v>3.5106666666666655</v>
      </c>
      <c r="AC112" s="48"/>
      <c r="AD112" s="53">
        <v>-1.4943333333333335</v>
      </c>
      <c r="AE112" s="54">
        <v>1.1906666666666723</v>
      </c>
      <c r="AF112" s="48"/>
      <c r="AG112" s="53">
        <v>-1.3366666666666625</v>
      </c>
      <c r="AH112" s="54">
        <v>1.1256666666666604</v>
      </c>
      <c r="AI112" s="48"/>
      <c r="AJ112" s="53">
        <v>-1.6833333333333318</v>
      </c>
      <c r="AK112" s="54">
        <v>1.2023333333333355</v>
      </c>
      <c r="AL112" s="48"/>
      <c r="AM112" s="53">
        <v>-0.9686666666666639</v>
      </c>
      <c r="AN112" s="54">
        <v>-6.3666666666669869E-2</v>
      </c>
      <c r="AO112" s="48"/>
      <c r="AP112" s="53">
        <v>-0.72099999999999653</v>
      </c>
      <c r="AQ112" s="54">
        <v>1.6153333333333251</v>
      </c>
      <c r="AR112" s="48"/>
      <c r="AS112" s="53">
        <v>-2.4806666666666626</v>
      </c>
      <c r="AT112" s="54">
        <v>5.1073333333333295</v>
      </c>
      <c r="AU112" s="48"/>
      <c r="AV112" s="53">
        <v>0.64566666666666706</v>
      </c>
      <c r="AW112" s="54">
        <v>3.6133333333333368</v>
      </c>
      <c r="AX112" s="48"/>
      <c r="AY112" s="53">
        <v>-1.2696666666666658</v>
      </c>
      <c r="AZ112" s="54">
        <v>5.8000000000000043</v>
      </c>
      <c r="BA112" s="48"/>
      <c r="BB112" s="53">
        <v>-2.3596666666666657</v>
      </c>
      <c r="BC112" s="54">
        <v>2.8599999999999994</v>
      </c>
      <c r="BD112" s="48"/>
      <c r="BE112" s="53">
        <v>-1.9246666666666652</v>
      </c>
      <c r="BF112" s="54">
        <v>1.2736666666666707</v>
      </c>
      <c r="BG112" s="48"/>
      <c r="BH112" s="53">
        <v>-2.552999999999999</v>
      </c>
      <c r="BI112" s="54">
        <v>2.5910000000000011</v>
      </c>
      <c r="BJ112" s="48"/>
      <c r="BK112" s="53">
        <v>-1.9153333333333311</v>
      </c>
      <c r="BL112" s="54">
        <v>55.983999999999988</v>
      </c>
      <c r="BM112" s="48"/>
      <c r="BN112" s="53">
        <v>0.53000000000000114</v>
      </c>
      <c r="BO112" s="54">
        <v>1.8803333333333327</v>
      </c>
      <c r="BP112" s="48"/>
      <c r="BQ112" s="53">
        <v>2.5080000000000027</v>
      </c>
      <c r="BR112" s="54">
        <v>1.6499999999999986</v>
      </c>
      <c r="BS112" s="48"/>
      <c r="BT112" s="53">
        <v>0.92966666666666953</v>
      </c>
      <c r="BU112" s="54">
        <v>0.18233333333333235</v>
      </c>
      <c r="BV112" s="48"/>
      <c r="BW112" s="53">
        <v>0.82233333333333292</v>
      </c>
      <c r="BX112" s="54">
        <v>0.36233333333333206</v>
      </c>
      <c r="BY112" s="48"/>
      <c r="BZ112" s="53">
        <v>0.41100000000000136</v>
      </c>
      <c r="CA112" s="54">
        <v>0.7120000000000033</v>
      </c>
      <c r="CB112" s="48"/>
      <c r="CC112" s="53">
        <v>2.6883333333333326</v>
      </c>
      <c r="CD112" s="54">
        <v>0.97133333333333383</v>
      </c>
      <c r="CE112" s="39"/>
      <c r="CF112" s="53">
        <v>-2.4666666666664838E-2</v>
      </c>
      <c r="CG112" s="54">
        <v>2.2333333333333343</v>
      </c>
      <c r="CH112" s="48"/>
    </row>
    <row r="113" spans="1:86">
      <c r="A113" s="34">
        <v>781</v>
      </c>
      <c r="B113" s="34">
        <v>792</v>
      </c>
      <c r="C113" s="45">
        <v>3</v>
      </c>
      <c r="D113" s="46">
        <v>8.9600000000000009</v>
      </c>
      <c r="E113" s="47" t="s">
        <v>115</v>
      </c>
      <c r="F113" s="48"/>
      <c r="G113" s="52"/>
      <c r="H113" s="48"/>
      <c r="I113" s="53">
        <v>-3.0303333333333331</v>
      </c>
      <c r="J113" s="54">
        <v>-3.7896666666666654</v>
      </c>
      <c r="K113" s="48"/>
      <c r="L113" s="53">
        <v>-0.42433333333333323</v>
      </c>
      <c r="M113" s="54">
        <v>-5.5999999999997385E-2</v>
      </c>
      <c r="N113" s="48"/>
      <c r="O113" s="53">
        <v>-0.33666666666666689</v>
      </c>
      <c r="P113" s="54">
        <v>-4.5896666666666661</v>
      </c>
      <c r="Q113" s="48"/>
      <c r="R113" s="53">
        <v>-3.2673333333333332</v>
      </c>
      <c r="S113" s="54">
        <v>-5.0761666666666656</v>
      </c>
      <c r="T113" s="48"/>
      <c r="U113" s="53">
        <v>-0.93566666666666665</v>
      </c>
      <c r="V113" s="54">
        <v>-3.9461666666666666</v>
      </c>
      <c r="W113" s="48"/>
      <c r="X113" s="53">
        <v>-0.57483333333333331</v>
      </c>
      <c r="Y113" s="54">
        <v>-3.5761666666666656</v>
      </c>
      <c r="Z113" s="48"/>
      <c r="AA113" s="53">
        <v>-0.22333333333333361</v>
      </c>
      <c r="AB113" s="54">
        <v>-3.9806666666666644</v>
      </c>
      <c r="AC113" s="48"/>
      <c r="AD113" s="53">
        <v>-0.86833333333333362</v>
      </c>
      <c r="AE113" s="54">
        <v>-4.4386666666666663</v>
      </c>
      <c r="AF113" s="48"/>
      <c r="AG113" s="53">
        <v>0.17966666666666686</v>
      </c>
      <c r="AH113" s="54">
        <v>-2.6476666666666659</v>
      </c>
      <c r="AI113" s="48"/>
      <c r="AJ113" s="53">
        <v>0.17499999999999982</v>
      </c>
      <c r="AK113" s="54">
        <v>-2.8206666666666678</v>
      </c>
      <c r="AL113" s="48"/>
      <c r="AM113" s="53">
        <v>-0.62733333333333396</v>
      </c>
      <c r="AN113" s="54">
        <v>-2.8560000000000016</v>
      </c>
      <c r="AO113" s="48"/>
      <c r="AP113" s="53">
        <v>-0.21666666666666679</v>
      </c>
      <c r="AQ113" s="54">
        <v>-3.184666666666665</v>
      </c>
      <c r="AR113" s="48"/>
      <c r="AS113" s="53">
        <v>-2.2826666666666671</v>
      </c>
      <c r="AT113" s="54">
        <v>-2.566166666666664</v>
      </c>
      <c r="AU113" s="48"/>
      <c r="AV113" s="53">
        <v>-7.2000000000000064E-2</v>
      </c>
      <c r="AW113" s="54">
        <v>-1.0733333333333341</v>
      </c>
      <c r="AX113" s="48"/>
      <c r="AY113" s="53">
        <v>-1.0086666666666666</v>
      </c>
      <c r="AZ113" s="54">
        <v>-2.2460000000000022</v>
      </c>
      <c r="BA113" s="48"/>
      <c r="BB113" s="53">
        <v>-0.8576666666666668</v>
      </c>
      <c r="BC113" s="54">
        <v>-3.6986666666666643</v>
      </c>
      <c r="BD113" s="48"/>
      <c r="BE113" s="53">
        <v>-0.23066666666666702</v>
      </c>
      <c r="BF113" s="54">
        <v>-2.413333333333334</v>
      </c>
      <c r="BG113" s="48"/>
      <c r="BH113" s="53">
        <v>-0.24500000000000011</v>
      </c>
      <c r="BI113" s="54">
        <v>-1.7096666666666636</v>
      </c>
      <c r="BJ113" s="48"/>
      <c r="BK113" s="53">
        <v>-0.45266666666666699</v>
      </c>
      <c r="BL113" s="54">
        <v>-2.3170000000000002</v>
      </c>
      <c r="BM113" s="48"/>
      <c r="BN113" s="53">
        <v>-0.38600000000000012</v>
      </c>
      <c r="BO113" s="54">
        <v>-2.8896666666666668</v>
      </c>
      <c r="BP113" s="48"/>
      <c r="BQ113" s="53">
        <v>-0.27233333333333309</v>
      </c>
      <c r="BR113" s="54">
        <v>-3.1396666666666668</v>
      </c>
      <c r="BS113" s="48"/>
      <c r="BT113" s="53">
        <v>-0.57400000000000029</v>
      </c>
      <c r="BU113" s="54">
        <v>-3.4021666666666661</v>
      </c>
      <c r="BV113" s="48"/>
      <c r="BW113" s="53">
        <v>-0.39333333333333353</v>
      </c>
      <c r="BX113" s="54">
        <v>-2.3656666666666659</v>
      </c>
      <c r="BY113" s="48"/>
      <c r="BZ113" s="53">
        <v>1.2280000000000006</v>
      </c>
      <c r="CA113" s="54">
        <v>-0.25599999999999667</v>
      </c>
      <c r="CB113" s="48"/>
      <c r="CC113" s="53">
        <v>1.6286666666666667</v>
      </c>
      <c r="CD113" s="54">
        <v>-2.2403333333333322</v>
      </c>
      <c r="CE113" s="39"/>
      <c r="CF113" s="53">
        <v>1.4493333333333327</v>
      </c>
      <c r="CG113" s="54">
        <v>-2.1320000000000014</v>
      </c>
      <c r="CH113" s="48"/>
    </row>
    <row r="114" spans="1:86">
      <c r="A114" s="34">
        <v>783</v>
      </c>
      <c r="B114" s="34">
        <v>792</v>
      </c>
      <c r="C114" s="45">
        <v>2</v>
      </c>
      <c r="D114" s="46">
        <v>9.59</v>
      </c>
      <c r="E114" s="47" t="s">
        <v>116</v>
      </c>
      <c r="F114" s="48"/>
      <c r="G114" s="52"/>
      <c r="H114" s="48"/>
      <c r="I114" s="53">
        <v>-1.1143333333333332</v>
      </c>
      <c r="J114" s="54">
        <v>-2.6178333333333335</v>
      </c>
      <c r="K114" s="48"/>
      <c r="L114" s="53">
        <v>-0.39333333333333353</v>
      </c>
      <c r="M114" s="54">
        <v>-2.0293333333333337</v>
      </c>
      <c r="N114" s="48"/>
      <c r="O114" s="53">
        <v>-0.52999999999999936</v>
      </c>
      <c r="P114" s="54">
        <v>-3.9258333333333333</v>
      </c>
      <c r="Q114" s="48"/>
      <c r="R114" s="53">
        <v>-2.1356666666666664</v>
      </c>
      <c r="S114" s="54">
        <v>-3.5663333333333362</v>
      </c>
      <c r="T114" s="48"/>
      <c r="U114" s="53">
        <v>0.15566666666666729</v>
      </c>
      <c r="V114" s="54">
        <v>-1.0303333333333349</v>
      </c>
      <c r="W114" s="48"/>
      <c r="X114" s="53">
        <v>0.16250000000000009</v>
      </c>
      <c r="Y114" s="54">
        <v>-3.2523333333333326</v>
      </c>
      <c r="Z114" s="48"/>
      <c r="AA114" s="53">
        <v>0.46799999999999997</v>
      </c>
      <c r="AB114" s="54">
        <v>-1.5563333333333347</v>
      </c>
      <c r="AC114" s="48"/>
      <c r="AD114" s="53">
        <v>0.81133333333333324</v>
      </c>
      <c r="AE114" s="54">
        <v>-1.3990000000000009</v>
      </c>
      <c r="AF114" s="48"/>
      <c r="AG114" s="53">
        <v>0.54166666666666696</v>
      </c>
      <c r="AH114" s="54">
        <v>-1.1409999999999982</v>
      </c>
      <c r="AI114" s="48"/>
      <c r="AJ114" s="53">
        <v>0.41833333333333345</v>
      </c>
      <c r="AK114" s="54">
        <v>-1.2083333333333321</v>
      </c>
      <c r="AL114" s="48"/>
      <c r="AM114" s="53">
        <v>0.1033333333333335</v>
      </c>
      <c r="AN114" s="54">
        <v>-1.6009999999999991</v>
      </c>
      <c r="AO114" s="48"/>
      <c r="AP114" s="53">
        <v>0.66000000000000014</v>
      </c>
      <c r="AQ114" s="54">
        <v>-1.0593333333333348</v>
      </c>
      <c r="AR114" s="48"/>
      <c r="AS114" s="53">
        <v>-1.0703333333333331</v>
      </c>
      <c r="AT114" s="54">
        <v>-2.2723333333333322</v>
      </c>
      <c r="AU114" s="48"/>
      <c r="AV114" s="53">
        <v>0.97266666666666746</v>
      </c>
      <c r="AW114" s="54">
        <v>2.0333333333333314E-2</v>
      </c>
      <c r="AX114" s="48"/>
      <c r="AY114" s="53">
        <v>-0.10400000000000009</v>
      </c>
      <c r="AZ114" s="54">
        <v>-1.3576666666666668</v>
      </c>
      <c r="BA114" s="48"/>
      <c r="BB114" s="53">
        <v>-0.47533333333333294</v>
      </c>
      <c r="BC114" s="54">
        <v>-1.1373333333333377</v>
      </c>
      <c r="BD114" s="48"/>
      <c r="BE114" s="53">
        <v>0.76566666666666672</v>
      </c>
      <c r="BF114" s="54">
        <v>-1.320333333333334</v>
      </c>
      <c r="BG114" s="48"/>
      <c r="BH114" s="53">
        <v>-6.0666666666666202E-2</v>
      </c>
      <c r="BI114" s="54">
        <v>0.59499999999999886</v>
      </c>
      <c r="BJ114" s="48"/>
      <c r="BK114" s="53">
        <v>0.74433333333333307</v>
      </c>
      <c r="BL114" s="54">
        <v>0.14666666666666472</v>
      </c>
      <c r="BM114" s="48"/>
      <c r="BN114" s="53">
        <v>0.4390000000000005</v>
      </c>
      <c r="BO114" s="54">
        <v>-0.63600000000000279</v>
      </c>
      <c r="BP114" s="48"/>
      <c r="BQ114" s="53">
        <v>0.86933333333333307</v>
      </c>
      <c r="BR114" s="54">
        <v>1.0006666666666675</v>
      </c>
      <c r="BS114" s="48"/>
      <c r="BT114" s="53">
        <v>0.50333333333333385</v>
      </c>
      <c r="BU114" s="54">
        <v>-1.2228333333333303</v>
      </c>
      <c r="BV114" s="48"/>
      <c r="BW114" s="53">
        <v>1.0866666666666664</v>
      </c>
      <c r="BX114" s="54">
        <v>-3.9583333333333321</v>
      </c>
      <c r="BY114" s="48"/>
      <c r="BZ114" s="53">
        <v>0.51366666666666649</v>
      </c>
      <c r="CA114" s="54">
        <v>-0.90066666666666606</v>
      </c>
      <c r="CB114" s="48"/>
      <c r="CC114" s="53">
        <v>0.62066666666666714</v>
      </c>
      <c r="CD114" s="54">
        <v>-2.6356666666666655</v>
      </c>
      <c r="CE114" s="39"/>
      <c r="CF114" s="53">
        <v>-0.17999999999999972</v>
      </c>
      <c r="CG114" s="54">
        <v>-1.9333333333333371</v>
      </c>
      <c r="CH114" s="48"/>
    </row>
    <row r="115" spans="1:86">
      <c r="A115" s="34">
        <v>793</v>
      </c>
      <c r="B115" s="34">
        <v>800</v>
      </c>
      <c r="C115" s="45">
        <v>2</v>
      </c>
      <c r="D115" s="46">
        <v>4.9000000000000004</v>
      </c>
      <c r="E115" s="47" t="s">
        <v>117</v>
      </c>
      <c r="F115" s="48"/>
      <c r="G115" s="52"/>
      <c r="H115" s="48"/>
      <c r="I115" s="53">
        <v>-2.1239999999999881</v>
      </c>
      <c r="J115" s="54">
        <v>-0.85150000000000148</v>
      </c>
      <c r="K115" s="48"/>
      <c r="L115" s="53">
        <v>-1.5153333333333237</v>
      </c>
      <c r="M115" s="54">
        <v>1.3900000000000148</v>
      </c>
      <c r="N115" s="48"/>
      <c r="O115" s="53">
        <v>-1.2089999999999961</v>
      </c>
      <c r="P115" s="54">
        <v>-0.37849999999998829</v>
      </c>
      <c r="Q115" s="48"/>
      <c r="R115" s="53">
        <v>-2.377999999999993</v>
      </c>
      <c r="S115" s="54">
        <v>-3.7179999999999893</v>
      </c>
      <c r="T115" s="48"/>
      <c r="U115" s="53">
        <v>-1.193333333333328</v>
      </c>
      <c r="V115" s="54">
        <v>1.9610000000000127</v>
      </c>
      <c r="W115" s="48"/>
      <c r="X115" s="53">
        <v>-1.358166666666655</v>
      </c>
      <c r="Y115" s="54">
        <v>7.3000000000007503E-2</v>
      </c>
      <c r="Z115" s="48"/>
      <c r="AA115" s="53">
        <v>-0.41166666666665463</v>
      </c>
      <c r="AB115" s="54">
        <v>-4.6999999999997044E-2</v>
      </c>
      <c r="AC115" s="48"/>
      <c r="AD115" s="53">
        <v>-1.4426666666666605</v>
      </c>
      <c r="AE115" s="54">
        <v>-2.7756666666666661</v>
      </c>
      <c r="AF115" s="48"/>
      <c r="AG115" s="53">
        <v>0.10833333333334849</v>
      </c>
      <c r="AH115" s="54">
        <v>-0.68299999999999272</v>
      </c>
      <c r="AI115" s="48"/>
      <c r="AJ115" s="53">
        <v>-1.9226666666666574</v>
      </c>
      <c r="AK115" s="54">
        <v>-0.76666666666665151</v>
      </c>
      <c r="AL115" s="48"/>
      <c r="AM115" s="53">
        <v>0.76233333333334485</v>
      </c>
      <c r="AN115" s="54">
        <v>-0.47999999999998977</v>
      </c>
      <c r="AO115" s="48"/>
      <c r="AP115" s="53">
        <v>-0.6769999999999925</v>
      </c>
      <c r="AQ115" s="54">
        <v>-0.3333333333333286</v>
      </c>
      <c r="AR115" s="48"/>
      <c r="AS115" s="53">
        <v>-1.8553333333333271</v>
      </c>
      <c r="AT115" s="54">
        <v>0.99650000000001171</v>
      </c>
      <c r="AU115" s="48"/>
      <c r="AV115" s="53">
        <v>-0.74899999999998812</v>
      </c>
      <c r="AW115" s="54">
        <v>2.1600000000000108</v>
      </c>
      <c r="AX115" s="48"/>
      <c r="AY115" s="53">
        <v>-2.6343333333333234</v>
      </c>
      <c r="AZ115" s="54">
        <v>0.19300000000001205</v>
      </c>
      <c r="BA115" s="48"/>
      <c r="BB115" s="53">
        <v>-2.849666666666657</v>
      </c>
      <c r="BC115" s="54">
        <v>-0.93399999999998329</v>
      </c>
      <c r="BD115" s="48"/>
      <c r="BE115" s="53">
        <v>-3.4996666666666556</v>
      </c>
      <c r="BF115" s="54">
        <v>-1.9823333333333295</v>
      </c>
      <c r="BG115" s="48"/>
      <c r="BH115" s="53">
        <v>-1.0859999999999985</v>
      </c>
      <c r="BI115" s="54">
        <v>1.2236666666666736</v>
      </c>
      <c r="BJ115" s="48"/>
      <c r="BK115" s="53">
        <v>-1.1503333333333288</v>
      </c>
      <c r="BL115" s="54">
        <v>-0.97633333333332928</v>
      </c>
      <c r="BM115" s="48"/>
      <c r="BN115" s="53">
        <v>-3.0636666666666628</v>
      </c>
      <c r="BO115" s="54">
        <v>-2.0476666666666574</v>
      </c>
      <c r="BP115" s="48"/>
      <c r="BQ115" s="53">
        <v>0.79900000000000659</v>
      </c>
      <c r="BR115" s="54">
        <v>0.25533333333333985</v>
      </c>
      <c r="BS115" s="48"/>
      <c r="BT115" s="53">
        <v>5.0666666666671745E-2</v>
      </c>
      <c r="BU115" s="54">
        <v>-1.3249999999999886</v>
      </c>
      <c r="BV115" s="48"/>
      <c r="BW115" s="53">
        <v>-0.53566666666665697</v>
      </c>
      <c r="BX115" s="54">
        <v>-1.6204999999999785</v>
      </c>
      <c r="BY115" s="48"/>
      <c r="BZ115" s="53">
        <v>1.0773333333333426</v>
      </c>
      <c r="CA115" s="54">
        <v>-0.40966666666665219</v>
      </c>
      <c r="CB115" s="48"/>
      <c r="CC115" s="53">
        <v>2.2436666666666767</v>
      </c>
      <c r="CD115" s="54">
        <v>0.27300000000001035</v>
      </c>
      <c r="CE115" s="39"/>
      <c r="CF115" s="53">
        <v>1.1033333333333388</v>
      </c>
      <c r="CG115" s="54">
        <v>1.4163333333333412</v>
      </c>
      <c r="CH115" s="48"/>
    </row>
    <row r="116" spans="1:86">
      <c r="A116" s="34">
        <v>797</v>
      </c>
      <c r="B116" s="34">
        <v>810</v>
      </c>
      <c r="C116" s="45">
        <v>2</v>
      </c>
      <c r="D116" s="46">
        <v>13.09</v>
      </c>
      <c r="E116" s="47" t="s">
        <v>118</v>
      </c>
      <c r="F116" s="48"/>
      <c r="G116" s="52"/>
      <c r="H116" s="48"/>
      <c r="I116" s="53">
        <v>-4.4979999999999976</v>
      </c>
      <c r="J116" s="54">
        <v>3.0811666666666468</v>
      </c>
      <c r="K116" s="48"/>
      <c r="L116" s="53">
        <v>-3.2196666666666616</v>
      </c>
      <c r="M116" s="54" t="s">
        <v>28</v>
      </c>
      <c r="N116" s="48"/>
      <c r="O116" s="53">
        <v>-4.4659999999999975</v>
      </c>
      <c r="P116" s="54">
        <v>-5.3043333333333322</v>
      </c>
      <c r="Q116" s="48"/>
      <c r="R116" s="53">
        <v>-4.8206666666666642</v>
      </c>
      <c r="S116" s="54">
        <v>-5.6508333333333383</v>
      </c>
      <c r="T116" s="48"/>
      <c r="U116" s="53">
        <v>-4.0289999999999964</v>
      </c>
      <c r="V116" s="54">
        <v>-3.1413333333333355</v>
      </c>
      <c r="W116" s="48"/>
      <c r="X116" s="53">
        <v>-4.2661666666666633</v>
      </c>
      <c r="Y116" s="54">
        <v>-1.1288333333333327</v>
      </c>
      <c r="Z116" s="48"/>
      <c r="AA116" s="53">
        <v>-3.7786666666666662</v>
      </c>
      <c r="AB116" s="54">
        <v>-3.5510000000000161</v>
      </c>
      <c r="AC116" s="48"/>
      <c r="AD116" s="53">
        <v>-3.6473333333333287</v>
      </c>
      <c r="AE116" s="54">
        <v>-3.1426666666666705</v>
      </c>
      <c r="AF116" s="48"/>
      <c r="AG116" s="53">
        <v>-2.2136666666666649</v>
      </c>
      <c r="AH116" s="54">
        <v>-7.0786666666666633</v>
      </c>
      <c r="AI116" s="48"/>
      <c r="AJ116" s="53">
        <v>-5.673333333333332</v>
      </c>
      <c r="AK116" s="54">
        <v>-9.2958333333333343</v>
      </c>
      <c r="AL116" s="48"/>
      <c r="AM116" s="53">
        <v>-5.3843333333333305</v>
      </c>
      <c r="AN116" s="54">
        <v>-9.9096666666666735</v>
      </c>
      <c r="AO116" s="48"/>
      <c r="AP116" s="53">
        <v>-5.9136666666666642</v>
      </c>
      <c r="AQ116" s="54">
        <v>-9.294000000000004</v>
      </c>
      <c r="AR116" s="48"/>
      <c r="AS116" s="53">
        <v>-3.1429999999999936</v>
      </c>
      <c r="AT116" s="54">
        <v>-1.1513333333333406</v>
      </c>
      <c r="AU116" s="48"/>
      <c r="AV116" s="53">
        <v>-3.5959999999999965</v>
      </c>
      <c r="AW116" s="54">
        <v>-0.93266666666667675</v>
      </c>
      <c r="AX116" s="48"/>
      <c r="AY116" s="53">
        <v>-3.189666666666664</v>
      </c>
      <c r="AZ116" s="54">
        <v>-1.8773333333333397</v>
      </c>
      <c r="BA116" s="48"/>
      <c r="BB116" s="53">
        <v>-3.6643333333333317</v>
      </c>
      <c r="BC116" s="54">
        <v>-0.76066666666666549</v>
      </c>
      <c r="BD116" s="48"/>
      <c r="BE116" s="53">
        <v>-5.9906666666666624</v>
      </c>
      <c r="BF116" s="54">
        <v>-4.7113333333333429</v>
      </c>
      <c r="BG116" s="48"/>
      <c r="BH116" s="53">
        <v>-4.0996666666666641</v>
      </c>
      <c r="BI116" s="54">
        <v>-3.6186666666666838</v>
      </c>
      <c r="BJ116" s="48"/>
      <c r="BK116" s="53">
        <v>-4.3933333333333309</v>
      </c>
      <c r="BL116" s="54">
        <v>-2.7069999999999936</v>
      </c>
      <c r="BM116" s="48"/>
      <c r="BN116" s="53">
        <v>-3.3856666666666655</v>
      </c>
      <c r="BO116" s="54">
        <v>-0.48400000000000887</v>
      </c>
      <c r="BP116" s="48"/>
      <c r="BQ116" s="53">
        <v>-2.0403333333333293</v>
      </c>
      <c r="BR116" s="54">
        <v>-0.81700000000000728</v>
      </c>
      <c r="BS116" s="48"/>
      <c r="BT116" s="53">
        <v>-2.3766666666666652</v>
      </c>
      <c r="BU116" s="54">
        <v>-2.6998333333333306</v>
      </c>
      <c r="BV116" s="48"/>
      <c r="BW116" s="53">
        <v>-1.4909999999999997</v>
      </c>
      <c r="BX116" s="54">
        <v>-5.7003333333333472</v>
      </c>
      <c r="BY116" s="48"/>
      <c r="BZ116" s="53">
        <v>2.4143333333333388</v>
      </c>
      <c r="CA116" s="54">
        <v>3.7633333333333212</v>
      </c>
      <c r="CB116" s="48"/>
      <c r="CC116" s="53">
        <v>4.09866666666667</v>
      </c>
      <c r="CD116" s="54">
        <v>0.43566666666666265</v>
      </c>
      <c r="CE116" s="39"/>
      <c r="CF116" s="53">
        <v>0.75933333333333763</v>
      </c>
      <c r="CG116" s="54">
        <v>-0.76333333333333542</v>
      </c>
      <c r="CH116" s="48"/>
    </row>
    <row r="117" spans="1:86">
      <c r="A117" s="34">
        <v>797</v>
      </c>
      <c r="B117" s="34">
        <v>816</v>
      </c>
      <c r="C117" s="45">
        <v>3</v>
      </c>
      <c r="D117" s="46">
        <v>16.5</v>
      </c>
      <c r="E117" s="47" t="s">
        <v>119</v>
      </c>
      <c r="F117" s="48"/>
      <c r="G117" s="52"/>
      <c r="H117" s="48"/>
      <c r="I117" s="53">
        <v>1.7360000000000007</v>
      </c>
      <c r="J117" s="54">
        <v>1.5448333333333295</v>
      </c>
      <c r="K117" s="48"/>
      <c r="L117" s="53">
        <v>-2.9713333333333338</v>
      </c>
      <c r="M117" s="54">
        <v>-1.8570000000000064</v>
      </c>
      <c r="N117" s="48"/>
      <c r="O117" s="53">
        <v>-3.9659999999999975</v>
      </c>
      <c r="P117" s="54">
        <v>-2.0956666666666734</v>
      </c>
      <c r="Q117" s="48"/>
      <c r="R117" s="53">
        <v>-2.896333333333331</v>
      </c>
      <c r="S117" s="54">
        <v>-2.1456666666666777</v>
      </c>
      <c r="T117" s="48"/>
      <c r="U117" s="53">
        <v>-2.6216666666666626</v>
      </c>
      <c r="V117" s="54">
        <v>-5.2166666666678907E-2</v>
      </c>
      <c r="W117" s="48"/>
      <c r="X117" s="53">
        <v>-2.4909999999999961</v>
      </c>
      <c r="Y117" s="54">
        <v>-0.92616666666667413</v>
      </c>
      <c r="Z117" s="48"/>
      <c r="AA117" s="53">
        <v>-2.3279999999999994</v>
      </c>
      <c r="AB117" s="54">
        <v>-2.2566666666666748</v>
      </c>
      <c r="AC117" s="48"/>
      <c r="AD117" s="53">
        <v>-2.8946666666666658</v>
      </c>
      <c r="AE117" s="54">
        <v>-2.3443333333333456</v>
      </c>
      <c r="AF117" s="48"/>
      <c r="AG117" s="53">
        <v>-1.1003333333333316</v>
      </c>
      <c r="AH117" s="54">
        <v>-0.85266666666667845</v>
      </c>
      <c r="AI117" s="48"/>
      <c r="AJ117" s="53">
        <v>-3.5546666666666624</v>
      </c>
      <c r="AK117" s="54">
        <v>-1.4856666666666811</v>
      </c>
      <c r="AL117" s="48"/>
      <c r="AM117" s="53">
        <v>-3.0349999999999966</v>
      </c>
      <c r="AN117" s="54">
        <v>-1.3253333333333472</v>
      </c>
      <c r="AO117" s="48"/>
      <c r="AP117" s="53">
        <v>-3.6036666666666655</v>
      </c>
      <c r="AQ117" s="54">
        <v>-1.7113333333333429</v>
      </c>
      <c r="AR117" s="48"/>
      <c r="AS117" s="53">
        <v>-3.264999999999997</v>
      </c>
      <c r="AT117" s="54">
        <v>0.57833333333331893</v>
      </c>
      <c r="AU117" s="48"/>
      <c r="AV117" s="53">
        <v>-2.2683333333333309</v>
      </c>
      <c r="AW117" s="54">
        <v>-1.3913333333333426</v>
      </c>
      <c r="AX117" s="48"/>
      <c r="AY117" s="53">
        <v>-3.4619999999999962</v>
      </c>
      <c r="AZ117" s="54">
        <v>-0.17333333333334622</v>
      </c>
      <c r="BA117" s="48"/>
      <c r="BB117" s="53">
        <v>-3.6473333333333322</v>
      </c>
      <c r="BC117" s="54">
        <v>0.45633333333331905</v>
      </c>
      <c r="BD117" s="48"/>
      <c r="BE117" s="53">
        <v>-3.3133333333333326</v>
      </c>
      <c r="BF117" s="54">
        <v>-2.9413333333333398</v>
      </c>
      <c r="BG117" s="48"/>
      <c r="BH117" s="53">
        <v>-2.6773333333333298</v>
      </c>
      <c r="BI117" s="54">
        <v>-0.28866666666667129</v>
      </c>
      <c r="BJ117" s="48"/>
      <c r="BK117" s="53">
        <v>-3.1253333333333302</v>
      </c>
      <c r="BL117" s="54">
        <v>-1.303666666666679</v>
      </c>
      <c r="BM117" s="48"/>
      <c r="BN117" s="53">
        <v>-2.7246666666666641</v>
      </c>
      <c r="BO117" s="54">
        <v>-0.50166666666667936</v>
      </c>
      <c r="BP117" s="48"/>
      <c r="BQ117" s="53">
        <v>-1.6839999999999975</v>
      </c>
      <c r="BR117" s="54">
        <v>-0.85099999999999909</v>
      </c>
      <c r="BS117" s="48"/>
      <c r="BT117" s="53">
        <v>-2.2530000000000001</v>
      </c>
      <c r="BU117" s="54">
        <v>-2.6226666666666745</v>
      </c>
      <c r="BV117" s="48"/>
      <c r="BW117" s="53">
        <v>-1.7026666666666657</v>
      </c>
      <c r="BX117" s="54">
        <v>-2.6721666666666835</v>
      </c>
      <c r="BY117" s="48"/>
      <c r="BZ117" s="53">
        <v>1.0820000000000007</v>
      </c>
      <c r="CA117" s="54">
        <v>-0.53900000000001569</v>
      </c>
      <c r="CB117" s="48"/>
      <c r="CC117" s="53">
        <v>2.3793333333333315</v>
      </c>
      <c r="CD117" s="54">
        <v>-1.3726666666666816</v>
      </c>
      <c r="CE117" s="39"/>
      <c r="CF117" s="53">
        <v>1.3513333333333364</v>
      </c>
      <c r="CG117" s="54">
        <v>1.542666666666662</v>
      </c>
      <c r="CH117" s="48"/>
    </row>
    <row r="118" spans="1:86">
      <c r="A118" s="34">
        <v>801</v>
      </c>
      <c r="B118" s="34">
        <v>810</v>
      </c>
      <c r="C118" s="45">
        <v>2</v>
      </c>
      <c r="D118" s="46">
        <v>9.59</v>
      </c>
      <c r="E118" s="47" t="s">
        <v>120</v>
      </c>
      <c r="F118" s="48"/>
      <c r="G118" s="52"/>
      <c r="H118" s="48"/>
      <c r="I118" s="53">
        <v>-3.2853333333333339</v>
      </c>
      <c r="J118" s="54">
        <v>-1.1524999999999963</v>
      </c>
      <c r="K118" s="48"/>
      <c r="L118" s="53">
        <v>-2.6266666666666652</v>
      </c>
      <c r="M118" s="54">
        <v>-1.7443333333333371</v>
      </c>
      <c r="N118" s="48"/>
      <c r="O118" s="53">
        <v>-3.3346666666666671</v>
      </c>
      <c r="P118" s="54">
        <v>-2.615000000000002</v>
      </c>
      <c r="Q118" s="48"/>
      <c r="R118" s="53">
        <v>-3.929333333333334</v>
      </c>
      <c r="S118" s="54">
        <v>3.3164999999999978</v>
      </c>
      <c r="T118" s="48"/>
      <c r="U118" s="53">
        <v>-2.2609999999999992</v>
      </c>
      <c r="V118" s="54">
        <v>0.91600000000000392</v>
      </c>
      <c r="W118" s="48"/>
      <c r="X118" s="53">
        <v>-1.5006666666666657</v>
      </c>
      <c r="Y118" s="54">
        <v>-0.11899999999999977</v>
      </c>
      <c r="Z118" s="48"/>
      <c r="AA118" s="53">
        <v>-2.1113333333333326</v>
      </c>
      <c r="AB118" s="54">
        <v>-1.0713333333333352</v>
      </c>
      <c r="AC118" s="48"/>
      <c r="AD118" s="53">
        <v>-2.5839999999999996</v>
      </c>
      <c r="AE118" s="54">
        <v>-2.9509999999999934</v>
      </c>
      <c r="AF118" s="48"/>
      <c r="AG118" s="53">
        <v>-0.65000000000000213</v>
      </c>
      <c r="AH118" s="54">
        <v>0.36033333333333672</v>
      </c>
      <c r="AI118" s="48"/>
      <c r="AJ118" s="53">
        <v>-3.4593333333333334</v>
      </c>
      <c r="AK118" s="54">
        <v>-3.2146666666666732</v>
      </c>
      <c r="AL118" s="48"/>
      <c r="AM118" s="53">
        <v>-2.2326666666666668</v>
      </c>
      <c r="AN118" s="54">
        <v>0.55599999999999739</v>
      </c>
      <c r="AO118" s="48"/>
      <c r="AP118" s="53">
        <v>-3</v>
      </c>
      <c r="AQ118" s="54">
        <v>-0.90433333333334076</v>
      </c>
      <c r="AR118" s="48"/>
      <c r="AS118" s="53">
        <v>-2.5303333333333331</v>
      </c>
      <c r="AT118" s="54">
        <v>-0.47749999999999915</v>
      </c>
      <c r="AU118" s="48"/>
      <c r="AV118" s="53">
        <v>-1.1856666666666662</v>
      </c>
      <c r="AW118" s="54">
        <v>3.6616666666666617</v>
      </c>
      <c r="AX118" s="48"/>
      <c r="AY118" s="53">
        <v>-3.5943333333333349</v>
      </c>
      <c r="AZ118" s="54">
        <v>0.84633333333332672</v>
      </c>
      <c r="BA118" s="48"/>
      <c r="BB118" s="53">
        <v>-3.7846666666666664</v>
      </c>
      <c r="BC118" s="54">
        <v>0.18500000000000227</v>
      </c>
      <c r="BD118" s="48"/>
      <c r="BE118" s="53">
        <v>-2.41</v>
      </c>
      <c r="BF118" s="54">
        <v>-4.2183333333333337</v>
      </c>
      <c r="BG118" s="48"/>
      <c r="BH118" s="53">
        <v>-3.0833333333333339</v>
      </c>
      <c r="BI118" s="54">
        <v>-1.5000000000007674E-2</v>
      </c>
      <c r="BJ118" s="48"/>
      <c r="BK118" s="53">
        <v>-2.4753333333333334</v>
      </c>
      <c r="BL118" s="54">
        <v>-0.88466666666666782</v>
      </c>
      <c r="BM118" s="48"/>
      <c r="BN118" s="53">
        <v>-2.5879999999999992</v>
      </c>
      <c r="BO118" s="54">
        <v>-1.8700000000000045</v>
      </c>
      <c r="BP118" s="48"/>
      <c r="BQ118" s="53">
        <v>-2.0773333333333337</v>
      </c>
      <c r="BR118" s="54">
        <v>-0.51666666666667282</v>
      </c>
      <c r="BS118" s="48"/>
      <c r="BT118" s="53">
        <v>-1.7526666666666681</v>
      </c>
      <c r="BU118" s="54">
        <v>0.62899999999999778</v>
      </c>
      <c r="BV118" s="48"/>
      <c r="BW118" s="53">
        <v>-1.0423333333333353</v>
      </c>
      <c r="BX118" s="54">
        <v>-2.9200000000000017</v>
      </c>
      <c r="BY118" s="48"/>
      <c r="BZ118" s="53">
        <v>0.77400000000000091</v>
      </c>
      <c r="CA118" s="54">
        <v>1.7623333333333306</v>
      </c>
      <c r="CB118" s="48"/>
      <c r="CC118" s="53">
        <v>1.8019999999999996</v>
      </c>
      <c r="CD118" s="54">
        <v>0.57800000000000296</v>
      </c>
      <c r="CE118" s="39"/>
      <c r="CF118" s="53">
        <v>1.1943333333333328</v>
      </c>
      <c r="CG118" s="54">
        <v>2.0316666666666663</v>
      </c>
      <c r="CH118" s="48"/>
    </row>
    <row r="119" spans="1:86">
      <c r="A119" s="34">
        <v>801</v>
      </c>
      <c r="B119" s="34">
        <v>816</v>
      </c>
      <c r="C119" s="45">
        <v>3</v>
      </c>
      <c r="D119" s="46">
        <v>14.14</v>
      </c>
      <c r="E119" s="47" t="s">
        <v>121</v>
      </c>
      <c r="F119" s="48"/>
      <c r="G119" s="52"/>
      <c r="H119" s="48"/>
      <c r="I119" s="53">
        <v>-3.7583333333333346</v>
      </c>
      <c r="J119" s="54">
        <v>-1.1916666666666629</v>
      </c>
      <c r="K119" s="48"/>
      <c r="L119" s="53">
        <v>-2.6856666666666662</v>
      </c>
      <c r="M119" s="54">
        <v>-0.13966666666666328</v>
      </c>
      <c r="N119" s="48"/>
      <c r="O119" s="53">
        <v>-3.0566666666666666</v>
      </c>
      <c r="P119" s="54">
        <v>-1.2641666666666609</v>
      </c>
      <c r="Q119" s="48"/>
      <c r="R119" s="53">
        <v>-3.2013333333333343</v>
      </c>
      <c r="S119" s="54">
        <v>-0.18316666666666492</v>
      </c>
      <c r="T119" s="48"/>
      <c r="U119" s="53">
        <v>-1.9983333333333331</v>
      </c>
      <c r="V119" s="54">
        <v>1.3433333333333337</v>
      </c>
      <c r="W119" s="48"/>
      <c r="X119" s="53">
        <v>-1.5663333333333345</v>
      </c>
      <c r="Y119" s="54">
        <v>2.3798333333333517</v>
      </c>
      <c r="Z119" s="48"/>
      <c r="AA119" s="53">
        <v>-1.7799999999999994</v>
      </c>
      <c r="AB119" s="54">
        <v>-0.27099999999999369</v>
      </c>
      <c r="AC119" s="48"/>
      <c r="AD119" s="53">
        <v>-1.6096666666666675</v>
      </c>
      <c r="AE119" s="54">
        <v>-0.83966666666665901</v>
      </c>
      <c r="AF119" s="48"/>
      <c r="AG119" s="53">
        <v>-0.30733333333333412</v>
      </c>
      <c r="AH119" s="54">
        <v>-0.37599999999999767</v>
      </c>
      <c r="AI119" s="48"/>
      <c r="AJ119" s="53">
        <v>-2.9540000000000024</v>
      </c>
      <c r="AK119" s="54">
        <v>-3.1709999999999923</v>
      </c>
      <c r="AL119" s="48"/>
      <c r="AM119" s="53">
        <v>-2.7073333333333327</v>
      </c>
      <c r="AN119" s="54">
        <v>-1.6909999999999954</v>
      </c>
      <c r="AO119" s="48"/>
      <c r="AP119" s="53">
        <v>-2.7966666666666686</v>
      </c>
      <c r="AQ119" s="54">
        <v>-1.6069999999999922</v>
      </c>
      <c r="AR119" s="48"/>
      <c r="AS119" s="53">
        <v>-2.9640000000000004</v>
      </c>
      <c r="AT119" s="54">
        <v>0.97133333333334804</v>
      </c>
      <c r="AU119" s="48"/>
      <c r="AV119" s="53">
        <v>-1.9426666666666659</v>
      </c>
      <c r="AW119" s="54">
        <v>1.9423333333333375</v>
      </c>
      <c r="AX119" s="48"/>
      <c r="AY119" s="53">
        <v>-2.8303333333333338</v>
      </c>
      <c r="AZ119" s="54">
        <v>0.92966666666667663</v>
      </c>
      <c r="BA119" s="48"/>
      <c r="BB119" s="53">
        <v>-3.4030000000000005</v>
      </c>
      <c r="BC119" s="54">
        <v>0.90066666666666606</v>
      </c>
      <c r="BD119" s="48"/>
      <c r="BE119" s="53">
        <v>-2.6070000000000011</v>
      </c>
      <c r="BF119" s="54">
        <v>-0.59399999999999409</v>
      </c>
      <c r="BG119" s="48"/>
      <c r="BH119" s="53">
        <v>-2.6743333333333332</v>
      </c>
      <c r="BI119" s="54">
        <v>2.9886666666666741</v>
      </c>
      <c r="BJ119" s="48"/>
      <c r="BK119" s="53">
        <v>-2.5806666666666676</v>
      </c>
      <c r="BL119" s="54">
        <v>1.5226666666666659</v>
      </c>
      <c r="BM119" s="48"/>
      <c r="BN119" s="53">
        <v>-2.6396666666666668</v>
      </c>
      <c r="BO119" s="54">
        <v>1.0123333333333449</v>
      </c>
      <c r="BP119" s="48"/>
      <c r="BQ119" s="53">
        <v>-1.4693333333333332</v>
      </c>
      <c r="BR119" s="54">
        <v>1.3520000000000039</v>
      </c>
      <c r="BS119" s="48"/>
      <c r="BT119" s="53">
        <v>-1.6223333333333336</v>
      </c>
      <c r="BU119" s="54">
        <v>-0.38316666666665355</v>
      </c>
      <c r="BV119" s="48"/>
      <c r="BW119" s="53">
        <v>-0.43966666666666576</v>
      </c>
      <c r="BX119" s="54">
        <v>-0.46766666666665913</v>
      </c>
      <c r="BY119" s="48"/>
      <c r="BZ119" s="53">
        <v>1.7019999999999982</v>
      </c>
      <c r="CA119" s="54">
        <v>0.95933333333333337</v>
      </c>
      <c r="CB119" s="48"/>
      <c r="CC119" s="53">
        <v>3.1133333333333297</v>
      </c>
      <c r="CD119" s="54">
        <v>-0.6666666666666643</v>
      </c>
      <c r="CE119" s="39"/>
      <c r="CF119" s="53">
        <v>1.7396666666666647</v>
      </c>
      <c r="CG119" s="54">
        <v>0.54300000000000637</v>
      </c>
      <c r="CH119" s="48"/>
    </row>
    <row r="120" spans="1:86">
      <c r="A120" s="34">
        <v>801</v>
      </c>
      <c r="B120" s="34">
        <v>838</v>
      </c>
      <c r="C120" s="45">
        <v>7</v>
      </c>
      <c r="D120" s="46">
        <v>13.25</v>
      </c>
      <c r="E120" s="47" t="s">
        <v>122</v>
      </c>
      <c r="F120" s="48"/>
      <c r="G120" s="52"/>
      <c r="H120" s="48"/>
      <c r="I120" s="53">
        <v>-2.8996666666666684</v>
      </c>
      <c r="J120" s="54">
        <v>1.8625000000000043</v>
      </c>
      <c r="K120" s="48"/>
      <c r="L120" s="53">
        <v>-2.7989999999999995</v>
      </c>
      <c r="M120" s="54">
        <v>-1.0019999999999953</v>
      </c>
      <c r="N120" s="48"/>
      <c r="O120" s="53">
        <v>-3.123666666666665</v>
      </c>
      <c r="P120" s="54">
        <v>-1.4125000000000014</v>
      </c>
      <c r="Q120" s="48"/>
      <c r="R120" s="53">
        <v>-2.6213333333333324</v>
      </c>
      <c r="S120" s="54">
        <v>-2.2114999999999938</v>
      </c>
      <c r="T120" s="48"/>
      <c r="U120" s="53">
        <v>-2.6896666666666675</v>
      </c>
      <c r="V120" s="54">
        <v>1.4280000000000044</v>
      </c>
      <c r="W120" s="48"/>
      <c r="X120" s="53">
        <v>-3.0543333333333322</v>
      </c>
      <c r="Y120" s="54">
        <v>1.2000000000000455E-2</v>
      </c>
      <c r="Z120" s="48"/>
      <c r="AA120" s="53">
        <v>-2.4220000000000006</v>
      </c>
      <c r="AB120" s="54">
        <v>-0.53233333333332666</v>
      </c>
      <c r="AC120" s="48"/>
      <c r="AD120" s="53">
        <v>-2.7063333333333333</v>
      </c>
      <c r="AE120" s="54">
        <v>-2.6859999999999928</v>
      </c>
      <c r="AF120" s="48"/>
      <c r="AG120" s="53">
        <v>-2.0213333333333345</v>
      </c>
      <c r="AH120" s="54">
        <v>-0.6039999999999992</v>
      </c>
      <c r="AI120" s="48"/>
      <c r="AJ120" s="53">
        <v>-2.9233333333333356</v>
      </c>
      <c r="AK120" s="54">
        <v>-1.2606666666666655</v>
      </c>
      <c r="AL120" s="48"/>
      <c r="AM120" s="53">
        <v>-2.5433333333333366</v>
      </c>
      <c r="AN120" s="54">
        <v>-0.57566666666667032</v>
      </c>
      <c r="AO120" s="48"/>
      <c r="AP120" s="53">
        <v>-2.8560000000000016</v>
      </c>
      <c r="AQ120" s="54">
        <v>0.16533333333333644</v>
      </c>
      <c r="AR120" s="48"/>
      <c r="AS120" s="53">
        <v>-2.7456666666666685</v>
      </c>
      <c r="AT120" s="54">
        <v>0.19200000000000017</v>
      </c>
      <c r="AU120" s="48"/>
      <c r="AV120" s="53">
        <v>-1.7253333333333316</v>
      </c>
      <c r="AW120" s="54">
        <v>1.7176666666666733</v>
      </c>
      <c r="AX120" s="48"/>
      <c r="AY120" s="53">
        <v>-2.451666666666668</v>
      </c>
      <c r="AZ120" s="54">
        <v>1.0233333333333405</v>
      </c>
      <c r="BA120" s="48"/>
      <c r="BB120" s="53">
        <v>-3.7763333333333335</v>
      </c>
      <c r="BC120" s="54">
        <v>-0.59833333333332916</v>
      </c>
      <c r="BD120" s="48"/>
      <c r="BE120" s="53">
        <v>-3.3653333333333322</v>
      </c>
      <c r="BF120" s="54">
        <v>-1.7113333333333287</v>
      </c>
      <c r="BG120" s="48"/>
      <c r="BH120" s="53">
        <v>-2.7639999999999993</v>
      </c>
      <c r="BI120" s="54">
        <v>1.1303333333333399</v>
      </c>
      <c r="BJ120" s="48"/>
      <c r="BK120" s="53">
        <v>-2.6266666666666687</v>
      </c>
      <c r="BL120" s="54">
        <v>-7.2999999999993292E-2</v>
      </c>
      <c r="BM120" s="48"/>
      <c r="BN120" s="53">
        <v>-2.5696666666666665</v>
      </c>
      <c r="BO120" s="54">
        <v>-1.396333333333331</v>
      </c>
      <c r="BP120" s="48"/>
      <c r="BQ120" s="53">
        <v>-0.49333333333333229</v>
      </c>
      <c r="BR120" s="54">
        <v>0.6493333333333311</v>
      </c>
      <c r="BS120" s="48"/>
      <c r="BT120" s="53">
        <v>-1.9929999999999986</v>
      </c>
      <c r="BU120" s="54">
        <v>-2.5354999999999919</v>
      </c>
      <c r="BV120" s="48"/>
      <c r="BW120" s="53">
        <v>-1.5016666666666687</v>
      </c>
      <c r="BX120" s="54">
        <v>-1.9044999999999987</v>
      </c>
      <c r="BY120" s="48"/>
      <c r="BZ120" s="53">
        <v>-0.27766666666666495</v>
      </c>
      <c r="CA120" s="54">
        <v>1.4249999999999972</v>
      </c>
      <c r="CB120" s="48"/>
      <c r="CC120" s="53">
        <v>1.1599999999999966</v>
      </c>
      <c r="CD120" s="54">
        <v>-6.3999999999992951E-2</v>
      </c>
      <c r="CE120" s="39"/>
      <c r="CF120" s="53">
        <v>0.56833333333333158</v>
      </c>
      <c r="CG120" s="54">
        <v>2.6030000000000086</v>
      </c>
      <c r="CH120" s="48"/>
    </row>
    <row r="121" spans="1:86">
      <c r="A121" s="34">
        <v>811</v>
      </c>
      <c r="B121" s="34">
        <v>838</v>
      </c>
      <c r="C121" s="45">
        <v>5</v>
      </c>
      <c r="D121" s="46">
        <v>6.55</v>
      </c>
      <c r="E121" s="47" t="s">
        <v>123</v>
      </c>
      <c r="F121" s="48"/>
      <c r="G121" s="52"/>
      <c r="H121" s="48"/>
      <c r="I121" s="53">
        <v>-3.7276666666666749</v>
      </c>
      <c r="J121" s="54">
        <v>1.1849999999999952</v>
      </c>
      <c r="K121" s="48"/>
      <c r="L121" s="53">
        <v>-3.3036666666666683</v>
      </c>
      <c r="M121" s="54">
        <v>-0.13600000000000279</v>
      </c>
      <c r="N121" s="48"/>
      <c r="O121" s="53" t="s">
        <v>28</v>
      </c>
      <c r="P121" s="54" t="s">
        <v>28</v>
      </c>
      <c r="Q121" s="48"/>
      <c r="R121" s="53">
        <v>-2.5853333333333346</v>
      </c>
      <c r="S121" s="54">
        <v>1.2839999999999989</v>
      </c>
      <c r="T121" s="48"/>
      <c r="U121" s="53">
        <v>-2.8913333333333355</v>
      </c>
      <c r="V121" s="54">
        <v>-0.80600000000000449</v>
      </c>
      <c r="W121" s="48"/>
      <c r="X121" s="53">
        <v>-4.0043333333333351</v>
      </c>
      <c r="Y121" s="54">
        <v>6.0869999999999962</v>
      </c>
      <c r="Z121" s="48"/>
      <c r="AA121" s="53">
        <v>-3.6240000000000059</v>
      </c>
      <c r="AB121" s="54">
        <v>-2.7015000000000029</v>
      </c>
      <c r="AC121" s="48"/>
      <c r="AD121" s="53">
        <v>-3.7736666666666707</v>
      </c>
      <c r="AE121" s="54">
        <v>-2.2565000000000026</v>
      </c>
      <c r="AF121" s="48"/>
      <c r="AG121" s="53">
        <v>-2.5510000000000055</v>
      </c>
      <c r="AH121" s="54">
        <v>1.4854999999999947</v>
      </c>
      <c r="AI121" s="48"/>
      <c r="AJ121" s="53">
        <v>-2.0666666666666735</v>
      </c>
      <c r="AK121" s="54">
        <v>-1.6840000000000046</v>
      </c>
      <c r="AL121" s="48"/>
      <c r="AM121" s="53">
        <v>-3.4320000000000057</v>
      </c>
      <c r="AN121" s="54">
        <v>-6.3790000000000049</v>
      </c>
      <c r="AO121" s="48"/>
      <c r="AP121" s="53">
        <v>-5.2823333333333373</v>
      </c>
      <c r="AQ121" s="54">
        <v>-0.14000000000000767</v>
      </c>
      <c r="AR121" s="48"/>
      <c r="AS121" s="53">
        <v>-5.1063333333333389</v>
      </c>
      <c r="AT121" s="54">
        <v>1.7509999999999977</v>
      </c>
      <c r="AU121" s="48"/>
      <c r="AV121" s="53">
        <v>-2.7246666666666677</v>
      </c>
      <c r="AW121" s="54">
        <v>5.0860000000000056</v>
      </c>
      <c r="AX121" s="48"/>
      <c r="AY121" s="53">
        <v>-5.2116666666666731</v>
      </c>
      <c r="AZ121" s="54">
        <v>2.74166666666666</v>
      </c>
      <c r="BA121" s="48"/>
      <c r="BB121" s="53">
        <v>-3.4706666666666699</v>
      </c>
      <c r="BC121" s="54">
        <v>-1.5889999999999986</v>
      </c>
      <c r="BD121" s="48"/>
      <c r="BE121" s="53">
        <v>-3.6733333333333356</v>
      </c>
      <c r="BF121" s="54">
        <v>-3.6280000000000072</v>
      </c>
      <c r="BG121" s="48"/>
      <c r="BH121" s="53">
        <v>-2.3263333333333378</v>
      </c>
      <c r="BI121" s="54">
        <v>0.33149999999999835</v>
      </c>
      <c r="BJ121" s="48"/>
      <c r="BK121" s="53">
        <v>-4.5706666666666713</v>
      </c>
      <c r="BL121" s="54">
        <v>-2.1415000000000006</v>
      </c>
      <c r="BM121" s="48"/>
      <c r="BN121" s="53">
        <v>-4.6993333333333389</v>
      </c>
      <c r="BO121" s="54">
        <v>-0.31300000000000239</v>
      </c>
      <c r="BP121" s="48"/>
      <c r="BQ121" s="53">
        <v>-3.6716666666666704</v>
      </c>
      <c r="BR121" s="54">
        <v>-1.4080000000000013</v>
      </c>
      <c r="BS121" s="48"/>
      <c r="BT121" s="53">
        <v>-3.1810000000000009</v>
      </c>
      <c r="BU121" s="54">
        <v>0.29449999999999932</v>
      </c>
      <c r="BV121" s="48"/>
      <c r="BW121" s="53">
        <v>-1.5163333333333355</v>
      </c>
      <c r="BX121" s="54">
        <v>0.72649999999999437</v>
      </c>
      <c r="BY121" s="48"/>
      <c r="BZ121" s="53">
        <v>-0.56633333333333624</v>
      </c>
      <c r="CA121" s="54">
        <v>-0.80933333333333479</v>
      </c>
      <c r="CB121" s="48"/>
      <c r="CC121" s="53">
        <v>-0.33833333333333826</v>
      </c>
      <c r="CD121" s="54">
        <v>0.6004999999999967</v>
      </c>
      <c r="CE121" s="39"/>
      <c r="CF121" s="53">
        <v>-1.446666666666669</v>
      </c>
      <c r="CG121" s="54">
        <v>2.8623333333333392</v>
      </c>
      <c r="CH121" s="48"/>
    </row>
    <row r="122" spans="1:86">
      <c r="A122" s="34">
        <v>816</v>
      </c>
      <c r="B122" s="34">
        <v>838</v>
      </c>
      <c r="C122" s="45">
        <v>4</v>
      </c>
      <c r="D122" s="46">
        <v>4.63</v>
      </c>
      <c r="E122" s="47" t="s">
        <v>124</v>
      </c>
      <c r="F122" s="48"/>
      <c r="G122" s="52"/>
      <c r="H122" s="48"/>
      <c r="I122" s="53">
        <v>-2.3313333333333333</v>
      </c>
      <c r="J122" s="54">
        <v>3.6676666666666691</v>
      </c>
      <c r="K122" s="48"/>
      <c r="L122" s="53">
        <v>-1.1370000000000005</v>
      </c>
      <c r="M122" s="54">
        <v>2.4630000000000081</v>
      </c>
      <c r="N122" s="48"/>
      <c r="O122" s="53">
        <v>-1.4949999999999974</v>
      </c>
      <c r="P122" s="54">
        <v>0.53616666666666646</v>
      </c>
      <c r="Q122" s="48"/>
      <c r="R122" s="53">
        <v>-0.37566666666666393</v>
      </c>
      <c r="S122" s="54">
        <v>3.9736666666666665</v>
      </c>
      <c r="T122" s="48"/>
      <c r="U122" s="53">
        <v>-1.5323333333333302</v>
      </c>
      <c r="V122" s="54">
        <v>3.7566666666666677</v>
      </c>
      <c r="W122" s="48"/>
      <c r="X122" s="53">
        <v>-1.8071666666666637</v>
      </c>
      <c r="Y122" s="54">
        <v>4.289666666666669</v>
      </c>
      <c r="Z122" s="48"/>
      <c r="AA122" s="53">
        <v>-0.58199999999999719</v>
      </c>
      <c r="AB122" s="54">
        <v>1.0060000000000002</v>
      </c>
      <c r="AC122" s="48"/>
      <c r="AD122" s="53">
        <v>-2.5009999999999977</v>
      </c>
      <c r="AE122" s="54">
        <v>-0.64199999999999591</v>
      </c>
      <c r="AF122" s="48"/>
      <c r="AG122" s="53">
        <v>1.5636666666666663</v>
      </c>
      <c r="AH122" s="54">
        <v>3.8606666666666669</v>
      </c>
      <c r="AI122" s="48"/>
      <c r="AJ122" s="53">
        <v>-2.0993333333333339</v>
      </c>
      <c r="AK122" s="54">
        <v>-0.54800000000000182</v>
      </c>
      <c r="AL122" s="48"/>
      <c r="AM122" s="53">
        <v>-3.1333333333328994E-2</v>
      </c>
      <c r="AN122" s="54">
        <v>1.208666666666673</v>
      </c>
      <c r="AO122" s="48"/>
      <c r="AP122" s="53">
        <v>-1.6426666666666634</v>
      </c>
      <c r="AQ122" s="54">
        <v>0.24433333333333707</v>
      </c>
      <c r="AR122" s="48"/>
      <c r="AS122" s="53">
        <v>-2.9353333333333325</v>
      </c>
      <c r="AT122" s="54">
        <v>1.6836666666666744</v>
      </c>
      <c r="AU122" s="48"/>
      <c r="AV122" s="53">
        <v>-1.5669999999999966</v>
      </c>
      <c r="AW122" s="54">
        <v>3.6203333333333347</v>
      </c>
      <c r="AX122" s="48"/>
      <c r="AY122" s="53">
        <v>-1.4263333333333357</v>
      </c>
      <c r="AZ122" s="54">
        <v>1.8176666666666605</v>
      </c>
      <c r="BA122" s="48"/>
      <c r="BB122" s="53">
        <v>-3.3549999999999969</v>
      </c>
      <c r="BC122" s="54">
        <v>0.51600000000000534</v>
      </c>
      <c r="BD122" s="48"/>
      <c r="BE122" s="53">
        <v>-1.8943333333333356</v>
      </c>
      <c r="BF122" s="54">
        <v>-1.1886666666666628</v>
      </c>
      <c r="BG122" s="48"/>
      <c r="BH122" s="53">
        <v>-0.66899999999999693</v>
      </c>
      <c r="BI122" s="54">
        <v>3.7163333333333384</v>
      </c>
      <c r="BJ122" s="48"/>
      <c r="BK122" s="53">
        <v>-0.87866666666666404</v>
      </c>
      <c r="BL122" s="54">
        <v>1.6779999999999973</v>
      </c>
      <c r="BM122" s="48"/>
      <c r="BN122" s="53">
        <v>-1.3976666666666659</v>
      </c>
      <c r="BO122" s="54">
        <v>1.2640000000000029</v>
      </c>
      <c r="BP122" s="48"/>
      <c r="BQ122" s="53">
        <v>1.2060000000000031</v>
      </c>
      <c r="BR122" s="54">
        <v>1.4766666666666737</v>
      </c>
      <c r="BS122" s="48"/>
      <c r="BT122" s="53">
        <v>-0.18599999999999994</v>
      </c>
      <c r="BU122" s="54">
        <v>-0.71683333333333366</v>
      </c>
      <c r="BV122" s="48"/>
      <c r="BW122" s="53">
        <v>-0.18699999999999761</v>
      </c>
      <c r="BX122" s="54">
        <v>-0.73383333333332956</v>
      </c>
      <c r="BY122" s="48"/>
      <c r="BZ122" s="53">
        <v>0.17633333333333212</v>
      </c>
      <c r="CA122" s="54">
        <v>1.4396666666666675</v>
      </c>
      <c r="CB122" s="48"/>
      <c r="CC122" s="53">
        <v>1.0820000000000007</v>
      </c>
      <c r="CD122" s="54">
        <v>3.1123333333333321</v>
      </c>
      <c r="CE122" s="39"/>
      <c r="CF122" s="53">
        <v>0.35966666666666569</v>
      </c>
      <c r="CG122" s="54">
        <v>3.2980000000000018</v>
      </c>
      <c r="CH122" s="48"/>
    </row>
    <row r="123" spans="1:86">
      <c r="A123" s="34">
        <v>817</v>
      </c>
      <c r="B123" s="34">
        <v>838</v>
      </c>
      <c r="C123" s="45">
        <v>4</v>
      </c>
      <c r="D123" s="46">
        <v>2.66</v>
      </c>
      <c r="E123" s="47" t="s">
        <v>125</v>
      </c>
      <c r="F123" s="48"/>
      <c r="G123" s="52"/>
      <c r="H123" s="48"/>
      <c r="I123" s="53">
        <v>-1.3356666666666683</v>
      </c>
      <c r="J123" s="54">
        <v>5.0429999999999993</v>
      </c>
      <c r="K123" s="48"/>
      <c r="L123" s="53">
        <v>-0.64633333333333454</v>
      </c>
      <c r="M123" s="54">
        <v>0.17599999999999483</v>
      </c>
      <c r="N123" s="48"/>
      <c r="O123" s="53">
        <v>-0.46199999999999619</v>
      </c>
      <c r="P123" s="54">
        <v>-2.3960000000000079</v>
      </c>
      <c r="Q123" s="48"/>
      <c r="R123" s="53">
        <v>0.34066666666666734</v>
      </c>
      <c r="S123" s="54">
        <v>-1.6530000000000058</v>
      </c>
      <c r="T123" s="48"/>
      <c r="U123" s="53">
        <v>-0.99099999999999966</v>
      </c>
      <c r="V123" s="54">
        <v>1.4524999999999935</v>
      </c>
      <c r="W123" s="48"/>
      <c r="X123" s="53">
        <v>-1.4259999999999984</v>
      </c>
      <c r="Y123" s="54">
        <v>4.5329999999999941</v>
      </c>
      <c r="Z123" s="48"/>
      <c r="AA123" s="53">
        <v>-0.62166666666666615</v>
      </c>
      <c r="AB123" s="54">
        <v>0.52966666666666384</v>
      </c>
      <c r="AC123" s="48"/>
      <c r="AD123" s="53">
        <v>-0.9269999999999996</v>
      </c>
      <c r="AE123" s="54">
        <v>-1.8960000000000079</v>
      </c>
      <c r="AF123" s="48"/>
      <c r="AG123" s="53">
        <v>-0.80700000000000216</v>
      </c>
      <c r="AH123" s="54">
        <v>-0.55166666666666941</v>
      </c>
      <c r="AI123" s="48"/>
      <c r="AJ123" s="53">
        <v>-1.0576666666666661</v>
      </c>
      <c r="AK123" s="54">
        <v>-1.9033333333333431</v>
      </c>
      <c r="AL123" s="48"/>
      <c r="AM123" s="53">
        <v>1.2503333333333373</v>
      </c>
      <c r="AN123" s="54">
        <v>0.52366666666666362</v>
      </c>
      <c r="AO123" s="48"/>
      <c r="AP123" s="53">
        <v>-0.35333333333333172</v>
      </c>
      <c r="AQ123" s="54">
        <v>0.48399999999999466</v>
      </c>
      <c r="AR123" s="48"/>
      <c r="AS123" s="53">
        <v>-0.24966666666666271</v>
      </c>
      <c r="AT123" s="54">
        <v>1.7584999999999908</v>
      </c>
      <c r="AU123" s="48"/>
      <c r="AV123" s="53">
        <v>1.8310000000000031</v>
      </c>
      <c r="AW123" s="54">
        <v>4.3373333333333335</v>
      </c>
      <c r="AX123" s="48"/>
      <c r="AY123" s="53">
        <v>-2.004666666666667</v>
      </c>
      <c r="AZ123" s="54">
        <v>1.443333333333328</v>
      </c>
      <c r="BA123" s="48"/>
      <c r="BB123" s="53">
        <v>-2.4129999999999985</v>
      </c>
      <c r="BC123" s="54">
        <v>-0.72300000000000608</v>
      </c>
      <c r="BD123" s="48"/>
      <c r="BE123" s="53">
        <v>-1.7226666666666652</v>
      </c>
      <c r="BF123" s="54">
        <v>-2.4113333333333387</v>
      </c>
      <c r="BG123" s="48"/>
      <c r="BH123" s="53">
        <v>-0.42399999999999949</v>
      </c>
      <c r="BI123" s="54">
        <v>3.2796666666666638</v>
      </c>
      <c r="BJ123" s="48"/>
      <c r="BK123" s="53">
        <v>-0.8559999999999981</v>
      </c>
      <c r="BL123" s="54">
        <v>-7.4333333333335361E-2</v>
      </c>
      <c r="BM123" s="48"/>
      <c r="BN123" s="53">
        <v>-0.47433333333333394</v>
      </c>
      <c r="BO123" s="54">
        <v>-0.8996666666666755</v>
      </c>
      <c r="BP123" s="48"/>
      <c r="BQ123" s="53">
        <v>4.0883333333333347</v>
      </c>
      <c r="BR123" s="54">
        <v>2.6329999999999956</v>
      </c>
      <c r="BS123" s="48"/>
      <c r="BT123" s="53">
        <v>7.1333333333335247E-2</v>
      </c>
      <c r="BU123" s="54">
        <v>-1.5585000000000022</v>
      </c>
      <c r="BV123" s="48"/>
      <c r="BW123" s="53">
        <v>0.59733333333333505</v>
      </c>
      <c r="BX123" s="54">
        <v>-1.9005000000000081</v>
      </c>
      <c r="BY123" s="48"/>
      <c r="BZ123" s="53">
        <v>-0.89133333333333198</v>
      </c>
      <c r="CA123" s="54">
        <v>2.1759999999999948</v>
      </c>
      <c r="CB123" s="48"/>
      <c r="CC123" s="53">
        <v>2.7863333333333351</v>
      </c>
      <c r="CD123" s="54">
        <v>0.43999999999999062</v>
      </c>
      <c r="CE123" s="39"/>
      <c r="CF123" s="53">
        <v>-0.23299999999999699</v>
      </c>
      <c r="CG123" s="54">
        <v>5.0253333333333288</v>
      </c>
      <c r="CH123" s="48"/>
    </row>
    <row r="124" spans="1:86">
      <c r="A124" s="34">
        <v>818</v>
      </c>
      <c r="B124" s="34">
        <v>838</v>
      </c>
      <c r="C124" s="45">
        <v>5</v>
      </c>
      <c r="D124" s="46">
        <v>1.61</v>
      </c>
      <c r="E124" s="47" t="s">
        <v>126</v>
      </c>
      <c r="F124" s="48"/>
      <c r="G124" s="52"/>
      <c r="H124" s="48"/>
      <c r="I124" s="53">
        <v>-2.202</v>
      </c>
      <c r="J124" s="54">
        <v>-2.0633333333333397</v>
      </c>
      <c r="K124" s="48"/>
      <c r="L124" s="53">
        <v>-0.69899999999999984</v>
      </c>
      <c r="M124" s="54">
        <v>-1.207333333333338</v>
      </c>
      <c r="N124" s="48"/>
      <c r="O124" s="53">
        <v>-0.63699999999999868</v>
      </c>
      <c r="P124" s="54">
        <v>-2.7218333333333433</v>
      </c>
      <c r="Q124" s="48"/>
      <c r="R124" s="53">
        <v>-2.1456666666666653</v>
      </c>
      <c r="S124" s="54">
        <v>-1.4583333333333428</v>
      </c>
      <c r="T124" s="48"/>
      <c r="U124" s="53">
        <v>-1.113999999999999</v>
      </c>
      <c r="V124" s="54">
        <v>-1.8668333333333393</v>
      </c>
      <c r="W124" s="48"/>
      <c r="X124" s="53">
        <v>-1.7481666666666662</v>
      </c>
      <c r="Y124" s="54">
        <v>1.0141666666666609</v>
      </c>
      <c r="Z124" s="48"/>
      <c r="AA124" s="53">
        <v>-0.63366666666666482</v>
      </c>
      <c r="AB124" s="54">
        <v>-1.0450000000000088</v>
      </c>
      <c r="AC124" s="48"/>
      <c r="AD124" s="53">
        <v>-2.0206666666666671</v>
      </c>
      <c r="AE124" s="54">
        <v>-2.1293333333333422</v>
      </c>
      <c r="AF124" s="48"/>
      <c r="AG124" s="53">
        <v>-0.86233333333333384</v>
      </c>
      <c r="AH124" s="54">
        <v>-1.3426666666666733</v>
      </c>
      <c r="AI124" s="48"/>
      <c r="AJ124" s="53">
        <v>-0.99799999999999933</v>
      </c>
      <c r="AK124" s="54">
        <v>-2.5106666666666797</v>
      </c>
      <c r="AL124" s="48"/>
      <c r="AM124" s="53">
        <v>1.076666666666668</v>
      </c>
      <c r="AN124" s="54">
        <v>-0.38066666666667714</v>
      </c>
      <c r="AO124" s="48"/>
      <c r="AP124" s="53">
        <v>-0.2656666666666645</v>
      </c>
      <c r="AQ124" s="54">
        <v>-0.83266666666667533</v>
      </c>
      <c r="AR124" s="48"/>
      <c r="AS124" s="53">
        <v>-1.3666666666666636</v>
      </c>
      <c r="AT124" s="54">
        <v>0.99116666666666475</v>
      </c>
      <c r="AU124" s="48"/>
      <c r="AV124" s="53">
        <v>0.37100000000000222</v>
      </c>
      <c r="AW124" s="54">
        <v>2.7013333333333236</v>
      </c>
      <c r="AX124" s="48"/>
      <c r="AY124" s="53">
        <v>-2.4196666666666662</v>
      </c>
      <c r="AZ124" s="54">
        <v>0.92833333333332746</v>
      </c>
      <c r="BA124" s="48"/>
      <c r="BB124" s="53">
        <v>-2.6443333333333321</v>
      </c>
      <c r="BC124" s="54">
        <v>-0.88900000000001</v>
      </c>
      <c r="BD124" s="48"/>
      <c r="BE124" s="53">
        <v>-1.2703333333333315</v>
      </c>
      <c r="BF124" s="54">
        <v>-2.4593333333333405</v>
      </c>
      <c r="BG124" s="48"/>
      <c r="BH124" s="53">
        <v>-0.41100000000000136</v>
      </c>
      <c r="BI124" s="54">
        <v>1.8443333333333243</v>
      </c>
      <c r="BJ124" s="48"/>
      <c r="BK124" s="53">
        <v>-1.1823333333333306</v>
      </c>
      <c r="BL124" s="54">
        <v>-1.2186666666666781</v>
      </c>
      <c r="BM124" s="48"/>
      <c r="BN124" s="53">
        <v>-0.21499999999999631</v>
      </c>
      <c r="BO124" s="54">
        <v>-2.0973333333333386</v>
      </c>
      <c r="BP124" s="48"/>
      <c r="BQ124" s="53">
        <v>2.8593333333333355</v>
      </c>
      <c r="BR124" s="54">
        <v>1.0793333333333237</v>
      </c>
      <c r="BS124" s="48"/>
      <c r="BT124" s="53">
        <v>-0.29966666666666697</v>
      </c>
      <c r="BU124" s="54">
        <v>-2.1498333333333406</v>
      </c>
      <c r="BV124" s="48"/>
      <c r="BW124" s="53">
        <v>-4.9999999999997158E-2</v>
      </c>
      <c r="BX124" s="54">
        <v>-1.8508333333333411</v>
      </c>
      <c r="BY124" s="48"/>
      <c r="BZ124" s="53">
        <v>0.82033333333333402</v>
      </c>
      <c r="CA124" s="54">
        <v>1.8406666666666638</v>
      </c>
      <c r="CB124" s="48"/>
      <c r="CC124" s="53">
        <v>2.6993333333333354</v>
      </c>
      <c r="CD124" s="54">
        <v>-8.1000000000010175E-2</v>
      </c>
      <c r="CE124" s="39"/>
      <c r="CF124" s="53">
        <v>1.0259999999999998</v>
      </c>
      <c r="CG124" s="54">
        <v>2.6286666666666534</v>
      </c>
      <c r="CH124" s="48"/>
    </row>
    <row r="125" spans="1:86">
      <c r="A125" s="34">
        <v>826</v>
      </c>
      <c r="B125" s="34">
        <v>850</v>
      </c>
      <c r="C125" s="45">
        <v>4</v>
      </c>
      <c r="D125" s="46">
        <v>17.18</v>
      </c>
      <c r="E125" s="47" t="s">
        <v>127</v>
      </c>
      <c r="F125" s="48"/>
      <c r="G125" s="52"/>
      <c r="H125" s="48"/>
      <c r="I125" s="53">
        <v>-4.2683333333333309</v>
      </c>
      <c r="J125" s="54">
        <v>2.0473333333333343</v>
      </c>
      <c r="K125" s="48"/>
      <c r="L125" s="53">
        <v>-3.3053333333333335</v>
      </c>
      <c r="M125" s="54">
        <v>-0.99066666666666237</v>
      </c>
      <c r="N125" s="48"/>
      <c r="O125" s="53">
        <v>-3.2489999999999988</v>
      </c>
      <c r="P125" s="54">
        <v>-1.0931666666666615</v>
      </c>
      <c r="Q125" s="48"/>
      <c r="R125" s="53">
        <v>-3.6449999999999996</v>
      </c>
      <c r="S125" s="54">
        <v>-3.4546666666666681</v>
      </c>
      <c r="T125" s="48"/>
      <c r="U125" s="53">
        <v>-2.8613333333333344</v>
      </c>
      <c r="V125" s="54">
        <v>-2.6006666666666618</v>
      </c>
      <c r="W125" s="48"/>
      <c r="X125" s="53">
        <v>-3.0300000000000011</v>
      </c>
      <c r="Y125" s="54">
        <v>3.1193333333333371</v>
      </c>
      <c r="Z125" s="48"/>
      <c r="AA125" s="53">
        <v>-2.8293333333333344</v>
      </c>
      <c r="AB125" s="54">
        <v>-0.55866666666666731</v>
      </c>
      <c r="AC125" s="48"/>
      <c r="AD125" s="53">
        <v>-3.9016666666666673</v>
      </c>
      <c r="AE125" s="54">
        <v>-3.7980000000000018</v>
      </c>
      <c r="AF125" s="48"/>
      <c r="AG125" s="53">
        <v>-2.2706666666666671</v>
      </c>
      <c r="AH125" s="54">
        <v>-2.8923333333333332</v>
      </c>
      <c r="AI125" s="48"/>
      <c r="AJ125" s="53">
        <v>-3.4536666666666669</v>
      </c>
      <c r="AK125" s="54">
        <v>-2.9406666666666652</v>
      </c>
      <c r="AL125" s="48"/>
      <c r="AM125" s="53">
        <v>-2.7383333333333333</v>
      </c>
      <c r="AN125" s="54">
        <v>-0.42633333333333212</v>
      </c>
      <c r="AO125" s="48"/>
      <c r="AP125" s="53">
        <v>-4.1703333333333319</v>
      </c>
      <c r="AQ125" s="54">
        <v>-0.6736666666666693</v>
      </c>
      <c r="AR125" s="48"/>
      <c r="AS125" s="53">
        <v>-4.3569999999999993</v>
      </c>
      <c r="AT125" s="54">
        <v>-0.7291666666666714</v>
      </c>
      <c r="AU125" s="48"/>
      <c r="AV125" s="53">
        <v>-1.6760000000000019</v>
      </c>
      <c r="AW125" s="54">
        <v>2.3173333333333375</v>
      </c>
      <c r="AX125" s="48"/>
      <c r="AY125" s="53">
        <v>-4.5539999999999985</v>
      </c>
      <c r="AZ125" s="54">
        <v>-1.0006666666666675</v>
      </c>
      <c r="BA125" s="48"/>
      <c r="BB125" s="53">
        <v>-5.0836666666666694</v>
      </c>
      <c r="BC125" s="54">
        <v>-2.1456666666666635</v>
      </c>
      <c r="BD125" s="48"/>
      <c r="BE125" s="53">
        <v>-3.7763333333333335</v>
      </c>
      <c r="BF125" s="54">
        <v>-4.6396666666666633</v>
      </c>
      <c r="BG125" s="48"/>
      <c r="BH125" s="53">
        <v>-3.2073333333333345</v>
      </c>
      <c r="BI125" s="54">
        <v>-1.2000000000000028</v>
      </c>
      <c r="BJ125" s="48"/>
      <c r="BK125" s="53">
        <v>-2.794666666666668</v>
      </c>
      <c r="BL125" s="54">
        <v>-1.2506666666666675</v>
      </c>
      <c r="BM125" s="48"/>
      <c r="BN125" s="53">
        <v>-3.3670000000000009</v>
      </c>
      <c r="BO125" s="54">
        <v>-3.1609999999999943</v>
      </c>
      <c r="BP125" s="48"/>
      <c r="BQ125" s="53">
        <v>-0.95733333333333448</v>
      </c>
      <c r="BR125" s="54">
        <v>-1.0806666666666658</v>
      </c>
      <c r="BS125" s="48"/>
      <c r="BT125" s="53">
        <v>-1.9193333333333307</v>
      </c>
      <c r="BU125" s="54">
        <v>-3.5386666666666713</v>
      </c>
      <c r="BV125" s="48"/>
      <c r="BW125" s="53">
        <v>-2.1453333333333298</v>
      </c>
      <c r="BX125" s="54">
        <v>-4.5231666666666683</v>
      </c>
      <c r="BY125" s="48"/>
      <c r="BZ125" s="53">
        <v>-1.0033333333333339</v>
      </c>
      <c r="CA125" s="54">
        <v>1.9973333333333372</v>
      </c>
      <c r="CB125" s="48"/>
      <c r="CC125" s="53">
        <v>1.6096666666666657</v>
      </c>
      <c r="CD125" s="54">
        <v>1.4963333333333324</v>
      </c>
      <c r="CE125" s="39"/>
      <c r="CF125" s="53">
        <v>-0.74866666666666504</v>
      </c>
      <c r="CG125" s="54">
        <v>2.7086666666666659</v>
      </c>
      <c r="CH125" s="48"/>
    </row>
    <row r="126" spans="1:86">
      <c r="A126" s="34">
        <v>838</v>
      </c>
      <c r="B126" s="34">
        <v>858</v>
      </c>
      <c r="C126" s="45">
        <v>3</v>
      </c>
      <c r="D126" s="46">
        <v>7.63</v>
      </c>
      <c r="E126" s="47" t="s">
        <v>128</v>
      </c>
      <c r="F126" s="48"/>
      <c r="G126" s="52"/>
      <c r="H126" s="48"/>
      <c r="I126" s="53">
        <v>-10.154000000000003</v>
      </c>
      <c r="J126" s="54">
        <v>0.30150000000000432</v>
      </c>
      <c r="K126" s="48"/>
      <c r="L126" s="53">
        <v>-10.336333333333343</v>
      </c>
      <c r="M126" s="54">
        <v>-5.4933333333333252</v>
      </c>
      <c r="N126" s="48"/>
      <c r="O126" s="53">
        <v>-6.6106666666666669</v>
      </c>
      <c r="P126" s="54">
        <v>-10.25</v>
      </c>
      <c r="Q126" s="48"/>
      <c r="R126" s="53">
        <v>-9.0003333333333373</v>
      </c>
      <c r="S126" s="54">
        <v>-12.218000000000004</v>
      </c>
      <c r="T126" s="48"/>
      <c r="U126" s="53">
        <v>-10.089000000000006</v>
      </c>
      <c r="V126" s="54">
        <v>-3.5330000000000013</v>
      </c>
      <c r="W126" s="48"/>
      <c r="X126" s="53">
        <v>-12.285000000000004</v>
      </c>
      <c r="Y126" s="54">
        <v>6.0999999999992838E-2</v>
      </c>
      <c r="Z126" s="48"/>
      <c r="AA126" s="53">
        <v>-8.7293333333333365</v>
      </c>
      <c r="AB126" s="54">
        <v>-4.3033333333333275</v>
      </c>
      <c r="AC126" s="48"/>
      <c r="AD126" s="53">
        <v>-11.592000000000006</v>
      </c>
      <c r="AE126" s="54">
        <v>-10.026666666666657</v>
      </c>
      <c r="AF126" s="48"/>
      <c r="AG126" s="53">
        <v>-9.3496666666666712</v>
      </c>
      <c r="AH126" s="54">
        <v>-7.3143333333333374</v>
      </c>
      <c r="AI126" s="48"/>
      <c r="AJ126" s="53">
        <v>-11.234333333333339</v>
      </c>
      <c r="AK126" s="54">
        <v>-9.9933333333333252</v>
      </c>
      <c r="AL126" s="48"/>
      <c r="AM126" s="53">
        <v>-5.8639999999999972</v>
      </c>
      <c r="AN126" s="54">
        <v>-4.6039999999999992</v>
      </c>
      <c r="AO126" s="48"/>
      <c r="AP126" s="53">
        <v>-11.788000000000004</v>
      </c>
      <c r="AQ126" s="54">
        <v>-4.2329999999999899</v>
      </c>
      <c r="AR126" s="48"/>
      <c r="AS126" s="53">
        <v>-10.562666666666665</v>
      </c>
      <c r="AT126" s="54">
        <v>-4.8689999999999856</v>
      </c>
      <c r="AU126" s="48"/>
      <c r="AV126" s="53">
        <v>-5.9756666666666618</v>
      </c>
      <c r="AW126" s="54">
        <v>-0.73266666666665969</v>
      </c>
      <c r="AX126" s="48"/>
      <c r="AY126" s="53">
        <v>-12.493333333333332</v>
      </c>
      <c r="AZ126" s="54">
        <v>-4.3233333333333235</v>
      </c>
      <c r="BA126" s="48"/>
      <c r="BB126" s="53">
        <v>-13.957666666666668</v>
      </c>
      <c r="BC126" s="54">
        <v>-7.7283333333333246</v>
      </c>
      <c r="BD126" s="48"/>
      <c r="BE126" s="53">
        <v>-13.016333333333343</v>
      </c>
      <c r="BF126" s="54">
        <v>-9.5046666666666511</v>
      </c>
      <c r="BG126" s="48"/>
      <c r="BH126" s="53">
        <v>-9.4129999999999967</v>
      </c>
      <c r="BI126" s="54">
        <v>-1.9803333333333342</v>
      </c>
      <c r="BJ126" s="48"/>
      <c r="BK126" s="53">
        <v>-10.161666666666669</v>
      </c>
      <c r="BL126" s="54">
        <v>-7.8606666666666598</v>
      </c>
      <c r="BM126" s="48"/>
      <c r="BN126" s="53">
        <v>-9.8279999999999959</v>
      </c>
      <c r="BO126" s="54">
        <v>-8.9853333333333296</v>
      </c>
      <c r="BP126" s="48"/>
      <c r="BQ126" s="53">
        <v>-2.13066666666667</v>
      </c>
      <c r="BR126" s="54">
        <v>-5.3869999999999862</v>
      </c>
      <c r="BS126" s="48"/>
      <c r="BT126" s="53">
        <v>-9.5933333333333408</v>
      </c>
      <c r="BU126" s="54">
        <v>-8.7139999999999844</v>
      </c>
      <c r="BV126" s="48"/>
      <c r="BW126" s="53">
        <v>-10.262333333333331</v>
      </c>
      <c r="BX126" s="54">
        <v>-10.339999999999989</v>
      </c>
      <c r="BY126" s="48"/>
      <c r="BZ126" s="53">
        <v>-10.083333333333336</v>
      </c>
      <c r="CA126" s="54">
        <v>0.72333333333332916</v>
      </c>
      <c r="CB126" s="48"/>
      <c r="CC126" s="53">
        <v>-2.3120000000000047</v>
      </c>
      <c r="CD126" s="54">
        <v>-5.652000000000001</v>
      </c>
      <c r="CE126" s="39"/>
      <c r="CF126" s="53">
        <v>-6.6413333333333426</v>
      </c>
      <c r="CG126" s="54">
        <v>-0.242999999999995</v>
      </c>
      <c r="CH126" s="48"/>
    </row>
    <row r="127" spans="1:86">
      <c r="A127" s="34">
        <v>839</v>
      </c>
      <c r="B127" s="34">
        <v>858</v>
      </c>
      <c r="C127" s="45">
        <v>3</v>
      </c>
      <c r="D127" s="46">
        <v>5.03</v>
      </c>
      <c r="E127" s="47" t="s">
        <v>129</v>
      </c>
      <c r="F127" s="48"/>
      <c r="G127" s="52"/>
      <c r="H127" s="48"/>
      <c r="I127" s="53">
        <v>-8.5389999999999873</v>
      </c>
      <c r="J127" s="54">
        <v>-0.34266666666665913</v>
      </c>
      <c r="K127" s="48"/>
      <c r="L127" s="53">
        <v>-8.2343333333333248</v>
      </c>
      <c r="M127" s="54">
        <v>-3.8996666666666613</v>
      </c>
      <c r="N127" s="48"/>
      <c r="O127" s="53">
        <v>-6.3226666666666489</v>
      </c>
      <c r="P127" s="54">
        <v>-7.4436666666666724</v>
      </c>
      <c r="Q127" s="48"/>
      <c r="R127" s="53">
        <v>-6.7023333333333284</v>
      </c>
      <c r="S127" s="54">
        <v>-8.9596666666666636</v>
      </c>
      <c r="T127" s="48"/>
      <c r="U127" s="53">
        <v>-7.8246666666666584</v>
      </c>
      <c r="V127" s="54">
        <v>-2.3846666666666607</v>
      </c>
      <c r="W127" s="48"/>
      <c r="X127" s="53">
        <v>-9.547166666666655</v>
      </c>
      <c r="Y127" s="54">
        <v>-0.79916666666665037</v>
      </c>
      <c r="Z127" s="48"/>
      <c r="AA127" s="53">
        <v>-6.8986666666666565</v>
      </c>
      <c r="AB127" s="54">
        <v>-3.6993333333333283</v>
      </c>
      <c r="AC127" s="48"/>
      <c r="AD127" s="53">
        <v>-9.6766666666666623</v>
      </c>
      <c r="AE127" s="54">
        <v>-7.6679999999999922</v>
      </c>
      <c r="AF127" s="48"/>
      <c r="AG127" s="53">
        <v>-8.6173333333333346</v>
      </c>
      <c r="AH127" s="54">
        <v>-5.0893333333333288</v>
      </c>
      <c r="AI127" s="48"/>
      <c r="AJ127" s="53">
        <v>-9.4969999999999999</v>
      </c>
      <c r="AK127" s="54">
        <v>-7.1949999999999932</v>
      </c>
      <c r="AL127" s="48"/>
      <c r="AM127" s="53">
        <v>-3.7779999999999916</v>
      </c>
      <c r="AN127" s="54">
        <v>-2.9196666666666715</v>
      </c>
      <c r="AO127" s="48"/>
      <c r="AP127" s="53">
        <v>-8.0849999999999937</v>
      </c>
      <c r="AQ127" s="54">
        <v>-1.8486666666666594</v>
      </c>
      <c r="AR127" s="48"/>
      <c r="AS127" s="53">
        <v>-8.2863333333333316</v>
      </c>
      <c r="AT127" s="54">
        <v>-2.596666666666664</v>
      </c>
      <c r="AU127" s="48"/>
      <c r="AV127" s="53">
        <v>-4.6366666666666561</v>
      </c>
      <c r="AW127" s="54">
        <v>1.4533333333333331</v>
      </c>
      <c r="AX127" s="48"/>
      <c r="AY127" s="53">
        <v>-9.9333333333333229</v>
      </c>
      <c r="AZ127" s="54">
        <v>-2.1929999999999978</v>
      </c>
      <c r="BA127" s="48"/>
      <c r="BB127" s="53">
        <v>-11.218333333333334</v>
      </c>
      <c r="BC127" s="54">
        <v>-5.1479999999999819</v>
      </c>
      <c r="BD127" s="48"/>
      <c r="BE127" s="53">
        <v>-10.988</v>
      </c>
      <c r="BF127" s="54">
        <v>-6.0893333333333288</v>
      </c>
      <c r="BG127" s="48"/>
      <c r="BH127" s="53">
        <v>-7.867999999999995</v>
      </c>
      <c r="BI127" s="54">
        <v>0.51766666666667049</v>
      </c>
      <c r="BJ127" s="48"/>
      <c r="BK127" s="53">
        <v>-8.0513333333333321</v>
      </c>
      <c r="BL127" s="54">
        <v>-6.6229999999999905</v>
      </c>
      <c r="BM127" s="48"/>
      <c r="BN127" s="53">
        <v>-7.0269999999999868</v>
      </c>
      <c r="BO127" s="54">
        <v>-6.4489999999999981</v>
      </c>
      <c r="BP127" s="48"/>
      <c r="BQ127" s="53">
        <v>-0.17433333333332257</v>
      </c>
      <c r="BR127" s="54">
        <v>-3.4003333333333359</v>
      </c>
      <c r="BS127" s="48"/>
      <c r="BT127" s="53">
        <v>-7.367999999999995</v>
      </c>
      <c r="BU127" s="54">
        <v>-6.1436666666666611</v>
      </c>
      <c r="BV127" s="48"/>
      <c r="BW127" s="53">
        <v>-7.6719999999999828</v>
      </c>
      <c r="BX127" s="54">
        <v>-6.9476666666666631</v>
      </c>
      <c r="BY127" s="48"/>
      <c r="BZ127" s="53">
        <v>-5.3899999999999864</v>
      </c>
      <c r="CA127" s="54">
        <v>0.55733333333334656</v>
      </c>
      <c r="CB127" s="48"/>
      <c r="CC127" s="53">
        <v>0.47533333333335293</v>
      </c>
      <c r="CD127" s="54">
        <v>-3.0943333333333385</v>
      </c>
      <c r="CE127" s="39"/>
      <c r="CF127" s="53">
        <v>-4.0766666666666538</v>
      </c>
      <c r="CG127" s="54">
        <v>1.1073333333333295</v>
      </c>
      <c r="CH127" s="48"/>
    </row>
    <row r="128" spans="1:86">
      <c r="A128" s="34">
        <v>843</v>
      </c>
      <c r="B128" s="34">
        <v>859</v>
      </c>
      <c r="C128" s="45">
        <v>3</v>
      </c>
      <c r="D128" s="46">
        <v>8.3699999999999992</v>
      </c>
      <c r="E128" s="47" t="s">
        <v>130</v>
      </c>
      <c r="F128" s="48"/>
      <c r="G128" s="52"/>
      <c r="H128" s="48"/>
      <c r="I128" s="53">
        <v>-9.6186666666666767</v>
      </c>
      <c r="J128" s="54">
        <v>1.7375000000000114</v>
      </c>
      <c r="K128" s="48"/>
      <c r="L128" s="53">
        <v>-8.7676666666666634</v>
      </c>
      <c r="M128" s="54">
        <v>-4.9826666666666739</v>
      </c>
      <c r="N128" s="48"/>
      <c r="O128" s="53">
        <v>-7.6233333333333348</v>
      </c>
      <c r="P128" s="54">
        <v>-10.615499999999997</v>
      </c>
      <c r="Q128" s="48"/>
      <c r="R128" s="53">
        <v>-7.1656666666666737</v>
      </c>
      <c r="S128" s="54">
        <v>-10.585999999999999</v>
      </c>
      <c r="T128" s="48"/>
      <c r="U128" s="53">
        <v>-8.7766666666666708</v>
      </c>
      <c r="V128" s="54">
        <v>-3.2235000000000014</v>
      </c>
      <c r="W128" s="48"/>
      <c r="X128" s="53">
        <v>-10.444000000000003</v>
      </c>
      <c r="Y128" s="54">
        <v>-0.57649999999999579</v>
      </c>
      <c r="Z128" s="48"/>
      <c r="AA128" s="53">
        <v>-7.4939999999999998</v>
      </c>
      <c r="AB128" s="54">
        <v>-4.3976666666666659</v>
      </c>
      <c r="AC128" s="48"/>
      <c r="AD128" s="53">
        <v>-11.050333333333334</v>
      </c>
      <c r="AE128" s="54">
        <v>-8.126333333333335</v>
      </c>
      <c r="AF128" s="48"/>
      <c r="AG128" s="53">
        <v>-8.8966666666666683</v>
      </c>
      <c r="AH128" s="54">
        <v>-5.2136666666666684</v>
      </c>
      <c r="AI128" s="48"/>
      <c r="AJ128" s="53">
        <v>-9.0666666666666629</v>
      </c>
      <c r="AK128" s="54">
        <v>-6.4096666666666664</v>
      </c>
      <c r="AL128" s="48"/>
      <c r="AM128" s="53">
        <v>-4.291333333333327</v>
      </c>
      <c r="AN128" s="54">
        <v>-4.0726666666666773</v>
      </c>
      <c r="AO128" s="48"/>
      <c r="AP128" s="53">
        <v>-9.0350000000000037</v>
      </c>
      <c r="AQ128" s="54">
        <v>-3.2796666666666709</v>
      </c>
      <c r="AR128" s="48"/>
      <c r="AS128" s="53">
        <v>-8.8600000000000065</v>
      </c>
      <c r="AT128" s="54">
        <v>-4.5739999999999981</v>
      </c>
      <c r="AU128" s="48"/>
      <c r="AV128" s="53">
        <v>-5.0136666666666798</v>
      </c>
      <c r="AW128" s="54">
        <v>0.62099999999999511</v>
      </c>
      <c r="AX128" s="48"/>
      <c r="AY128" s="53">
        <v>-11.531333333333343</v>
      </c>
      <c r="AZ128" s="54">
        <v>-2.9286666666666719</v>
      </c>
      <c r="BA128" s="48"/>
      <c r="BB128" s="53">
        <v>-12.768666666666668</v>
      </c>
      <c r="BC128" s="54">
        <v>-6.4086666666666616</v>
      </c>
      <c r="BD128" s="48"/>
      <c r="BE128" s="53">
        <v>-11.776666666666671</v>
      </c>
      <c r="BF128" s="54">
        <v>-6.8686666666666696</v>
      </c>
      <c r="BG128" s="48"/>
      <c r="BH128" s="53">
        <v>-8.8306666666666658</v>
      </c>
      <c r="BI128" s="54">
        <v>-1.6406666666666609</v>
      </c>
      <c r="BJ128" s="48"/>
      <c r="BK128" s="53">
        <v>-8.8453333333333362</v>
      </c>
      <c r="BL128" s="54">
        <v>-6.661666666666676</v>
      </c>
      <c r="BM128" s="48"/>
      <c r="BN128" s="53">
        <v>-8.6620000000000061</v>
      </c>
      <c r="BO128" s="54">
        <v>-7.9663333333333242</v>
      </c>
      <c r="BP128" s="48"/>
      <c r="BQ128" s="53">
        <v>-1.626333333333335</v>
      </c>
      <c r="BR128" s="54">
        <v>-4.2763333333333406</v>
      </c>
      <c r="BS128" s="48"/>
      <c r="BT128" s="53">
        <v>-8.6856666666666698</v>
      </c>
      <c r="BU128" s="54">
        <v>-7.2664999999999935</v>
      </c>
      <c r="BV128" s="48"/>
      <c r="BW128" s="53">
        <v>-9.1833333333333371</v>
      </c>
      <c r="BX128" s="54">
        <v>-8.6355000000000075</v>
      </c>
      <c r="BY128" s="48"/>
      <c r="BZ128" s="53">
        <v>-7.4386666666666699</v>
      </c>
      <c r="CA128" s="54">
        <v>-0.47866666666665481</v>
      </c>
      <c r="CB128" s="48"/>
      <c r="CC128" s="53">
        <v>-1.0853333333333381</v>
      </c>
      <c r="CD128" s="54">
        <v>-3.9146666666666619</v>
      </c>
      <c r="CE128" s="39"/>
      <c r="CF128" s="53">
        <v>-4.9843333333333391</v>
      </c>
      <c r="CG128" s="54">
        <v>0.12000000000000455</v>
      </c>
      <c r="CH128" s="48"/>
    </row>
    <row r="129" spans="1:86">
      <c r="A129" s="34">
        <v>847</v>
      </c>
      <c r="B129" s="34">
        <v>859</v>
      </c>
      <c r="C129" s="45">
        <v>2</v>
      </c>
      <c r="D129" s="46">
        <v>9.01</v>
      </c>
      <c r="E129" s="47" t="s">
        <v>131</v>
      </c>
      <c r="F129" s="48"/>
      <c r="G129" s="52"/>
      <c r="H129" s="48"/>
      <c r="I129" s="53">
        <v>-4.4976666666666603</v>
      </c>
      <c r="J129" s="54">
        <v>5.0746666666666584</v>
      </c>
      <c r="K129" s="48"/>
      <c r="L129" s="53">
        <v>-10.761333333333333</v>
      </c>
      <c r="M129" s="54">
        <v>-6.9420000000000073</v>
      </c>
      <c r="N129" s="48"/>
      <c r="O129" s="53">
        <v>-5.2389999999999901</v>
      </c>
      <c r="P129" s="54">
        <v>-5.2103333333333381</v>
      </c>
      <c r="Q129" s="48"/>
      <c r="R129" s="53">
        <v>1.2118333333333453</v>
      </c>
      <c r="S129" s="54" t="s">
        <v>28</v>
      </c>
      <c r="T129" s="48"/>
      <c r="U129" s="53">
        <v>-10.601666666666659</v>
      </c>
      <c r="V129" s="54">
        <v>-4.2738333333333429</v>
      </c>
      <c r="W129" s="48"/>
      <c r="X129" s="53">
        <v>-12.401166666666661</v>
      </c>
      <c r="Y129" s="54">
        <v>-2.5213333333333452</v>
      </c>
      <c r="Z129" s="48"/>
      <c r="AA129" s="53">
        <v>-9.960333333333331</v>
      </c>
      <c r="AB129" s="54">
        <v>-4.3353333333333524</v>
      </c>
      <c r="AC129" s="48"/>
      <c r="AD129" s="53">
        <v>-9.2059999999999889</v>
      </c>
      <c r="AE129" s="54">
        <v>-6.953000000000003</v>
      </c>
      <c r="AF129" s="48"/>
      <c r="AG129" s="53">
        <v>-10.496000000000002</v>
      </c>
      <c r="AH129" s="54">
        <v>-6.2333333333333343</v>
      </c>
      <c r="AI129" s="48"/>
      <c r="AJ129" s="53">
        <v>-9.5079999999999885</v>
      </c>
      <c r="AK129" s="54">
        <v>0.27316666666665412</v>
      </c>
      <c r="AL129" s="48"/>
      <c r="AM129" s="53">
        <v>-4.1813333333333276</v>
      </c>
      <c r="AN129" s="54">
        <v>-11.328333333333333</v>
      </c>
      <c r="AO129" s="48"/>
      <c r="AP129" s="53">
        <v>-6.3559999999999945</v>
      </c>
      <c r="AQ129" s="54">
        <v>3.8569999999999851</v>
      </c>
      <c r="AR129" s="48"/>
      <c r="AS129" s="53">
        <v>-11.861333333333327</v>
      </c>
      <c r="AT129" s="54">
        <v>-3.7278333333333507</v>
      </c>
      <c r="AU129" s="48"/>
      <c r="AV129" s="53">
        <v>-6.7356666666666669</v>
      </c>
      <c r="AW129" s="54">
        <v>-0.69866666666666788</v>
      </c>
      <c r="AX129" s="48"/>
      <c r="AY129" s="53">
        <v>-10.834666666666664</v>
      </c>
      <c r="AZ129" s="54" t="s">
        <v>28</v>
      </c>
      <c r="BA129" s="48"/>
      <c r="BB129" s="53" t="s">
        <v>28</v>
      </c>
      <c r="BC129" s="54">
        <v>3.2721666666666636</v>
      </c>
      <c r="BD129" s="48"/>
      <c r="BE129" s="53">
        <v>-8.6769999999999925</v>
      </c>
      <c r="BF129" s="54">
        <v>-4.6583333333333456</v>
      </c>
      <c r="BG129" s="48"/>
      <c r="BH129" s="53">
        <v>-9.9319999999999951</v>
      </c>
      <c r="BI129" s="54">
        <v>-1.8796666666666795</v>
      </c>
      <c r="BJ129" s="48"/>
      <c r="BK129" s="53">
        <v>-11.713999999999992</v>
      </c>
      <c r="BL129" s="54">
        <v>-6.1593333333333362</v>
      </c>
      <c r="BM129" s="48"/>
      <c r="BN129" s="53">
        <v>-9.8833333333333258</v>
      </c>
      <c r="BO129" s="54">
        <v>-6.563666666666677</v>
      </c>
      <c r="BP129" s="48"/>
      <c r="BQ129" s="53">
        <v>-3.1116666666666646</v>
      </c>
      <c r="BR129" s="54">
        <v>-2.8849999999999909</v>
      </c>
      <c r="BS129" s="48"/>
      <c r="BT129" s="53">
        <v>-11.310666666666663</v>
      </c>
      <c r="BU129" s="54">
        <v>-8.6103333333333438</v>
      </c>
      <c r="BV129" s="48"/>
      <c r="BW129" s="53">
        <v>-11.978333333333325</v>
      </c>
      <c r="BX129" s="54">
        <v>-11.37133333333334</v>
      </c>
      <c r="BY129" s="48"/>
      <c r="BZ129" s="53">
        <v>-11.881999999999998</v>
      </c>
      <c r="CA129" s="54">
        <v>-1.036666666666676</v>
      </c>
      <c r="CB129" s="48"/>
      <c r="CC129" s="53">
        <v>-3.0856666666666683</v>
      </c>
      <c r="CD129" s="54">
        <v>-5.4763333333333435</v>
      </c>
      <c r="CE129" s="39"/>
      <c r="CF129" s="53">
        <v>-7.9446666666666559</v>
      </c>
      <c r="CG129" s="54">
        <v>-1.8629999999999995</v>
      </c>
      <c r="CH129" s="48"/>
    </row>
    <row r="130" spans="1:86">
      <c r="A130" s="34">
        <v>859</v>
      </c>
      <c r="B130" s="34">
        <v>867</v>
      </c>
      <c r="C130" s="45">
        <v>2</v>
      </c>
      <c r="D130" s="46">
        <v>10.19</v>
      </c>
      <c r="E130" s="47" t="s">
        <v>132</v>
      </c>
      <c r="F130" s="48"/>
      <c r="G130" s="52"/>
      <c r="H130" s="48"/>
      <c r="I130" s="53">
        <v>-5.5253333333333288</v>
      </c>
      <c r="J130" s="54">
        <v>-2.2733333333333334</v>
      </c>
      <c r="K130" s="48"/>
      <c r="L130" s="53">
        <v>-5.5509999999999948</v>
      </c>
      <c r="M130" s="54">
        <v>-3.7890000000000015</v>
      </c>
      <c r="N130" s="48"/>
      <c r="O130" s="53">
        <v>-3.6183333333333287</v>
      </c>
      <c r="P130" s="54">
        <v>-7.0843333333333405</v>
      </c>
      <c r="Q130" s="48"/>
      <c r="R130" s="53">
        <v>-4.0766666666666609</v>
      </c>
      <c r="S130" s="54">
        <v>-6.8563333333333318</v>
      </c>
      <c r="T130" s="48"/>
      <c r="U130" s="53">
        <v>-4.9869999999999983</v>
      </c>
      <c r="V130" s="54">
        <v>-1.1018333333333388</v>
      </c>
      <c r="W130" s="48"/>
      <c r="X130" s="53">
        <v>-5.9714999999999954</v>
      </c>
      <c r="Y130" s="54">
        <v>1.5766666666666609</v>
      </c>
      <c r="Z130" s="48"/>
      <c r="AA130" s="53">
        <v>-4.2479999999999976</v>
      </c>
      <c r="AB130" s="54">
        <v>-1.9950000000000045</v>
      </c>
      <c r="AC130" s="48"/>
      <c r="AD130" s="53">
        <v>-6.0196666666666623</v>
      </c>
      <c r="AE130" s="54">
        <v>-6.0350000000000108</v>
      </c>
      <c r="AF130" s="48"/>
      <c r="AG130" s="53">
        <v>-6.3463333333333303</v>
      </c>
      <c r="AH130" s="54">
        <v>-3.6786666666666719</v>
      </c>
      <c r="AI130" s="48"/>
      <c r="AJ130" s="53">
        <v>-6.0476666666666645</v>
      </c>
      <c r="AK130" s="54">
        <v>-6.4036666666666733</v>
      </c>
      <c r="AL130" s="48"/>
      <c r="AM130" s="53">
        <v>-2.1936666666666618</v>
      </c>
      <c r="AN130" s="54">
        <v>-0.49200000000000443</v>
      </c>
      <c r="AO130" s="48"/>
      <c r="AP130" s="53">
        <v>-5.6216666666666626</v>
      </c>
      <c r="AQ130" s="54">
        <v>-0.10166666666667368</v>
      </c>
      <c r="AR130" s="48"/>
      <c r="AS130" s="53">
        <v>-5.4186666666666632</v>
      </c>
      <c r="AT130" s="54">
        <v>-0.79983333333333206</v>
      </c>
      <c r="AU130" s="48"/>
      <c r="AV130" s="53">
        <v>-2.1193333333333264</v>
      </c>
      <c r="AW130" s="54">
        <v>0.7743333333333311</v>
      </c>
      <c r="AX130" s="48"/>
      <c r="AY130" s="53">
        <v>-6.2753333333333288</v>
      </c>
      <c r="AZ130" s="54">
        <v>1.524333333333324</v>
      </c>
      <c r="BA130" s="48"/>
      <c r="BB130" s="53">
        <v>-6.7139999999999951</v>
      </c>
      <c r="BC130" s="54">
        <v>-3.7600000000000051</v>
      </c>
      <c r="BD130" s="48"/>
      <c r="BE130" s="53">
        <v>-7.3539999999999921</v>
      </c>
      <c r="BF130" s="54">
        <v>-4.7836666666666687</v>
      </c>
      <c r="BG130" s="48"/>
      <c r="BH130" s="53">
        <v>-4.6313333333333269</v>
      </c>
      <c r="BI130" s="54">
        <v>0.94599999999999795</v>
      </c>
      <c r="BJ130" s="48"/>
      <c r="BK130" s="53">
        <v>-5.2936666666666632</v>
      </c>
      <c r="BL130" s="54">
        <v>-4.8873333333333377</v>
      </c>
      <c r="BM130" s="48"/>
      <c r="BN130" s="53">
        <v>-4.6886666666666663</v>
      </c>
      <c r="BO130" s="54">
        <v>-4.0220000000000056</v>
      </c>
      <c r="BP130" s="48"/>
      <c r="BQ130" s="53">
        <v>0.94666666666667254</v>
      </c>
      <c r="BR130" s="54">
        <v>-1.7700000000000031</v>
      </c>
      <c r="BS130" s="48"/>
      <c r="BT130" s="53">
        <v>-5.1849999999999952</v>
      </c>
      <c r="BU130" s="54">
        <v>-4.4178333333333413</v>
      </c>
      <c r="BV130" s="48"/>
      <c r="BW130" s="53">
        <v>-4.6623333333333292</v>
      </c>
      <c r="BX130" s="54">
        <v>-5.2948333333333366</v>
      </c>
      <c r="BY130" s="48"/>
      <c r="BZ130" s="53">
        <v>-4.0403333333333293</v>
      </c>
      <c r="CA130" s="54">
        <v>0.82566666666666322</v>
      </c>
      <c r="CB130" s="48"/>
      <c r="CC130" s="53">
        <v>-0.26233333333333064</v>
      </c>
      <c r="CD130" s="54">
        <v>-1.7983333333333391</v>
      </c>
      <c r="CE130" s="39"/>
      <c r="CF130" s="53">
        <v>-4.0723333333333258</v>
      </c>
      <c r="CG130" s="54">
        <v>2.2233333333333292</v>
      </c>
      <c r="CH130" s="48"/>
    </row>
    <row r="131" spans="1:86">
      <c r="A131" s="34">
        <v>860</v>
      </c>
      <c r="B131" s="34">
        <v>867</v>
      </c>
      <c r="C131" s="45">
        <v>2</v>
      </c>
      <c r="D131" s="46">
        <v>7.31</v>
      </c>
      <c r="E131" s="47" t="s">
        <v>133</v>
      </c>
      <c r="F131" s="48"/>
      <c r="G131" s="52"/>
      <c r="H131" s="48"/>
      <c r="I131" s="53">
        <v>-4.61666666666666</v>
      </c>
      <c r="J131" s="54">
        <v>-1.8525000000000063</v>
      </c>
      <c r="K131" s="48"/>
      <c r="L131" s="53">
        <v>-3.7446666666666601</v>
      </c>
      <c r="M131" s="54">
        <v>-1.0333333333333456</v>
      </c>
      <c r="N131" s="48"/>
      <c r="O131" s="53">
        <v>-3.7466666666666555</v>
      </c>
      <c r="P131" s="54">
        <v>-2.1735000000000113</v>
      </c>
      <c r="Q131" s="48"/>
      <c r="R131" s="53">
        <v>-1.8199999999999932</v>
      </c>
      <c r="S131" s="54">
        <v>-1.9210000000000065</v>
      </c>
      <c r="T131" s="48"/>
      <c r="U131" s="53">
        <v>-3.4069999999999965</v>
      </c>
      <c r="V131" s="54">
        <v>2.6929999999999907</v>
      </c>
      <c r="W131" s="48"/>
      <c r="X131" s="53">
        <v>-2.453333333333326</v>
      </c>
      <c r="Y131" s="54">
        <v>1.2184999999999917</v>
      </c>
      <c r="Z131" s="48"/>
      <c r="AA131" s="53">
        <v>-2.8299999999999983</v>
      </c>
      <c r="AB131" s="54">
        <v>0.19733333333332581</v>
      </c>
      <c r="AC131" s="48"/>
      <c r="AD131" s="53">
        <v>-1.7269999999999968</v>
      </c>
      <c r="AE131" s="54">
        <v>-5.0193333333333428</v>
      </c>
      <c r="AF131" s="48"/>
      <c r="AG131" s="53">
        <v>-4.5026666666666628</v>
      </c>
      <c r="AH131" s="54">
        <v>-0.85300000000000864</v>
      </c>
      <c r="AI131" s="48"/>
      <c r="AJ131" s="53">
        <v>-2.3633333333333297</v>
      </c>
      <c r="AK131" s="54">
        <v>-0.35633333333333894</v>
      </c>
      <c r="AL131" s="48"/>
      <c r="AM131" s="53">
        <v>-2.2783333333333289</v>
      </c>
      <c r="AN131" s="54">
        <v>-3.3960000000000079</v>
      </c>
      <c r="AO131" s="48"/>
      <c r="AP131" s="53">
        <v>-4.3059999999999974</v>
      </c>
      <c r="AQ131" s="54">
        <v>-2.0853333333333453</v>
      </c>
      <c r="AR131" s="48"/>
      <c r="AS131" s="53">
        <v>-3.6736666666666622</v>
      </c>
      <c r="AT131" s="54">
        <v>1.9459999999999908</v>
      </c>
      <c r="AU131" s="48"/>
      <c r="AV131" s="53">
        <v>-1.4669999999999987</v>
      </c>
      <c r="AW131" s="54">
        <v>1.8346666666666636</v>
      </c>
      <c r="AX131" s="48"/>
      <c r="AY131" s="53">
        <v>-4.9859999999999971</v>
      </c>
      <c r="AZ131" s="54">
        <v>-2.2956666666666692</v>
      </c>
      <c r="BA131" s="48"/>
      <c r="BB131" s="53">
        <v>-5.2029999999999959</v>
      </c>
      <c r="BC131" s="54">
        <v>-1.3410000000000082</v>
      </c>
      <c r="BD131" s="48"/>
      <c r="BE131" s="53">
        <v>-4.2109999999999985</v>
      </c>
      <c r="BF131" s="54">
        <v>-1.725666666666676</v>
      </c>
      <c r="BG131" s="48"/>
      <c r="BH131" s="53">
        <v>-0.85533333333332706</v>
      </c>
      <c r="BI131" s="54">
        <v>1.3529999999999944</v>
      </c>
      <c r="BJ131" s="48"/>
      <c r="BK131" s="53">
        <v>-2.74433333333333</v>
      </c>
      <c r="BL131" s="54">
        <v>-2.2160000000000082</v>
      </c>
      <c r="BM131" s="48"/>
      <c r="BN131" s="53">
        <v>-3.0876666666666637</v>
      </c>
      <c r="BO131" s="54">
        <v>-2.3746666666666769</v>
      </c>
      <c r="BP131" s="48"/>
      <c r="BQ131" s="53">
        <v>0.41266666666667362</v>
      </c>
      <c r="BR131" s="54">
        <v>0.26899999999999125</v>
      </c>
      <c r="BS131" s="48"/>
      <c r="BT131" s="53">
        <v>-2.222999999999999</v>
      </c>
      <c r="BU131" s="54">
        <v>0.91199999999998482</v>
      </c>
      <c r="BV131" s="48"/>
      <c r="BW131" s="53">
        <v>-3.4619999999999891</v>
      </c>
      <c r="BX131" s="54">
        <v>-0.38950000000000529</v>
      </c>
      <c r="BY131" s="48"/>
      <c r="BZ131" s="53">
        <v>1.9246666666666741</v>
      </c>
      <c r="CA131" s="54">
        <v>-0.96633333333333837</v>
      </c>
      <c r="CB131" s="48"/>
      <c r="CC131" s="53">
        <v>2.224333333333341</v>
      </c>
      <c r="CD131" s="54">
        <v>-1.0973333333333457</v>
      </c>
      <c r="CE131" s="39"/>
      <c r="CF131" s="53">
        <v>0.97633333333333638</v>
      </c>
      <c r="CG131" s="54">
        <v>1.7876666666666665</v>
      </c>
      <c r="CH131" s="48"/>
    </row>
    <row r="132" spans="1:86">
      <c r="A132" s="34">
        <v>860</v>
      </c>
      <c r="B132" s="34">
        <v>872</v>
      </c>
      <c r="C132" s="45">
        <v>3</v>
      </c>
      <c r="D132" s="46">
        <v>4.5199999999999996</v>
      </c>
      <c r="E132" s="47" t="s">
        <v>134</v>
      </c>
      <c r="F132" s="48"/>
      <c r="G132" s="52"/>
      <c r="H132" s="48"/>
      <c r="I132" s="53">
        <v>-3.3093333333333277</v>
      </c>
      <c r="J132" s="54">
        <v>1.4596666666666778</v>
      </c>
      <c r="K132" s="48"/>
      <c r="L132" s="53">
        <v>-2.492999999999995</v>
      </c>
      <c r="M132" s="54">
        <v>6.5666666666658102E-2</v>
      </c>
      <c r="N132" s="48"/>
      <c r="O132" s="53">
        <v>-1.6586666666666616</v>
      </c>
      <c r="P132" s="54">
        <v>-0.33983333333333121</v>
      </c>
      <c r="Q132" s="48"/>
      <c r="R132" s="53">
        <v>-2.666333333333327</v>
      </c>
      <c r="S132" s="54">
        <v>-0.3403333333333336</v>
      </c>
      <c r="T132" s="48"/>
      <c r="U132" s="53">
        <v>-2.2829999999999941</v>
      </c>
      <c r="V132" s="54">
        <v>3.0261666666666684</v>
      </c>
      <c r="W132" s="48"/>
      <c r="X132" s="53">
        <v>-2.7479999999999976</v>
      </c>
      <c r="Y132" s="54">
        <v>3.8051666666666648</v>
      </c>
      <c r="Z132" s="48"/>
      <c r="AA132" s="53">
        <v>-1.8553333333333342</v>
      </c>
      <c r="AB132" s="54">
        <v>3.3586666666666645</v>
      </c>
      <c r="AC132" s="48"/>
      <c r="AD132" s="53">
        <v>-2.5326666666666711</v>
      </c>
      <c r="AE132" s="54">
        <v>-1.3306666666666729</v>
      </c>
      <c r="AF132" s="48"/>
      <c r="AG132" s="53">
        <v>-1.8703333333333276</v>
      </c>
      <c r="AH132" s="54">
        <v>-0.12199999999999989</v>
      </c>
      <c r="AI132" s="48"/>
      <c r="AJ132" s="53">
        <v>-2.5913333333333313</v>
      </c>
      <c r="AK132" s="54">
        <v>-15.977999999999994</v>
      </c>
      <c r="AL132" s="48"/>
      <c r="AM132" s="53">
        <v>-0.29733333333332723</v>
      </c>
      <c r="AN132" s="54">
        <v>2.9946666666666744</v>
      </c>
      <c r="AO132" s="48"/>
      <c r="AP132" s="53">
        <v>-2.012999999999991</v>
      </c>
      <c r="AQ132" s="54">
        <v>2.0956666666666734</v>
      </c>
      <c r="AR132" s="48"/>
      <c r="AS132" s="53">
        <v>-3.277000000000001</v>
      </c>
      <c r="AT132" s="54">
        <v>-9.0833333333321775E-2</v>
      </c>
      <c r="AU132" s="48"/>
      <c r="AV132" s="53">
        <v>-0.35866666666666447</v>
      </c>
      <c r="AW132" s="54">
        <v>3.3426666666666733</v>
      </c>
      <c r="AX132" s="48"/>
      <c r="AY132" s="53">
        <v>-1.9696666666666616</v>
      </c>
      <c r="AZ132" s="54">
        <v>2.9076666666666711</v>
      </c>
      <c r="BA132" s="48"/>
      <c r="BB132" s="53">
        <v>-3.6619999999999919</v>
      </c>
      <c r="BC132" s="54">
        <v>0.79433333333334133</v>
      </c>
      <c r="BD132" s="48"/>
      <c r="BE132" s="53">
        <v>-5.8503333333333245</v>
      </c>
      <c r="BF132" s="54">
        <v>-0.59999999999999432</v>
      </c>
      <c r="BG132" s="48"/>
      <c r="BH132" s="53">
        <v>-2.2906666666666666</v>
      </c>
      <c r="BI132" s="54">
        <v>4.9733333333333292</v>
      </c>
      <c r="BJ132" s="48"/>
      <c r="BK132" s="53">
        <v>-2.2253333333333245</v>
      </c>
      <c r="BL132" s="54">
        <v>1.6226666666666603</v>
      </c>
      <c r="BM132" s="48"/>
      <c r="BN132" s="53">
        <v>-1.4253333333333345</v>
      </c>
      <c r="BO132" s="54">
        <v>-0.40633333333332189</v>
      </c>
      <c r="BP132" s="48"/>
      <c r="BQ132" s="53">
        <v>0.6493333333333311</v>
      </c>
      <c r="BR132" s="54">
        <v>0.92066666666667629</v>
      </c>
      <c r="BS132" s="48"/>
      <c r="BT132" s="53">
        <v>-1.4539999999999935</v>
      </c>
      <c r="BU132" s="54">
        <v>1.3916666666666657</v>
      </c>
      <c r="BV132" s="48"/>
      <c r="BW132" s="53">
        <v>-1.2939999999999969</v>
      </c>
      <c r="BX132" s="54">
        <v>1.168666666666681</v>
      </c>
      <c r="BY132" s="48"/>
      <c r="BZ132" s="53">
        <v>0.73433333333333906</v>
      </c>
      <c r="CA132" s="54">
        <v>-1.1009999999999991</v>
      </c>
      <c r="CB132" s="48"/>
      <c r="CC132" s="53">
        <v>3.3519999999999968</v>
      </c>
      <c r="CD132" s="54">
        <v>-0.19533333333333758</v>
      </c>
      <c r="CE132" s="39"/>
      <c r="CF132" s="53">
        <v>1.8003333333333416</v>
      </c>
      <c r="CG132" s="54">
        <v>2.6270000000000095</v>
      </c>
      <c r="CH132" s="48"/>
    </row>
    <row r="133" spans="1:86">
      <c r="A133" s="34">
        <v>868</v>
      </c>
      <c r="B133" s="34">
        <v>879</v>
      </c>
      <c r="C133" s="45">
        <v>2</v>
      </c>
      <c r="D133" s="46">
        <v>3.74</v>
      </c>
      <c r="E133" s="47" t="s">
        <v>135</v>
      </c>
      <c r="F133" s="48"/>
      <c r="G133" s="52"/>
      <c r="H133" s="48"/>
      <c r="I133" s="53">
        <v>-4.9333333333333371</v>
      </c>
      <c r="J133" s="54">
        <v>-0.24999999999998579</v>
      </c>
      <c r="K133" s="48"/>
      <c r="L133" s="53">
        <v>-5.0146666666666562</v>
      </c>
      <c r="M133" s="54">
        <v>0.27366666666667072</v>
      </c>
      <c r="N133" s="48"/>
      <c r="O133" s="53">
        <v>-4.1233333333333348</v>
      </c>
      <c r="P133" s="54">
        <v>-1.8189999999999884</v>
      </c>
      <c r="Q133" s="48"/>
      <c r="R133" s="53">
        <v>-4.8093333333333277</v>
      </c>
      <c r="S133" s="54">
        <v>-2.2499999999999858</v>
      </c>
      <c r="T133" s="48"/>
      <c r="U133" s="53">
        <v>-3.7199999999999989</v>
      </c>
      <c r="V133" s="54">
        <v>-0.30799999999999272</v>
      </c>
      <c r="W133" s="48"/>
      <c r="X133" s="53">
        <v>-3.9138333333333364</v>
      </c>
      <c r="Y133" s="54">
        <v>-0.76199999999998624</v>
      </c>
      <c r="Z133" s="48"/>
      <c r="AA133" s="53">
        <v>-3.0969999999999942</v>
      </c>
      <c r="AB133" s="54">
        <v>-0.54433333333331291</v>
      </c>
      <c r="AC133" s="48"/>
      <c r="AD133" s="53">
        <v>-3.7803333333333313</v>
      </c>
      <c r="AE133" s="54">
        <v>-2.4286666666666434</v>
      </c>
      <c r="AF133" s="48"/>
      <c r="AG133" s="53">
        <v>-2.1096666666666692</v>
      </c>
      <c r="AH133" s="54">
        <v>-1.3719999999999999</v>
      </c>
      <c r="AI133" s="48"/>
      <c r="AJ133" s="53">
        <v>-4.0679999999999978</v>
      </c>
      <c r="AK133" s="54">
        <v>-1.5886666666666542</v>
      </c>
      <c r="AL133" s="48"/>
      <c r="AM133" s="53">
        <v>-3.0676666666666677</v>
      </c>
      <c r="AN133" s="54">
        <v>0.48200000000001353</v>
      </c>
      <c r="AO133" s="48"/>
      <c r="AP133" s="53">
        <v>-4.5643333333333231</v>
      </c>
      <c r="AQ133" s="54">
        <v>-1.0303333333333171</v>
      </c>
      <c r="AR133" s="48"/>
      <c r="AS133" s="53">
        <v>-4.5413333333333412</v>
      </c>
      <c r="AT133" s="54">
        <v>1.3965000000000032</v>
      </c>
      <c r="AU133" s="48"/>
      <c r="AV133" s="53">
        <v>-3.2219999999999942</v>
      </c>
      <c r="AW133" s="54">
        <v>-0.23766666666665515</v>
      </c>
      <c r="AX133" s="48"/>
      <c r="AY133" s="53">
        <v>-5.5399999999999991</v>
      </c>
      <c r="AZ133" s="54">
        <v>0.44666666666668675</v>
      </c>
      <c r="BA133" s="48"/>
      <c r="BB133" s="53">
        <v>-5.6573333333333338</v>
      </c>
      <c r="BC133" s="54">
        <v>-0.29499999999998749</v>
      </c>
      <c r="BD133" s="48"/>
      <c r="BE133" s="53">
        <v>-5.5310000000000059</v>
      </c>
      <c r="BF133" s="54">
        <v>-1.2976666666666574</v>
      </c>
      <c r="BG133" s="48"/>
      <c r="BH133" s="53">
        <v>-4.1433333333333309</v>
      </c>
      <c r="BI133" s="54">
        <v>1.0910000000000082</v>
      </c>
      <c r="BJ133" s="48"/>
      <c r="BK133" s="53">
        <v>-3.8669999999999973</v>
      </c>
      <c r="BL133" s="54">
        <v>-0.33466666666664935</v>
      </c>
      <c r="BM133" s="48"/>
      <c r="BN133" s="53">
        <v>-2.9046666666666638</v>
      </c>
      <c r="BO133" s="54">
        <v>-0.72966666666665958</v>
      </c>
      <c r="BP133" s="48"/>
      <c r="BQ133" s="53">
        <v>-1.3153333333333421</v>
      </c>
      <c r="BR133" s="54">
        <v>0.89400000000001967</v>
      </c>
      <c r="BS133" s="48"/>
      <c r="BT133" s="53">
        <v>-3.2703333333333333</v>
      </c>
      <c r="BU133" s="54">
        <v>-0.93749999999998579</v>
      </c>
      <c r="BV133" s="48"/>
      <c r="BW133" s="53">
        <v>-2.1886666666666628</v>
      </c>
      <c r="BX133" s="54">
        <v>-1.5524999999999949</v>
      </c>
      <c r="BY133" s="48"/>
      <c r="BZ133" s="53">
        <v>1.4326666666666696</v>
      </c>
      <c r="CA133" s="54">
        <v>-0.22833333333332462</v>
      </c>
      <c r="CB133" s="48"/>
      <c r="CC133" s="53">
        <v>3.2196666666666687</v>
      </c>
      <c r="CD133" s="54">
        <v>-16.373999999999988</v>
      </c>
      <c r="CE133" s="39"/>
      <c r="CF133" s="53">
        <v>2.7903333333333364</v>
      </c>
      <c r="CG133" s="54">
        <v>2.1150000000000091</v>
      </c>
      <c r="CH133" s="48"/>
    </row>
    <row r="134" spans="1:86">
      <c r="A134" s="34">
        <v>868</v>
      </c>
      <c r="B134" s="34">
        <v>891</v>
      </c>
      <c r="C134" s="45">
        <v>4</v>
      </c>
      <c r="D134" s="46">
        <v>5.84</v>
      </c>
      <c r="E134" s="47" t="s">
        <v>136</v>
      </c>
      <c r="F134" s="48"/>
      <c r="G134" s="52"/>
      <c r="H134" s="48"/>
      <c r="I134" s="53">
        <v>-5.6816666666666684</v>
      </c>
      <c r="J134" s="54">
        <v>1.7923333333333318</v>
      </c>
      <c r="K134" s="48"/>
      <c r="L134" s="53">
        <v>-4.4306666666666672</v>
      </c>
      <c r="M134" s="54">
        <v>-1.0380000000000109</v>
      </c>
      <c r="N134" s="48"/>
      <c r="O134" s="53">
        <v>-4.8780000000000001</v>
      </c>
      <c r="P134" s="54">
        <v>-1.4991666666666816</v>
      </c>
      <c r="Q134" s="48"/>
      <c r="R134" s="53">
        <v>-4.1846666666666685</v>
      </c>
      <c r="S134" s="54">
        <v>-1.6851666666666745</v>
      </c>
      <c r="T134" s="48"/>
      <c r="U134" s="53">
        <v>-4.2896666666666654</v>
      </c>
      <c r="V134" s="54">
        <v>1.9758333333333269</v>
      </c>
      <c r="W134" s="48"/>
      <c r="X134" s="53">
        <v>-6.1289999999999978</v>
      </c>
      <c r="Y134" s="54">
        <v>-0.93816666666667459</v>
      </c>
      <c r="Z134" s="48"/>
      <c r="AA134" s="53">
        <v>-4.3876666666666644</v>
      </c>
      <c r="AB134" s="54">
        <v>-2.5670000000000073</v>
      </c>
      <c r="AC134" s="48"/>
      <c r="AD134" s="53">
        <v>-4.1239999999999988</v>
      </c>
      <c r="AE134" s="54">
        <v>-2.0276666666666756</v>
      </c>
      <c r="AF134" s="48"/>
      <c r="AG134" s="53">
        <v>-4.0876666666666672</v>
      </c>
      <c r="AH134" s="54">
        <v>-1.7080000000000126</v>
      </c>
      <c r="AI134" s="48"/>
      <c r="AJ134" s="53">
        <v>-5.7660000000000018</v>
      </c>
      <c r="AK134" s="54">
        <v>-3.6110000000000042</v>
      </c>
      <c r="AL134" s="48"/>
      <c r="AM134" s="53">
        <v>-4.0536666666666683</v>
      </c>
      <c r="AN134" s="54">
        <v>-0.53100000000000591</v>
      </c>
      <c r="AO134" s="48"/>
      <c r="AP134" s="53">
        <v>-5.6796666666666624</v>
      </c>
      <c r="AQ134" s="54">
        <v>-0.62666666666666515</v>
      </c>
      <c r="AR134" s="48"/>
      <c r="AS134" s="53">
        <v>-6.3080000000000034</v>
      </c>
      <c r="AT134" s="54">
        <v>1.2603333333333211</v>
      </c>
      <c r="AU134" s="48"/>
      <c r="AV134" s="53">
        <v>-3.9980000000000011</v>
      </c>
      <c r="AW134" s="54">
        <v>2.2976666666666574</v>
      </c>
      <c r="AX134" s="48"/>
      <c r="AY134" s="53">
        <v>-6.2650000000000006</v>
      </c>
      <c r="AZ134" s="54">
        <v>7.7999999999988745E-2</v>
      </c>
      <c r="BA134" s="48"/>
      <c r="BB134" s="53">
        <v>-7.4626666666666672</v>
      </c>
      <c r="BC134" s="54">
        <v>0.98633333333333439</v>
      </c>
      <c r="BD134" s="48"/>
      <c r="BE134" s="53">
        <v>-6.8706666666666685</v>
      </c>
      <c r="BF134" s="54">
        <v>-3.4193333333333413</v>
      </c>
      <c r="BG134" s="48"/>
      <c r="BH134" s="53">
        <v>-5.2783333333333324</v>
      </c>
      <c r="BI134" s="54">
        <v>0.25799999999999557</v>
      </c>
      <c r="BJ134" s="48"/>
      <c r="BK134" s="53">
        <v>-4.0463333333333331</v>
      </c>
      <c r="BL134" s="54">
        <v>0.12333333333333485</v>
      </c>
      <c r="BM134" s="48"/>
      <c r="BN134" s="53">
        <v>-4.7660000000000018</v>
      </c>
      <c r="BO134" s="54">
        <v>-1.3623333333333392</v>
      </c>
      <c r="BP134" s="48"/>
      <c r="BQ134" s="53">
        <v>-2.1893333333333338</v>
      </c>
      <c r="BR134" s="54">
        <v>-0.32566666666667743</v>
      </c>
      <c r="BS134" s="48"/>
      <c r="BT134" s="53">
        <v>-4.5773333333333319</v>
      </c>
      <c r="BU134" s="54">
        <v>-0.56666666666667709</v>
      </c>
      <c r="BV134" s="48"/>
      <c r="BW134" s="53">
        <v>-2.8983333333333299</v>
      </c>
      <c r="BX134" s="54">
        <v>0.48533333333332962</v>
      </c>
      <c r="BY134" s="48"/>
      <c r="BZ134" s="53">
        <v>-1.4659999999999975</v>
      </c>
      <c r="CA134" s="54">
        <v>-2.2000000000019782E-2</v>
      </c>
      <c r="CB134" s="48"/>
      <c r="CC134" s="53">
        <v>1.2439999999999998</v>
      </c>
      <c r="CD134" s="54">
        <v>-0.47266666666666879</v>
      </c>
      <c r="CE134" s="39"/>
      <c r="CF134" s="53">
        <v>-1.652666666666665</v>
      </c>
      <c r="CG134" s="54">
        <v>-0.57400000000001228</v>
      </c>
      <c r="CH134" s="48"/>
    </row>
    <row r="135" spans="1:86">
      <c r="A135" s="34">
        <v>868</v>
      </c>
      <c r="B135" s="34">
        <v>897</v>
      </c>
      <c r="C135" s="45">
        <v>6</v>
      </c>
      <c r="D135" s="46">
        <v>7.17</v>
      </c>
      <c r="E135" s="47" t="s">
        <v>137</v>
      </c>
      <c r="F135" s="48"/>
      <c r="G135" s="52"/>
      <c r="H135" s="48"/>
      <c r="I135" s="53">
        <v>-4.8690000000000069</v>
      </c>
      <c r="J135" s="54">
        <v>0.18950000000000244</v>
      </c>
      <c r="K135" s="48"/>
      <c r="L135" s="53">
        <v>-3.3133333333333361</v>
      </c>
      <c r="M135" s="54">
        <v>-0.78099999999999881</v>
      </c>
      <c r="N135" s="48"/>
      <c r="O135" s="53">
        <v>-3.8403333333333336</v>
      </c>
      <c r="P135" s="54">
        <v>-3.8975000000000009</v>
      </c>
      <c r="Q135" s="48"/>
      <c r="R135" s="53">
        <v>-3.6620000000000061</v>
      </c>
      <c r="S135" s="54">
        <v>-3.4080000000000013</v>
      </c>
      <c r="T135" s="48"/>
      <c r="U135" s="53">
        <v>-2.9500000000000028</v>
      </c>
      <c r="V135" s="54">
        <v>2.5544999999999973</v>
      </c>
      <c r="W135" s="48"/>
      <c r="X135" s="53">
        <v>-3.4916666666666707</v>
      </c>
      <c r="Y135" s="54">
        <v>1.549999999999585E-2</v>
      </c>
      <c r="Z135" s="48"/>
      <c r="AA135" s="53">
        <v>-4.3850000000000051</v>
      </c>
      <c r="AB135" s="54">
        <v>-1.1233333333333348</v>
      </c>
      <c r="AC135" s="48"/>
      <c r="AD135" s="53">
        <v>-3.9336666666666709</v>
      </c>
      <c r="AE135" s="54">
        <v>-3.0960000000000036</v>
      </c>
      <c r="AF135" s="48"/>
      <c r="AG135" s="53">
        <v>-2.3910000000000018</v>
      </c>
      <c r="AH135" s="54">
        <v>-1.237000000000009</v>
      </c>
      <c r="AI135" s="48"/>
      <c r="AJ135" s="53">
        <v>-3.2066666666666706</v>
      </c>
      <c r="AK135" s="54">
        <v>-2.450333333333333</v>
      </c>
      <c r="AL135" s="48"/>
      <c r="AM135" s="53">
        <v>7.8079999999999963</v>
      </c>
      <c r="AN135" s="54">
        <v>-0.76466666666666328</v>
      </c>
      <c r="AO135" s="48"/>
      <c r="AP135" s="53">
        <v>-3.6643333333333388</v>
      </c>
      <c r="AQ135" s="54">
        <v>0.7949999999999946</v>
      </c>
      <c r="AR135" s="48"/>
      <c r="AS135" s="53">
        <v>-3.8296666666666681</v>
      </c>
      <c r="AT135" s="54">
        <v>-1.4485000000000028</v>
      </c>
      <c r="AU135" s="48"/>
      <c r="AV135" s="53">
        <v>-1.7843333333333362</v>
      </c>
      <c r="AW135" s="54">
        <v>1.4023333333333312</v>
      </c>
      <c r="AX135" s="48"/>
      <c r="AY135" s="53">
        <v>-4.5996666666666712</v>
      </c>
      <c r="AZ135" s="54">
        <v>8.9000000000005741E-2</v>
      </c>
      <c r="BA135" s="48"/>
      <c r="BB135" s="53">
        <v>-5.2606666666666726</v>
      </c>
      <c r="BC135" s="54">
        <v>-1.512666666666675</v>
      </c>
      <c r="BD135" s="48"/>
      <c r="BE135" s="53">
        <v>-4.9490000000000052</v>
      </c>
      <c r="BF135" s="54">
        <v>-3.4450000000000074</v>
      </c>
      <c r="BG135" s="48"/>
      <c r="BH135" s="53">
        <v>-3.0050000000000026</v>
      </c>
      <c r="BI135" s="54">
        <v>-0.25633333333333752</v>
      </c>
      <c r="BJ135" s="48"/>
      <c r="BK135" s="53">
        <v>-3.3603333333333367</v>
      </c>
      <c r="BL135" s="54">
        <v>-1.7923333333333389</v>
      </c>
      <c r="BM135" s="48"/>
      <c r="BN135" s="53">
        <v>-3.876333333333335</v>
      </c>
      <c r="BO135" s="54">
        <v>-1.7363333333333273</v>
      </c>
      <c r="BP135" s="48"/>
      <c r="BQ135" s="53">
        <v>-0.47700000000000031</v>
      </c>
      <c r="BR135" s="54">
        <v>0.85600000000000165</v>
      </c>
      <c r="BS135" s="48"/>
      <c r="BT135" s="53">
        <v>-2.5913333333333384</v>
      </c>
      <c r="BU135" s="54">
        <v>-1.8939999999999984</v>
      </c>
      <c r="BV135" s="48"/>
      <c r="BW135" s="53">
        <v>-2.3363333333333358</v>
      </c>
      <c r="BX135" s="54">
        <v>-3.294000000000004</v>
      </c>
      <c r="BY135" s="48"/>
      <c r="BZ135" s="53">
        <v>-0.83233333333333448</v>
      </c>
      <c r="CA135" s="54">
        <v>2.0333333333333314E-2</v>
      </c>
      <c r="CB135" s="48"/>
      <c r="CC135" s="53">
        <v>1.6640000000000015</v>
      </c>
      <c r="CD135" s="54">
        <v>-0.1390000000000029</v>
      </c>
      <c r="CE135" s="39"/>
      <c r="CF135" s="53">
        <v>-0.57966666666666811</v>
      </c>
      <c r="CG135" s="54">
        <v>1.9859999999999971</v>
      </c>
      <c r="CH135" s="48"/>
    </row>
    <row r="136" spans="1:86">
      <c r="A136" s="34">
        <v>873</v>
      </c>
      <c r="B136" s="34">
        <v>880</v>
      </c>
      <c r="C136" s="45">
        <v>1</v>
      </c>
      <c r="D136" s="46">
        <v>7.83</v>
      </c>
      <c r="E136" s="47" t="s">
        <v>138</v>
      </c>
      <c r="F136" s="48"/>
      <c r="G136" s="52"/>
      <c r="H136" s="48"/>
      <c r="I136" s="53">
        <v>-8.4323333333333323</v>
      </c>
      <c r="J136" s="54">
        <v>-10.189333333333337</v>
      </c>
      <c r="K136" s="48"/>
      <c r="L136" s="53">
        <v>-6.3489999999999966</v>
      </c>
      <c r="M136" s="54">
        <v>-1.3713333333333395</v>
      </c>
      <c r="N136" s="48"/>
      <c r="O136" s="53">
        <v>-6.710333333333331</v>
      </c>
      <c r="P136" s="54">
        <v>-9.1263333333333421</v>
      </c>
      <c r="Q136" s="48"/>
      <c r="R136" s="53">
        <v>-7.5289999999999964</v>
      </c>
      <c r="S136" s="54">
        <v>-19.509333333333338</v>
      </c>
      <c r="T136" s="48"/>
      <c r="U136" s="53">
        <v>-5.6396666666666633</v>
      </c>
      <c r="V136" s="54">
        <v>-8.6143333333333345</v>
      </c>
      <c r="W136" s="48"/>
      <c r="X136" s="53">
        <v>-8.6851666666666674</v>
      </c>
      <c r="Y136" s="54">
        <v>-7.6953333333333376</v>
      </c>
      <c r="Z136" s="48"/>
      <c r="AA136" s="53">
        <v>-2.734333333333332</v>
      </c>
      <c r="AB136" s="54">
        <v>-9.5373333333333363</v>
      </c>
      <c r="AC136" s="48"/>
      <c r="AD136" s="53">
        <v>-4.0073333333333281</v>
      </c>
      <c r="AE136" s="54">
        <v>-5.603666666666669</v>
      </c>
      <c r="AF136" s="48"/>
      <c r="AG136" s="53">
        <v>-2.7749999999999986</v>
      </c>
      <c r="AH136" s="54">
        <v>-8.6173333333333488</v>
      </c>
      <c r="AI136" s="48"/>
      <c r="AJ136" s="53">
        <v>-1.4836666666666645</v>
      </c>
      <c r="AK136" s="54">
        <v>-6.8388333333333406</v>
      </c>
      <c r="AL136" s="48"/>
      <c r="AM136" s="53">
        <v>-1.3816666666666606</v>
      </c>
      <c r="AN136" s="54">
        <v>-12.106333333333332</v>
      </c>
      <c r="AO136" s="48"/>
      <c r="AP136" s="53" t="s">
        <v>28</v>
      </c>
      <c r="AQ136" s="54" t="s">
        <v>28</v>
      </c>
      <c r="AR136" s="48"/>
      <c r="AS136" s="53">
        <v>-7.2566666666666677</v>
      </c>
      <c r="AT136" s="54">
        <v>-10.89233333333334</v>
      </c>
      <c r="AU136" s="48"/>
      <c r="AV136" s="53">
        <v>-3.4036666666666591</v>
      </c>
      <c r="AW136" s="54">
        <v>-4.7993333333333368</v>
      </c>
      <c r="AX136" s="48"/>
      <c r="AY136" s="53">
        <v>-4.5090000000000074</v>
      </c>
      <c r="AZ136" s="54">
        <v>-1.2343333333333391</v>
      </c>
      <c r="BA136" s="48"/>
      <c r="BB136" s="53">
        <v>-9.468666666666671</v>
      </c>
      <c r="BC136" s="54">
        <v>-6.3653333333333535</v>
      </c>
      <c r="BD136" s="48"/>
      <c r="BE136" s="53">
        <v>-9.926999999999996</v>
      </c>
      <c r="BF136" s="54">
        <v>0.666333333333327</v>
      </c>
      <c r="BG136" s="48"/>
      <c r="BH136" s="53">
        <v>-1.8789999999999978</v>
      </c>
      <c r="BI136" s="54">
        <v>-2.1703333333333461</v>
      </c>
      <c r="BJ136" s="48"/>
      <c r="BK136" s="53">
        <v>-4.4343333333333348</v>
      </c>
      <c r="BL136" s="54">
        <v>-5.8506666666666689</v>
      </c>
      <c r="BM136" s="48"/>
      <c r="BN136" s="53">
        <v>-4.6319999999999979</v>
      </c>
      <c r="BO136" s="54">
        <v>-3.9306666666666672</v>
      </c>
      <c r="BP136" s="48"/>
      <c r="BQ136" s="53">
        <v>-6.0673333333333304</v>
      </c>
      <c r="BR136" s="54">
        <v>-5.5523333333333369</v>
      </c>
      <c r="BS136" s="48"/>
      <c r="BT136" s="53">
        <v>-3.8783333333333303</v>
      </c>
      <c r="BU136" s="54">
        <v>-4.1088333333333367</v>
      </c>
      <c r="BV136" s="48"/>
      <c r="BW136" s="53">
        <v>-4.9783333333333317</v>
      </c>
      <c r="BX136" s="54">
        <v>-3.6703333333333319</v>
      </c>
      <c r="BY136" s="48"/>
      <c r="BZ136" s="53">
        <v>1.234333333333332</v>
      </c>
      <c r="CA136" s="54">
        <v>-0.94633333333334235</v>
      </c>
      <c r="CB136" s="48"/>
      <c r="CC136" s="53">
        <v>6.3496666666666712</v>
      </c>
      <c r="CD136" s="54">
        <v>-6.4396666666666675</v>
      </c>
      <c r="CE136" s="39"/>
      <c r="CF136" s="53">
        <v>0.72366666666666646</v>
      </c>
      <c r="CG136" s="54">
        <v>-6.8693333333333442</v>
      </c>
      <c r="CH136" s="48"/>
    </row>
    <row r="137" spans="1:86">
      <c r="A137" s="34">
        <v>873</v>
      </c>
      <c r="B137" s="34">
        <v>897</v>
      </c>
      <c r="C137" s="45">
        <v>5</v>
      </c>
      <c r="D137" s="46">
        <v>5.21</v>
      </c>
      <c r="E137" s="47" t="s">
        <v>139</v>
      </c>
      <c r="F137" s="48"/>
      <c r="G137" s="52"/>
      <c r="H137" s="48"/>
      <c r="I137" s="53">
        <v>-3.7563333333333304</v>
      </c>
      <c r="J137" s="54">
        <v>1.4596666666666707</v>
      </c>
      <c r="K137" s="48"/>
      <c r="L137" s="53">
        <v>-3.080999999999996</v>
      </c>
      <c r="M137" s="54">
        <v>-2.7476666666666603</v>
      </c>
      <c r="N137" s="48"/>
      <c r="O137" s="53">
        <v>-2.6593333333333327</v>
      </c>
      <c r="P137" s="54">
        <v>-5.5983333333333363</v>
      </c>
      <c r="Q137" s="48"/>
      <c r="R137" s="53">
        <v>-2.7360000000000007</v>
      </c>
      <c r="S137" s="54">
        <v>-4.3458333333333314</v>
      </c>
      <c r="T137" s="48"/>
      <c r="U137" s="53">
        <v>-3.4380000000000006</v>
      </c>
      <c r="V137" s="54">
        <v>-0.98033333333332706</v>
      </c>
      <c r="W137" s="48"/>
      <c r="X137" s="53">
        <v>-3.8604999999999983</v>
      </c>
      <c r="Y137" s="54">
        <v>0.50466666666667237</v>
      </c>
      <c r="Z137" s="48"/>
      <c r="AA137" s="53">
        <v>-3.2589999999999968</v>
      </c>
      <c r="AB137" s="54">
        <v>-1.3109999999999928</v>
      </c>
      <c r="AC137" s="48"/>
      <c r="AD137" s="53">
        <v>-3.9053333333333331</v>
      </c>
      <c r="AE137" s="54">
        <v>-2.7563333333333304</v>
      </c>
      <c r="AF137" s="48"/>
      <c r="AG137" s="53">
        <v>-2.6089999999999982</v>
      </c>
      <c r="AH137" s="54">
        <v>-1.1033333333333317</v>
      </c>
      <c r="AI137" s="48"/>
      <c r="AJ137" s="53">
        <v>-3.5176666666666652</v>
      </c>
      <c r="AK137" s="54">
        <v>-3.5669999999999931</v>
      </c>
      <c r="AL137" s="48"/>
      <c r="AM137" s="53">
        <v>-1.8903333333333343</v>
      </c>
      <c r="AN137" s="54">
        <v>6.0666666666676861E-2</v>
      </c>
      <c r="AO137" s="48"/>
      <c r="AP137" s="53">
        <v>-3.0446666666666644</v>
      </c>
      <c r="AQ137" s="54">
        <v>-0.14066666666666094</v>
      </c>
      <c r="AR137" s="48"/>
      <c r="AS137" s="53">
        <v>-3.0629999999999988</v>
      </c>
      <c r="AT137" s="54">
        <v>0.52516666666667078</v>
      </c>
      <c r="AU137" s="48"/>
      <c r="AV137" s="53">
        <v>-1.4136666666666642</v>
      </c>
      <c r="AW137" s="54">
        <v>2.4740000000000038</v>
      </c>
      <c r="AX137" s="48"/>
      <c r="AY137" s="53">
        <v>-3.7659999999999982</v>
      </c>
      <c r="AZ137" s="54">
        <v>0.44400000000000261</v>
      </c>
      <c r="BA137" s="48"/>
      <c r="BB137" s="53">
        <v>-3.5426666666666637</v>
      </c>
      <c r="BC137" s="54">
        <v>-1.8876666666666679</v>
      </c>
      <c r="BD137" s="48"/>
      <c r="BE137" s="53">
        <v>-3.9543333333333308</v>
      </c>
      <c r="BF137" s="54">
        <v>-3.4433333333333351</v>
      </c>
      <c r="BG137" s="48"/>
      <c r="BH137" s="53">
        <v>-2.7866666666666653</v>
      </c>
      <c r="BI137" s="54">
        <v>1.4843333333333391</v>
      </c>
      <c r="BJ137" s="48"/>
      <c r="BK137" s="53">
        <v>-2.8120000000000012</v>
      </c>
      <c r="BL137" s="54">
        <v>-0.43466666666666498</v>
      </c>
      <c r="BM137" s="48"/>
      <c r="BN137" s="53">
        <v>-1.9559999999999995</v>
      </c>
      <c r="BO137" s="54">
        <v>-2.7549999999999955</v>
      </c>
      <c r="BP137" s="48"/>
      <c r="BQ137" s="53">
        <v>0.61866666666666603</v>
      </c>
      <c r="BR137" s="54">
        <v>0.58799999999999386</v>
      </c>
      <c r="BS137" s="48"/>
      <c r="BT137" s="53">
        <v>-2.5513333333333321</v>
      </c>
      <c r="BU137" s="54">
        <v>-2.6043333333333294</v>
      </c>
      <c r="BV137" s="48"/>
      <c r="BW137" s="53">
        <v>-2.0939999999999976</v>
      </c>
      <c r="BX137" s="54">
        <v>-4.1778333333333322</v>
      </c>
      <c r="BY137" s="48"/>
      <c r="BZ137" s="53">
        <v>-1.679666666666666</v>
      </c>
      <c r="CA137" s="54">
        <v>0.49000000000000909</v>
      </c>
      <c r="CB137" s="48"/>
      <c r="CC137" s="53">
        <v>1.6596666666666664</v>
      </c>
      <c r="CD137" s="54">
        <v>-7.5666666666663218E-2</v>
      </c>
      <c r="CE137" s="39"/>
      <c r="CF137" s="53">
        <v>-1.2569999999999979</v>
      </c>
      <c r="CG137" s="54">
        <v>1.886333333333333</v>
      </c>
      <c r="CH137" s="48"/>
    </row>
    <row r="138" spans="1:86">
      <c r="A138" s="34">
        <v>878</v>
      </c>
      <c r="B138" s="34">
        <v>903</v>
      </c>
      <c r="C138" s="45">
        <v>4</v>
      </c>
      <c r="D138" s="46">
        <v>9.86</v>
      </c>
      <c r="E138" s="47" t="s">
        <v>140</v>
      </c>
      <c r="F138" s="48"/>
      <c r="G138" s="52"/>
      <c r="H138" s="48"/>
      <c r="I138" s="53">
        <v>-0.75</v>
      </c>
      <c r="J138" s="54">
        <v>-4.7193333333333314</v>
      </c>
      <c r="K138" s="48"/>
      <c r="L138" s="53">
        <v>-0.47533333333333161</v>
      </c>
      <c r="M138" s="54">
        <v>-7.4719999999999942</v>
      </c>
      <c r="N138" s="48"/>
      <c r="O138" s="53">
        <v>-1.2620000000000005</v>
      </c>
      <c r="P138" s="54">
        <v>-6.6333333333333329</v>
      </c>
      <c r="Q138" s="48"/>
      <c r="R138" s="53">
        <v>-0.60999999999999943</v>
      </c>
      <c r="S138" s="54">
        <v>-9.265833333333326</v>
      </c>
      <c r="T138" s="48"/>
      <c r="U138" s="53">
        <v>-1.0783333333333331</v>
      </c>
      <c r="V138" s="54">
        <v>7.6666666666675098E-2</v>
      </c>
      <c r="W138" s="48"/>
      <c r="X138" s="53">
        <v>-1.4033333333333324</v>
      </c>
      <c r="Y138" s="54">
        <v>2.6756666666666717</v>
      </c>
      <c r="Z138" s="48"/>
      <c r="AA138" s="53">
        <v>-0.53099999999999881</v>
      </c>
      <c r="AB138" s="54">
        <v>-5.3896666666666562</v>
      </c>
      <c r="AC138" s="48"/>
      <c r="AD138" s="53">
        <v>-0.98500000000000298</v>
      </c>
      <c r="AE138" s="54">
        <v>-5.5679999999999978</v>
      </c>
      <c r="AF138" s="48"/>
      <c r="AG138" s="53">
        <v>0.53099999999999881</v>
      </c>
      <c r="AH138" s="54">
        <v>-4.3516666666666666</v>
      </c>
      <c r="AI138" s="48"/>
      <c r="AJ138" s="53">
        <v>-1.1863333333333337</v>
      </c>
      <c r="AK138" s="54">
        <v>-4.538333333333334</v>
      </c>
      <c r="AL138" s="48"/>
      <c r="AM138" s="53">
        <v>-0.86266666666666936</v>
      </c>
      <c r="AN138" s="54">
        <v>-5.2236666666666594</v>
      </c>
      <c r="AO138" s="48"/>
      <c r="AP138" s="53">
        <v>-0.79966666666666697</v>
      </c>
      <c r="AQ138" s="54">
        <v>-2.5710000000000051</v>
      </c>
      <c r="AR138" s="48"/>
      <c r="AS138" s="53">
        <v>0.10699999999999932</v>
      </c>
      <c r="AT138" s="54">
        <v>-4.0103333333333282</v>
      </c>
      <c r="AU138" s="48"/>
      <c r="AV138" s="53">
        <v>1.3346666666666636</v>
      </c>
      <c r="AW138" s="54">
        <v>-2.4223333333333272</v>
      </c>
      <c r="AX138" s="48"/>
      <c r="AY138" s="53">
        <v>-1.3833333333333329</v>
      </c>
      <c r="AZ138" s="54">
        <v>-2.5296666666666638</v>
      </c>
      <c r="BA138" s="48"/>
      <c r="BB138" s="53">
        <v>-0.72733333333333405</v>
      </c>
      <c r="BC138" s="54">
        <v>-4.291333333333327</v>
      </c>
      <c r="BD138" s="48"/>
      <c r="BE138" s="53">
        <v>2.3999999999997357E-2</v>
      </c>
      <c r="BF138" s="54">
        <v>-3.4976666666666603</v>
      </c>
      <c r="BG138" s="48"/>
      <c r="BH138" s="53">
        <v>1.2000000000000455E-2</v>
      </c>
      <c r="BI138" s="54">
        <v>-3.7929999999999922</v>
      </c>
      <c r="BJ138" s="48"/>
      <c r="BK138" s="53">
        <v>-0.3403333333333336</v>
      </c>
      <c r="BL138" s="54">
        <v>-4.2099999999999937</v>
      </c>
      <c r="BM138" s="48"/>
      <c r="BN138" s="53">
        <v>-0.62966666666666882</v>
      </c>
      <c r="BO138" s="54">
        <v>-1.5659999999999883</v>
      </c>
      <c r="BP138" s="48"/>
      <c r="BQ138" s="53">
        <v>1.8893333333333331</v>
      </c>
      <c r="BR138" s="54">
        <v>-0.25566666666666293</v>
      </c>
      <c r="BS138" s="48"/>
      <c r="BT138" s="53">
        <v>0.7413333333333334</v>
      </c>
      <c r="BU138" s="54">
        <v>-3.2673333333333332</v>
      </c>
      <c r="BV138" s="48"/>
      <c r="BW138" s="53">
        <v>0.5606666666666662</v>
      </c>
      <c r="BX138" s="54">
        <v>-4.9238333333333273</v>
      </c>
      <c r="BY138" s="48"/>
      <c r="BZ138" s="53">
        <v>0.70100000000000051</v>
      </c>
      <c r="CA138" s="54">
        <v>1.8049999999999997</v>
      </c>
      <c r="CB138" s="48"/>
      <c r="CC138" s="53">
        <v>2.4450000000000003</v>
      </c>
      <c r="CD138" s="54">
        <v>-3.1446666666666658</v>
      </c>
      <c r="CE138" s="39"/>
      <c r="CF138" s="53">
        <v>1.386333333333333</v>
      </c>
      <c r="CG138" s="54">
        <v>-1.2286666666666548</v>
      </c>
      <c r="CH138" s="48"/>
    </row>
    <row r="139" spans="1:86">
      <c r="A139" s="34">
        <v>880</v>
      </c>
      <c r="B139" s="34">
        <v>903</v>
      </c>
      <c r="C139" s="45">
        <v>4</v>
      </c>
      <c r="D139" s="46">
        <v>9.76</v>
      </c>
      <c r="E139" s="47" t="s">
        <v>141</v>
      </c>
      <c r="F139" s="48"/>
      <c r="G139" s="52"/>
      <c r="H139" s="48"/>
      <c r="I139" s="53">
        <v>1.6553333333333313</v>
      </c>
      <c r="J139" s="54">
        <v>10.421000000000006</v>
      </c>
      <c r="K139" s="48"/>
      <c r="L139" s="53">
        <v>-2.2610000000000028</v>
      </c>
      <c r="M139" s="54">
        <v>2.8753333333333444</v>
      </c>
      <c r="N139" s="48"/>
      <c r="O139" s="53">
        <v>-2.8939999999999984</v>
      </c>
      <c r="P139" s="54">
        <v>-1.0134999999999934</v>
      </c>
      <c r="Q139" s="48"/>
      <c r="R139" s="53">
        <v>-2.9476666666666667</v>
      </c>
      <c r="S139" s="54">
        <v>2.1960000000000122</v>
      </c>
      <c r="T139" s="48"/>
      <c r="U139" s="53">
        <v>-1.9556666666666658</v>
      </c>
      <c r="V139" s="54">
        <v>-19.905999999999992</v>
      </c>
      <c r="W139" s="48"/>
      <c r="X139" s="53">
        <v>-2.0975000000000001</v>
      </c>
      <c r="Y139" s="54">
        <v>3.4520000000000124</v>
      </c>
      <c r="Z139" s="48"/>
      <c r="AA139" s="53">
        <v>-1.7993333333333368</v>
      </c>
      <c r="AB139" s="54">
        <v>1.5350000000000037</v>
      </c>
      <c r="AC139" s="48"/>
      <c r="AD139" s="53">
        <v>-1.2246666666666677</v>
      </c>
      <c r="AE139" s="54">
        <v>2.8953333333333475</v>
      </c>
      <c r="AF139" s="48"/>
      <c r="AG139" s="53">
        <v>-0.31733333333333036</v>
      </c>
      <c r="AH139" s="54">
        <v>-10.329666666666661</v>
      </c>
      <c r="AI139" s="48"/>
      <c r="AJ139" s="53">
        <v>-2.998666666666665</v>
      </c>
      <c r="AK139" s="54">
        <v>1.2330000000000041</v>
      </c>
      <c r="AL139" s="48"/>
      <c r="AM139" s="53">
        <v>-2.0806666666666658</v>
      </c>
      <c r="AN139" s="54">
        <v>3.0563333333333347</v>
      </c>
      <c r="AO139" s="48"/>
      <c r="AP139" s="53">
        <v>1.548333333333332</v>
      </c>
      <c r="AQ139" s="54">
        <v>1.927333333333344</v>
      </c>
      <c r="AR139" s="48"/>
      <c r="AS139" s="53">
        <v>-1.4393333333333374</v>
      </c>
      <c r="AT139" s="54">
        <v>3.7320000000000064</v>
      </c>
      <c r="AU139" s="48"/>
      <c r="AV139" s="53">
        <v>-3.4333333333336213E-2</v>
      </c>
      <c r="AW139" s="54">
        <v>4.468666666666671</v>
      </c>
      <c r="AX139" s="48"/>
      <c r="AY139" s="53">
        <v>-3.1826666666666696</v>
      </c>
      <c r="AZ139" s="54">
        <v>3.8993333333333453</v>
      </c>
      <c r="BA139" s="48"/>
      <c r="BB139" s="53">
        <v>-3.3196666666666701</v>
      </c>
      <c r="BC139" s="54">
        <v>2.76400000000001</v>
      </c>
      <c r="BD139" s="48"/>
      <c r="BE139" s="53">
        <v>-2.9613333333333358</v>
      </c>
      <c r="BF139" s="54">
        <v>-0.62266666666665316</v>
      </c>
      <c r="BG139" s="48"/>
      <c r="BH139" s="53">
        <v>-2.1823333333333359</v>
      </c>
      <c r="BI139" s="54">
        <v>3.8193333333333399</v>
      </c>
      <c r="BJ139" s="48"/>
      <c r="BK139" s="53">
        <v>-1.8403333333333336</v>
      </c>
      <c r="BL139" s="54">
        <v>3.4046666666666781</v>
      </c>
      <c r="BM139" s="48"/>
      <c r="BN139" s="53">
        <v>-1.907666666666664</v>
      </c>
      <c r="BO139" s="54">
        <v>4.0036666666666747</v>
      </c>
      <c r="BP139" s="48"/>
      <c r="BQ139" s="53">
        <v>8.3333333333335702E-2</v>
      </c>
      <c r="BR139" s="54">
        <v>5.4843333333333462</v>
      </c>
      <c r="BS139" s="48"/>
      <c r="BT139" s="53">
        <v>-1.2663333333333355</v>
      </c>
      <c r="BU139" s="54">
        <v>-21.765999999999991</v>
      </c>
      <c r="BV139" s="48"/>
      <c r="BW139" s="53">
        <v>-0.1509999999999998</v>
      </c>
      <c r="BX139" s="54">
        <v>0.66250000000000853</v>
      </c>
      <c r="BY139" s="48"/>
      <c r="BZ139" s="53">
        <v>-0.48199999999999932</v>
      </c>
      <c r="CA139" s="54">
        <v>4.1690000000000111</v>
      </c>
      <c r="CB139" s="48"/>
      <c r="CC139" s="53">
        <v>0.51233333333333064</v>
      </c>
      <c r="CD139" s="54">
        <v>4.9920000000000115</v>
      </c>
      <c r="CE139" s="39"/>
      <c r="CF139" s="53">
        <v>-0.40433333333333366</v>
      </c>
      <c r="CG139" s="54">
        <v>5.1120000000000019</v>
      </c>
      <c r="CH139" s="48"/>
    </row>
    <row r="140" spans="1:86">
      <c r="A140" s="34">
        <v>881</v>
      </c>
      <c r="B140" s="34">
        <v>897</v>
      </c>
      <c r="C140" s="45">
        <v>3</v>
      </c>
      <c r="D140" s="46">
        <v>1.78</v>
      </c>
      <c r="E140" s="47" t="s">
        <v>142</v>
      </c>
      <c r="F140" s="48"/>
      <c r="G140" s="52"/>
      <c r="H140" s="48"/>
      <c r="I140" s="53">
        <v>-2.2403333333333357</v>
      </c>
      <c r="J140" s="54">
        <v>-4.2850000000000037</v>
      </c>
      <c r="K140" s="48"/>
      <c r="L140" s="53">
        <v>-2.5</v>
      </c>
      <c r="M140" s="54">
        <v>1.339500000000001</v>
      </c>
      <c r="N140" s="48"/>
      <c r="O140" s="53">
        <v>-2.3296666666666681</v>
      </c>
      <c r="P140" s="54">
        <v>-3.0230000000000032</v>
      </c>
      <c r="Q140" s="48"/>
      <c r="R140" s="53">
        <v>-2.1340000000000003</v>
      </c>
      <c r="S140" s="54">
        <v>-0.35600000000000165</v>
      </c>
      <c r="T140" s="48"/>
      <c r="U140" s="53">
        <v>-1.4233333333333356</v>
      </c>
      <c r="V140" s="54">
        <v>3.9930000000000021</v>
      </c>
      <c r="W140" s="48"/>
      <c r="X140" s="53">
        <v>-1.666999999999998</v>
      </c>
      <c r="Y140" s="54">
        <v>1.4699999999999989</v>
      </c>
      <c r="Z140" s="48"/>
      <c r="AA140" s="53">
        <v>-1.222333333333335</v>
      </c>
      <c r="AB140" s="54">
        <v>-1.5875000000000057</v>
      </c>
      <c r="AC140" s="48"/>
      <c r="AD140" s="53">
        <v>-1.1873333333333349</v>
      </c>
      <c r="AE140" s="54">
        <v>-2.6445000000000007</v>
      </c>
      <c r="AF140" s="48"/>
      <c r="AG140" s="53">
        <v>-0.46499999999999986</v>
      </c>
      <c r="AH140" s="54">
        <v>-2.2409999999999997</v>
      </c>
      <c r="AI140" s="48"/>
      <c r="AJ140" s="53">
        <v>-3.0126666666666679</v>
      </c>
      <c r="AK140" s="54">
        <v>-2.8029999999999973</v>
      </c>
      <c r="AL140" s="48"/>
      <c r="AM140" s="53">
        <v>-1.2070000000000007</v>
      </c>
      <c r="AN140" s="54">
        <v>-0.70966666666666356</v>
      </c>
      <c r="AO140" s="48"/>
      <c r="AP140" s="53">
        <v>-0.95100000000000051</v>
      </c>
      <c r="AQ140" s="54">
        <v>-1.8299999999999983</v>
      </c>
      <c r="AR140" s="48"/>
      <c r="AS140" s="53">
        <v>-3.0923333333333325</v>
      </c>
      <c r="AT140" s="54">
        <v>6.9999999999978968E-3</v>
      </c>
      <c r="AU140" s="48"/>
      <c r="AV140" s="53">
        <v>-0.30466666666666953</v>
      </c>
      <c r="AW140" s="54">
        <v>2.9945000000000022</v>
      </c>
      <c r="AX140" s="48"/>
      <c r="AY140" s="53">
        <v>-2.7199999999999989</v>
      </c>
      <c r="AZ140" s="54">
        <v>2.0805000000000007</v>
      </c>
      <c r="BA140" s="48"/>
      <c r="BB140" s="53">
        <v>-4.1396666666666668</v>
      </c>
      <c r="BC140" s="54">
        <v>-2.6929999999999978</v>
      </c>
      <c r="BD140" s="48"/>
      <c r="BE140" s="53">
        <v>-1.6759999999999984</v>
      </c>
      <c r="BF140" s="54">
        <v>-1.2439999999999998</v>
      </c>
      <c r="BG140" s="48"/>
      <c r="BH140" s="53">
        <v>-1.0676666666666677</v>
      </c>
      <c r="BI140" s="54">
        <v>3.9399999999999977</v>
      </c>
      <c r="BJ140" s="48"/>
      <c r="BK140" s="53">
        <v>-1.0749999999999993</v>
      </c>
      <c r="BL140" s="54">
        <v>-0.73950000000000671</v>
      </c>
      <c r="BM140" s="48"/>
      <c r="BN140" s="53">
        <v>-0.73866666666666703</v>
      </c>
      <c r="BO140" s="54">
        <v>1.5700000000000003</v>
      </c>
      <c r="BP140" s="48"/>
      <c r="BQ140" s="53">
        <v>2.304666666666666</v>
      </c>
      <c r="BR140" s="54">
        <v>1.070999999999998</v>
      </c>
      <c r="BS140" s="48"/>
      <c r="BT140" s="53">
        <v>0.34366666666666745</v>
      </c>
      <c r="BU140" s="54">
        <v>1.3810000000000002</v>
      </c>
      <c r="BV140" s="48"/>
      <c r="BW140" s="53">
        <v>-0.14833333333333343</v>
      </c>
      <c r="BX140" s="54">
        <v>-1.4284999999999997</v>
      </c>
      <c r="BY140" s="48"/>
      <c r="BZ140" s="53">
        <v>0.71933333333333138</v>
      </c>
      <c r="CA140" s="54">
        <v>0.95400000000000063</v>
      </c>
      <c r="CB140" s="48"/>
      <c r="CC140" s="53">
        <v>2.3446666666666616</v>
      </c>
      <c r="CD140" s="54">
        <v>1.2193333333333314</v>
      </c>
      <c r="CE140" s="39"/>
      <c r="CF140" s="53">
        <v>2.9799999999999969</v>
      </c>
      <c r="CG140" s="54">
        <v>1.9759999999999991</v>
      </c>
      <c r="CH140" s="48"/>
    </row>
    <row r="141" spans="1:86">
      <c r="A141" s="34">
        <v>881</v>
      </c>
      <c r="B141" s="34">
        <v>903</v>
      </c>
      <c r="C141" s="45">
        <v>4</v>
      </c>
      <c r="D141" s="46">
        <v>9.9</v>
      </c>
      <c r="E141" s="47" t="s">
        <v>143</v>
      </c>
      <c r="F141" s="48"/>
      <c r="G141" s="52"/>
      <c r="H141" s="48"/>
      <c r="I141" s="53">
        <v>-3.7249999999999979</v>
      </c>
      <c r="J141" s="54">
        <v>-0.48300000000000409</v>
      </c>
      <c r="K141" s="48"/>
      <c r="L141" s="53">
        <v>-2.748666666666665</v>
      </c>
      <c r="M141" s="54">
        <v>-1.7036666666666633</v>
      </c>
      <c r="N141" s="48"/>
      <c r="O141" s="53">
        <v>-2.6769999999999996</v>
      </c>
      <c r="P141" s="54">
        <v>-5.3434999999999988</v>
      </c>
      <c r="Q141" s="48"/>
      <c r="R141" s="53">
        <v>-2.2866666666666617</v>
      </c>
      <c r="S141" s="54">
        <v>-5.4850000000000065</v>
      </c>
      <c r="T141" s="48"/>
      <c r="U141" s="53">
        <v>-1.8956666666666635</v>
      </c>
      <c r="V141" s="54">
        <v>-2.6035000000000039</v>
      </c>
      <c r="W141" s="48"/>
      <c r="X141" s="53">
        <v>-1.892833333333332</v>
      </c>
      <c r="Y141" s="54">
        <v>-1.9080000000000013</v>
      </c>
      <c r="Z141" s="48"/>
      <c r="AA141" s="53">
        <v>-1.9096666666666664</v>
      </c>
      <c r="AB141" s="54">
        <v>0.40299999999999869</v>
      </c>
      <c r="AC141" s="48"/>
      <c r="AD141" s="53">
        <v>-2.4239999999999995</v>
      </c>
      <c r="AE141" s="54">
        <v>-1.4393333333333302</v>
      </c>
      <c r="AF141" s="48"/>
      <c r="AG141" s="53">
        <v>-1.320999999999998</v>
      </c>
      <c r="AH141" s="54">
        <v>9.4999999999998863E-2</v>
      </c>
      <c r="AI141" s="48"/>
      <c r="AJ141" s="53">
        <v>-2.1389999999999993</v>
      </c>
      <c r="AK141" s="54">
        <v>-0.6213333333333253</v>
      </c>
      <c r="AL141" s="48"/>
      <c r="AM141" s="53">
        <v>-1.8823333333333316</v>
      </c>
      <c r="AN141" s="54">
        <v>0.47066666666666634</v>
      </c>
      <c r="AO141" s="48"/>
      <c r="AP141" s="53">
        <v>-2.3486666666666665</v>
      </c>
      <c r="AQ141" s="54">
        <v>0.95266666666666566</v>
      </c>
      <c r="AR141" s="48"/>
      <c r="AS141" s="53">
        <v>-2.2803333333333313</v>
      </c>
      <c r="AT141" s="54">
        <v>0.71799999999999642</v>
      </c>
      <c r="AU141" s="48"/>
      <c r="AV141" s="53">
        <v>-1.091666666666665</v>
      </c>
      <c r="AW141" s="54">
        <v>2.75</v>
      </c>
      <c r="AX141" s="48"/>
      <c r="AY141" s="53">
        <v>-2.8553333333333342</v>
      </c>
      <c r="AZ141" s="54">
        <v>0.41733333333333178</v>
      </c>
      <c r="BA141" s="48"/>
      <c r="BB141" s="53">
        <v>-2.9856666666666669</v>
      </c>
      <c r="BC141" s="54">
        <v>0.23933333333333451</v>
      </c>
      <c r="BD141" s="48"/>
      <c r="BE141" s="53">
        <v>-2.4009999999999998</v>
      </c>
      <c r="BF141" s="54">
        <v>-1.1226666666666674</v>
      </c>
      <c r="BG141" s="48"/>
      <c r="BH141" s="53">
        <v>-1.8159999999999989</v>
      </c>
      <c r="BI141" s="54">
        <v>5.1566666666666734</v>
      </c>
      <c r="BJ141" s="48"/>
      <c r="BK141" s="53">
        <v>-1.4499999999999957</v>
      </c>
      <c r="BL141" s="54">
        <v>0.92199999999999704</v>
      </c>
      <c r="BM141" s="48"/>
      <c r="BN141" s="53">
        <v>-2.0623333333333314</v>
      </c>
      <c r="BO141" s="54">
        <v>0.70100000000000051</v>
      </c>
      <c r="BP141" s="48"/>
      <c r="BQ141" s="53">
        <v>-9.6666666666642698E-3</v>
      </c>
      <c r="BR141" s="54">
        <v>5.8780000000000001</v>
      </c>
      <c r="BS141" s="48"/>
      <c r="BT141" s="53">
        <v>-1.3263333333333307</v>
      </c>
      <c r="BU141" s="54">
        <v>-0.53200000000000358</v>
      </c>
      <c r="BV141" s="48"/>
      <c r="BW141" s="53">
        <v>-0.81433333333333024</v>
      </c>
      <c r="BX141" s="54">
        <v>-1.7210000000000036</v>
      </c>
      <c r="BY141" s="48"/>
      <c r="BZ141" s="53">
        <v>-1.3063333333333311</v>
      </c>
      <c r="CA141" s="54">
        <v>-1.1893333333333374</v>
      </c>
      <c r="CB141" s="48"/>
      <c r="CC141" s="53">
        <v>0.82033333333333402</v>
      </c>
      <c r="CD141" s="54">
        <v>-0.73300000000000409</v>
      </c>
      <c r="CE141" s="39"/>
      <c r="CF141" s="53">
        <v>-0.89366666666666461</v>
      </c>
      <c r="CG141" s="54">
        <v>-0.52200000000000557</v>
      </c>
      <c r="CH141" s="48"/>
    </row>
    <row r="142" spans="1:86">
      <c r="A142" s="34">
        <v>899</v>
      </c>
      <c r="B142" s="34">
        <v>903</v>
      </c>
      <c r="C142" s="45">
        <v>1</v>
      </c>
      <c r="D142" s="46">
        <v>2.3199999999999998</v>
      </c>
      <c r="E142" s="47" t="s">
        <v>144</v>
      </c>
      <c r="F142" s="48"/>
      <c r="G142" s="52"/>
      <c r="H142" s="48"/>
      <c r="I142" s="53">
        <v>-4.2366666666666646</v>
      </c>
      <c r="J142" s="54" t="s">
        <v>28</v>
      </c>
      <c r="K142" s="48"/>
      <c r="L142" s="53">
        <v>-1.835999999999995</v>
      </c>
      <c r="M142" s="54">
        <v>0.5730000000000075</v>
      </c>
      <c r="N142" s="48"/>
      <c r="O142" s="53" t="s">
        <v>28</v>
      </c>
      <c r="P142" s="54" t="s">
        <v>28</v>
      </c>
      <c r="Q142" s="48"/>
      <c r="R142" s="53">
        <v>-2.2653333333333343</v>
      </c>
      <c r="S142" s="54">
        <v>-0.68283333333332763</v>
      </c>
      <c r="T142" s="48"/>
      <c r="U142" s="53">
        <v>-0.20799999999999841</v>
      </c>
      <c r="V142" s="54">
        <v>0.3231666666666726</v>
      </c>
      <c r="W142" s="48"/>
      <c r="X142" s="53">
        <v>7.5833333333335418E-2</v>
      </c>
      <c r="Y142" s="54">
        <v>-2.0393333333333317</v>
      </c>
      <c r="Z142" s="48"/>
      <c r="AA142" s="53">
        <v>-1.1140000000000008</v>
      </c>
      <c r="AB142" s="54">
        <v>-0.10433333333332939</v>
      </c>
      <c r="AC142" s="48"/>
      <c r="AD142" s="53">
        <v>-1.1706666666666656</v>
      </c>
      <c r="AE142" s="54">
        <v>1.3413333333333313</v>
      </c>
      <c r="AF142" s="48"/>
      <c r="AG142" s="53">
        <v>0.24233333333333462</v>
      </c>
      <c r="AH142" s="54">
        <v>15.504666666666658</v>
      </c>
      <c r="AI142" s="48"/>
      <c r="AJ142" s="53">
        <v>-2.783333333333335</v>
      </c>
      <c r="AK142" s="54">
        <v>-0.95033333333332592</v>
      </c>
      <c r="AL142" s="48"/>
      <c r="AM142" s="53">
        <v>-2.624333333333329</v>
      </c>
      <c r="AN142" s="54">
        <v>-1.2636666666666656</v>
      </c>
      <c r="AO142" s="48"/>
      <c r="AP142" s="53">
        <v>-1.5409999999999933</v>
      </c>
      <c r="AQ142" s="54">
        <v>-1.3833333333333258</v>
      </c>
      <c r="AR142" s="48"/>
      <c r="AS142" s="53">
        <v>-3.8583333333333272</v>
      </c>
      <c r="AT142" s="54">
        <v>0.97516666666667362</v>
      </c>
      <c r="AU142" s="48"/>
      <c r="AV142" s="53">
        <v>-1.7910000000000004</v>
      </c>
      <c r="AW142" s="54">
        <v>1.6626666666666736</v>
      </c>
      <c r="AX142" s="48"/>
      <c r="AY142" s="53">
        <v>-1.1033333333333317</v>
      </c>
      <c r="AZ142" s="54">
        <v>1.9496666666666727</v>
      </c>
      <c r="BA142" s="48"/>
      <c r="BB142" s="53">
        <v>-3.5786666666666669</v>
      </c>
      <c r="BC142" s="54">
        <v>-0.29133333333333411</v>
      </c>
      <c r="BD142" s="48"/>
      <c r="BE142" s="53">
        <v>-2.3869999999999969</v>
      </c>
      <c r="BF142" s="54">
        <v>1.8230000000000075</v>
      </c>
      <c r="BG142" s="48"/>
      <c r="BH142" s="53">
        <v>-2.129999999999999</v>
      </c>
      <c r="BI142" s="54">
        <v>0.70633333333334036</v>
      </c>
      <c r="BJ142" s="48"/>
      <c r="BK142" s="53">
        <v>-2.9343333333333312</v>
      </c>
      <c r="BL142" s="54">
        <v>3.6516666666666708</v>
      </c>
      <c r="BM142" s="48"/>
      <c r="BN142" s="53">
        <v>-2.1229999999999976</v>
      </c>
      <c r="BO142" s="54">
        <v>1.7416666666666742</v>
      </c>
      <c r="BP142" s="48"/>
      <c r="BQ142" s="53">
        <v>-1.1339999999999932</v>
      </c>
      <c r="BR142" s="54">
        <v>2.339333333333343</v>
      </c>
      <c r="BS142" s="48"/>
      <c r="BT142" s="53">
        <v>-0.7396666666666647</v>
      </c>
      <c r="BU142" s="54">
        <v>0.24566666666667203</v>
      </c>
      <c r="BV142" s="48"/>
      <c r="BW142" s="53">
        <v>1.674666666666667</v>
      </c>
      <c r="BX142" s="54">
        <v>0.4026666666666685</v>
      </c>
      <c r="BY142" s="48"/>
      <c r="BZ142" s="53">
        <v>1.6730000000000018</v>
      </c>
      <c r="CA142" s="54">
        <v>0.31366666666667697</v>
      </c>
      <c r="CB142" s="48"/>
      <c r="CC142" s="53">
        <v>2.5536666666666719</v>
      </c>
      <c r="CD142" s="54">
        <v>1.4939999999999998</v>
      </c>
      <c r="CE142" s="39"/>
      <c r="CF142" s="53">
        <v>1.3413333333333384</v>
      </c>
      <c r="CG142" s="54">
        <v>4.1453333333333404</v>
      </c>
      <c r="CH142" s="48"/>
    </row>
    <row r="143" spans="1:86">
      <c r="A143" s="34">
        <v>904</v>
      </c>
      <c r="B143" s="34">
        <v>915</v>
      </c>
      <c r="C143" s="45">
        <v>3</v>
      </c>
      <c r="D143" s="46">
        <v>2.75</v>
      </c>
      <c r="E143" s="47" t="s">
        <v>145</v>
      </c>
      <c r="F143" s="48"/>
      <c r="G143" s="52"/>
      <c r="H143" s="48"/>
      <c r="I143" s="53">
        <v>-5.4926666666666719</v>
      </c>
      <c r="J143" s="54">
        <v>-1.1286666666666747</v>
      </c>
      <c r="K143" s="48"/>
      <c r="L143" s="53">
        <v>-4.7496666666666698</v>
      </c>
      <c r="M143" s="54">
        <v>-1.2900000000000063</v>
      </c>
      <c r="N143" s="48"/>
      <c r="O143" s="53">
        <v>-2.3120000000000047</v>
      </c>
      <c r="P143" s="54">
        <v>-1.1091666666666669</v>
      </c>
      <c r="Q143" s="48"/>
      <c r="R143" s="53">
        <v>-4.6760000000000019</v>
      </c>
      <c r="S143" s="54">
        <v>-3.3906666666666752</v>
      </c>
      <c r="T143" s="48"/>
      <c r="U143" s="53">
        <v>-2.3889999999999958</v>
      </c>
      <c r="V143" s="54">
        <v>-0.10216666666667606</v>
      </c>
      <c r="W143" s="48"/>
      <c r="X143" s="53">
        <v>-4.4518333333333331</v>
      </c>
      <c r="Y143" s="54">
        <v>1.3638333333333321</v>
      </c>
      <c r="Z143" s="48"/>
      <c r="AA143" s="53">
        <v>-3.8413333333333384</v>
      </c>
      <c r="AB143" s="54">
        <v>-1.2313333333333247</v>
      </c>
      <c r="AC143" s="48"/>
      <c r="AD143" s="53">
        <v>-3.805333333333337</v>
      </c>
      <c r="AE143" s="54">
        <v>-4.3930000000000149</v>
      </c>
      <c r="AF143" s="48"/>
      <c r="AG143" s="53">
        <v>-1.9753333333333316</v>
      </c>
      <c r="AH143" s="54">
        <v>-3.0460000000000065</v>
      </c>
      <c r="AI143" s="48"/>
      <c r="AJ143" s="53">
        <v>-5.261333333333333</v>
      </c>
      <c r="AK143" s="54">
        <v>-2.8306666666666729</v>
      </c>
      <c r="AL143" s="48"/>
      <c r="AM143" s="53">
        <v>0.13966666666667038</v>
      </c>
      <c r="AN143" s="54">
        <v>-0.64300000000001489</v>
      </c>
      <c r="AO143" s="48"/>
      <c r="AP143" s="53">
        <v>-4.2686666666666611</v>
      </c>
      <c r="AQ143" s="54">
        <v>-0.51533333333334497</v>
      </c>
      <c r="AR143" s="48"/>
      <c r="AS143" s="53">
        <v>-5.0983333333333292</v>
      </c>
      <c r="AT143" s="54">
        <v>0.50283333333334213</v>
      </c>
      <c r="AU143" s="48"/>
      <c r="AV143" s="53">
        <v>-2.1793333333333322</v>
      </c>
      <c r="AW143" s="54">
        <v>0.18066666666665299</v>
      </c>
      <c r="AX143" s="48"/>
      <c r="AY143" s="53">
        <v>-5.7876666666666594</v>
      </c>
      <c r="AZ143" s="54">
        <v>-0.20433333333335213</v>
      </c>
      <c r="BA143" s="48"/>
      <c r="BB143" s="53">
        <v>-7.264333333333326</v>
      </c>
      <c r="BC143" s="54">
        <v>-4.2666666666676178E-2</v>
      </c>
      <c r="BD143" s="48"/>
      <c r="BE143" s="53">
        <v>-5.4226666666666716</v>
      </c>
      <c r="BF143" s="54">
        <v>-3.5043333333333493</v>
      </c>
      <c r="BG143" s="48"/>
      <c r="BH143" s="53">
        <v>-4.1243333333333325</v>
      </c>
      <c r="BI143" s="54">
        <v>3.576666666666668</v>
      </c>
      <c r="BJ143" s="48"/>
      <c r="BK143" s="53">
        <v>-2.7083333333333286</v>
      </c>
      <c r="BL143" s="54">
        <v>-2.6486666666666707</v>
      </c>
      <c r="BM143" s="48"/>
      <c r="BN143" s="53">
        <v>-2.0303333333333313</v>
      </c>
      <c r="BO143" s="54">
        <v>-1.8606666666666598</v>
      </c>
      <c r="BP143" s="48"/>
      <c r="BQ143" s="53">
        <v>2.4080000000000013</v>
      </c>
      <c r="BR143" s="54">
        <v>-2.451666666666668</v>
      </c>
      <c r="BS143" s="48"/>
      <c r="BT143" s="53">
        <v>-2.2566666666666606</v>
      </c>
      <c r="BU143" s="54">
        <v>2.7063333333333333</v>
      </c>
      <c r="BV143" s="48"/>
      <c r="BW143" s="53">
        <v>-2.3999999999999986</v>
      </c>
      <c r="BX143" s="54">
        <v>0.41533333333333644</v>
      </c>
      <c r="BY143" s="48"/>
      <c r="BZ143" s="53">
        <v>-1.0993333333333268</v>
      </c>
      <c r="CA143" s="54">
        <v>1.3746666666666556</v>
      </c>
      <c r="CB143" s="48"/>
      <c r="CC143" s="53">
        <v>4.4619999999999962</v>
      </c>
      <c r="CD143" s="54">
        <v>-2.2833333333333456</v>
      </c>
      <c r="CE143" s="39"/>
      <c r="CF143" s="53">
        <v>1.2496666666666698</v>
      </c>
      <c r="CG143" s="54">
        <v>1.7216666666666782</v>
      </c>
      <c r="CH143" s="48"/>
    </row>
    <row r="144" spans="1:86">
      <c r="A144" s="34">
        <v>904</v>
      </c>
      <c r="B144" s="34">
        <v>919</v>
      </c>
      <c r="C144" s="45">
        <v>4</v>
      </c>
      <c r="D144" s="46">
        <v>10.07</v>
      </c>
      <c r="E144" s="47" t="s">
        <v>146</v>
      </c>
      <c r="F144" s="48"/>
      <c r="G144" s="52"/>
      <c r="H144" s="48"/>
      <c r="I144" s="53">
        <v>-4.2473333333333301</v>
      </c>
      <c r="J144" s="54">
        <v>-6.7190000000000083</v>
      </c>
      <c r="K144" s="48"/>
      <c r="L144" s="53">
        <v>-3.6356666666666655</v>
      </c>
      <c r="M144" s="54">
        <v>-4.1303333333333399</v>
      </c>
      <c r="N144" s="48"/>
      <c r="O144" s="53">
        <v>-3.5326666666666604</v>
      </c>
      <c r="P144" s="54">
        <v>0.7839999999999776</v>
      </c>
      <c r="Q144" s="48"/>
      <c r="R144" s="53">
        <v>-3.3610000000000007</v>
      </c>
      <c r="S144" s="54">
        <v>-7.2650000000000006</v>
      </c>
      <c r="T144" s="48"/>
      <c r="U144" s="53">
        <v>-2.0573333333333288</v>
      </c>
      <c r="V144" s="54">
        <v>-4.3545000000000158</v>
      </c>
      <c r="W144" s="48"/>
      <c r="X144" s="53">
        <v>-3.2153333333333336</v>
      </c>
      <c r="Y144" s="54">
        <v>-4.5234999999999985</v>
      </c>
      <c r="Z144" s="48"/>
      <c r="AA144" s="53">
        <v>-2.7236666666666629</v>
      </c>
      <c r="AB144" s="54">
        <v>-3.2236666666666736</v>
      </c>
      <c r="AC144" s="48"/>
      <c r="AD144" s="53">
        <v>-2.3599999999999959</v>
      </c>
      <c r="AE144" s="54">
        <v>-8.6023333333333483</v>
      </c>
      <c r="AF144" s="48"/>
      <c r="AG144" s="53">
        <v>-0.78400000000000247</v>
      </c>
      <c r="AH144" s="54">
        <v>-2.2636666666666656</v>
      </c>
      <c r="AI144" s="48"/>
      <c r="AJ144" s="53">
        <v>-3.0853333333333346</v>
      </c>
      <c r="AK144" s="54">
        <v>-4.0556666666666672</v>
      </c>
      <c r="AL144" s="48"/>
      <c r="AM144" s="53">
        <v>-2.7346666666666657</v>
      </c>
      <c r="AN144" s="54">
        <v>-0.58566666666668254</v>
      </c>
      <c r="AO144" s="48"/>
      <c r="AP144" s="53">
        <v>-2.7376666666666658</v>
      </c>
      <c r="AQ144" s="54">
        <v>-6.0206666666666848</v>
      </c>
      <c r="AR144" s="48"/>
      <c r="AS144" s="53">
        <v>-2.0256666666666661</v>
      </c>
      <c r="AT144" s="54">
        <v>-7.096500000000006</v>
      </c>
      <c r="AU144" s="48"/>
      <c r="AV144" s="53">
        <v>-1.5306666666666615</v>
      </c>
      <c r="AW144" s="54">
        <v>-3.3230000000000075</v>
      </c>
      <c r="AX144" s="48"/>
      <c r="AY144" s="53">
        <v>-4.4529999999999994</v>
      </c>
      <c r="AZ144" s="54">
        <v>-2.6316666666666748</v>
      </c>
      <c r="BA144" s="48"/>
      <c r="BB144" s="53">
        <v>-5.0799999999999983</v>
      </c>
      <c r="BC144" s="54">
        <v>-3.3566666666666833</v>
      </c>
      <c r="BD144" s="48"/>
      <c r="BE144" s="53">
        <v>-3.5859999999999985</v>
      </c>
      <c r="BF144" s="54">
        <v>-7.8733333333333491</v>
      </c>
      <c r="BG144" s="48"/>
      <c r="BH144" s="53">
        <v>-2.9643333333333324</v>
      </c>
      <c r="BI144" s="54">
        <v>-4.832333333333338</v>
      </c>
      <c r="BJ144" s="48"/>
      <c r="BK144" s="53">
        <v>-2.347333333333335</v>
      </c>
      <c r="BL144" s="54">
        <v>-5.7766666666666708</v>
      </c>
      <c r="BM144" s="48"/>
      <c r="BN144" s="53">
        <v>-2.3933333333333309</v>
      </c>
      <c r="BO144" s="54">
        <v>-2.4190000000000111</v>
      </c>
      <c r="BP144" s="48"/>
      <c r="BQ144" s="53">
        <v>0.4113333333333351</v>
      </c>
      <c r="BR144" s="54">
        <v>-6.3103333333333467</v>
      </c>
      <c r="BS144" s="48"/>
      <c r="BT144" s="53">
        <v>-0.88433333333333053</v>
      </c>
      <c r="BU144" s="54">
        <v>-7.555000000000021</v>
      </c>
      <c r="BV144" s="48"/>
      <c r="BW144" s="53">
        <v>-2.0383333333333304</v>
      </c>
      <c r="BX144" s="54">
        <v>-7.0350000000000108</v>
      </c>
      <c r="BY144" s="48"/>
      <c r="BZ144" s="53">
        <v>2.0476666666666716</v>
      </c>
      <c r="CA144" s="54">
        <v>-4.4663333333333384</v>
      </c>
      <c r="CB144" s="48"/>
      <c r="CC144" s="53">
        <v>3.7560000000000002</v>
      </c>
      <c r="CD144" s="54">
        <v>-5.4883333333333439</v>
      </c>
      <c r="CE144" s="39"/>
      <c r="CF144" s="53">
        <v>2.6096666666666692</v>
      </c>
      <c r="CG144" s="54">
        <v>-3.0820000000000078</v>
      </c>
      <c r="CH144" s="48"/>
    </row>
    <row r="145" spans="1:86">
      <c r="A145" s="34">
        <v>904</v>
      </c>
      <c r="B145" s="34">
        <v>922</v>
      </c>
      <c r="C145" s="45">
        <v>4</v>
      </c>
      <c r="D145" s="46">
        <v>9.85</v>
      </c>
      <c r="E145" s="47" t="s">
        <v>147</v>
      </c>
      <c r="F145" s="48"/>
      <c r="G145" s="52"/>
      <c r="H145" s="48"/>
      <c r="I145" s="53">
        <v>-1.4253333333333309</v>
      </c>
      <c r="J145" s="54">
        <v>-1.7974999999999994</v>
      </c>
      <c r="K145" s="48"/>
      <c r="L145" s="53">
        <v>0.85833333333333428</v>
      </c>
      <c r="M145" s="54">
        <v>0.88333333333332575</v>
      </c>
      <c r="N145" s="48"/>
      <c r="O145" s="53">
        <v>-1.200333333333333</v>
      </c>
      <c r="P145" s="54">
        <v>-1.4605000000000103</v>
      </c>
      <c r="Q145" s="48"/>
      <c r="R145" s="53">
        <v>-0.4841666666666633</v>
      </c>
      <c r="S145" s="54">
        <v>-10.75</v>
      </c>
      <c r="T145" s="48"/>
      <c r="U145" s="53">
        <v>0.65533333333333843</v>
      </c>
      <c r="V145" s="54">
        <v>1.2174999999999869</v>
      </c>
      <c r="W145" s="48"/>
      <c r="X145" s="53">
        <v>-0.31216666666666626</v>
      </c>
      <c r="Y145" s="54">
        <v>2.4924999999999926</v>
      </c>
      <c r="Z145" s="48"/>
      <c r="AA145" s="53">
        <v>-0.49299999999999855</v>
      </c>
      <c r="AB145" s="54">
        <v>2.1580000000000013</v>
      </c>
      <c r="AC145" s="48"/>
      <c r="AD145" s="53">
        <v>-0.15899999999999892</v>
      </c>
      <c r="AE145" s="54">
        <v>-4.4813333333333389</v>
      </c>
      <c r="AF145" s="48"/>
      <c r="AG145" s="53">
        <v>0.86700000000000088</v>
      </c>
      <c r="AH145" s="54">
        <v>-0.10166666666667368</v>
      </c>
      <c r="AI145" s="48"/>
      <c r="AJ145" s="53">
        <v>-0.31400000000000006</v>
      </c>
      <c r="AK145" s="54">
        <v>-0.63400000000000034</v>
      </c>
      <c r="AL145" s="48"/>
      <c r="AM145" s="53">
        <v>-0.40299999999999869</v>
      </c>
      <c r="AN145" s="54">
        <v>1.4983333333333348</v>
      </c>
      <c r="AO145" s="48"/>
      <c r="AP145" s="53">
        <v>-8.4666666666663559E-2</v>
      </c>
      <c r="AQ145" s="54">
        <v>0.12666666666666515</v>
      </c>
      <c r="AR145" s="48"/>
      <c r="AS145" s="53">
        <v>-0.54400000000000048</v>
      </c>
      <c r="AT145" s="54">
        <v>-0.49550000000000693</v>
      </c>
      <c r="AU145" s="48"/>
      <c r="AV145" s="53">
        <v>1.4193333333333342</v>
      </c>
      <c r="AW145" s="54">
        <v>-0.12299999999999045</v>
      </c>
      <c r="AX145" s="48"/>
      <c r="AY145" s="53">
        <v>-0.57266666666666666</v>
      </c>
      <c r="AZ145" s="54">
        <v>-1.1083333333333343</v>
      </c>
      <c r="BA145" s="48"/>
      <c r="BB145" s="53">
        <v>-1.3186666666666653</v>
      </c>
      <c r="BC145" s="54">
        <v>0.93300000000000693</v>
      </c>
      <c r="BD145" s="48"/>
      <c r="BE145" s="53">
        <v>-1.0799999999999983</v>
      </c>
      <c r="BF145" s="54">
        <v>-0.59033333333331939</v>
      </c>
      <c r="BG145" s="48"/>
      <c r="BH145" s="53">
        <v>-0.68966666666666754</v>
      </c>
      <c r="BI145" s="54">
        <v>5.5569999999999879</v>
      </c>
      <c r="BJ145" s="48"/>
      <c r="BK145" s="53">
        <v>1.0470000000000041</v>
      </c>
      <c r="BL145" s="54">
        <v>1.5829999999999984</v>
      </c>
      <c r="BM145" s="48"/>
      <c r="BN145" s="53">
        <v>-0.45833333333333215</v>
      </c>
      <c r="BO145" s="54">
        <v>0.9306666666666672</v>
      </c>
      <c r="BP145" s="48"/>
      <c r="BQ145" s="53">
        <v>3.070333333333334</v>
      </c>
      <c r="BR145" s="54">
        <v>3.1783333333333417</v>
      </c>
      <c r="BS145" s="48"/>
      <c r="BT145" s="53">
        <v>3.0040000000000013</v>
      </c>
      <c r="BU145" s="54">
        <v>-1.0470000000000113</v>
      </c>
      <c r="BV145" s="48"/>
      <c r="BW145" s="53">
        <v>1.7409999999999997</v>
      </c>
      <c r="BX145" s="54">
        <v>1.0570000000000022</v>
      </c>
      <c r="BY145" s="48"/>
      <c r="BZ145" s="53">
        <v>4.3706666666666649</v>
      </c>
      <c r="CA145" s="54">
        <v>1.4039999999999964</v>
      </c>
      <c r="CB145" s="48"/>
      <c r="CC145" s="53">
        <v>5.6216666666666661</v>
      </c>
      <c r="CD145" s="54">
        <v>1.0853333333333239</v>
      </c>
      <c r="CE145" s="39"/>
      <c r="CF145" s="53">
        <v>4.0426666666666691</v>
      </c>
      <c r="CG145" s="54">
        <v>3.8486666666666736</v>
      </c>
      <c r="CH145" s="48"/>
    </row>
    <row r="146" spans="1:86">
      <c r="A146" s="34">
        <v>904</v>
      </c>
      <c r="B146" s="34">
        <v>925</v>
      </c>
      <c r="C146" s="45">
        <v>3</v>
      </c>
      <c r="D146" s="46">
        <v>10.89</v>
      </c>
      <c r="E146" s="47" t="s">
        <v>148</v>
      </c>
      <c r="F146" s="48"/>
      <c r="G146" s="52"/>
      <c r="H146" s="48"/>
      <c r="I146" s="53">
        <v>-4.0393333333333317</v>
      </c>
      <c r="J146" s="54">
        <v>9.9000000000003752E-2</v>
      </c>
      <c r="K146" s="48"/>
      <c r="L146" s="53">
        <v>-2.3733333333333348</v>
      </c>
      <c r="M146" s="54">
        <v>7.9666666666653896E-2</v>
      </c>
      <c r="N146" s="48"/>
      <c r="O146" s="53">
        <v>-3.0063333333333304</v>
      </c>
      <c r="P146" s="54">
        <v>0.57699999999999818</v>
      </c>
      <c r="Q146" s="48"/>
      <c r="R146" s="53">
        <v>-0.14133333333333553</v>
      </c>
      <c r="S146" s="54">
        <v>3.2335000000000065</v>
      </c>
      <c r="T146" s="48"/>
      <c r="U146" s="53">
        <v>-2.6223333333333301</v>
      </c>
      <c r="V146" s="54">
        <v>1.1454999999999984</v>
      </c>
      <c r="W146" s="48"/>
      <c r="X146" s="53">
        <v>-2.8683333333333323</v>
      </c>
      <c r="Y146" s="54">
        <v>2.3719999999999999</v>
      </c>
      <c r="Z146" s="48"/>
      <c r="AA146" s="53">
        <v>-2.069666666666663</v>
      </c>
      <c r="AB146" s="54">
        <v>-0.82399999999999807</v>
      </c>
      <c r="AC146" s="48"/>
      <c r="AD146" s="53">
        <v>-3.0983333333333327</v>
      </c>
      <c r="AE146" s="54">
        <v>-2.5579999999999927</v>
      </c>
      <c r="AF146" s="48"/>
      <c r="AG146" s="53">
        <v>-0.51599999999999469</v>
      </c>
      <c r="AH146" s="54">
        <v>4.3566666666666549</v>
      </c>
      <c r="AI146" s="48"/>
      <c r="AJ146" s="53">
        <v>-1.8353333333333346</v>
      </c>
      <c r="AK146" s="54">
        <v>0.66300000000001091</v>
      </c>
      <c r="AL146" s="48"/>
      <c r="AM146" s="53">
        <v>-1.972999999999999</v>
      </c>
      <c r="AN146" s="54">
        <v>1.6066666666666549</v>
      </c>
      <c r="AO146" s="48"/>
      <c r="AP146" s="53">
        <v>-2.7856666666666676</v>
      </c>
      <c r="AQ146" s="54">
        <v>2.3116666666666674</v>
      </c>
      <c r="AR146" s="48"/>
      <c r="AS146" s="53">
        <v>-2.5556666666666672</v>
      </c>
      <c r="AT146" s="54">
        <v>0.24200000000000443</v>
      </c>
      <c r="AU146" s="48"/>
      <c r="AV146" s="53">
        <v>-0.68266666666666609</v>
      </c>
      <c r="AW146" s="54">
        <v>3.5113333333333259</v>
      </c>
      <c r="AX146" s="48"/>
      <c r="AY146" s="53">
        <v>-3.5619999999999976</v>
      </c>
      <c r="AZ146" s="54">
        <v>1.2566666666666606</v>
      </c>
      <c r="BA146" s="48"/>
      <c r="BB146" s="53">
        <v>-4.4926666666666684</v>
      </c>
      <c r="BC146" s="54">
        <v>-0.11249999999999716</v>
      </c>
      <c r="BD146" s="48"/>
      <c r="BE146" s="53">
        <v>-4.0769999999999982</v>
      </c>
      <c r="BF146" s="54">
        <v>-1.1353333333333353</v>
      </c>
      <c r="BG146" s="48"/>
      <c r="BH146" s="53">
        <v>-3.178333333333331</v>
      </c>
      <c r="BI146" s="54">
        <v>0.67333333333333201</v>
      </c>
      <c r="BJ146" s="48"/>
      <c r="BK146" s="53">
        <v>-1.3569999999999993</v>
      </c>
      <c r="BL146" s="54">
        <v>2.6663333333333412</v>
      </c>
      <c r="BM146" s="48"/>
      <c r="BN146" s="53" t="s">
        <v>28</v>
      </c>
      <c r="BO146" s="54" t="s">
        <v>28</v>
      </c>
      <c r="BP146" s="48"/>
      <c r="BQ146" s="53">
        <v>-2.3313333333333333</v>
      </c>
      <c r="BR146" s="54">
        <v>1.3006666666666717</v>
      </c>
      <c r="BS146" s="48"/>
      <c r="BT146" s="53">
        <v>-1.8599999999999994</v>
      </c>
      <c r="BU146" s="54">
        <v>-1.609499999999997</v>
      </c>
      <c r="BV146" s="48"/>
      <c r="BW146" s="53">
        <v>-0.7343333333333284</v>
      </c>
      <c r="BX146" s="54">
        <v>-0.98350000000000648</v>
      </c>
      <c r="BY146" s="48"/>
      <c r="BZ146" s="53">
        <v>2.2443333333333335</v>
      </c>
      <c r="CA146" s="54">
        <v>-0.3993333333333311</v>
      </c>
      <c r="CB146" s="48"/>
      <c r="CC146" s="53">
        <v>6.2730000000000032</v>
      </c>
      <c r="CD146" s="54">
        <v>-1.2295000000000016</v>
      </c>
      <c r="CE146" s="39"/>
      <c r="CF146" s="53">
        <v>2.8576666666666704</v>
      </c>
      <c r="CG146" s="54">
        <v>1.5603333333333183</v>
      </c>
      <c r="CH146" s="48"/>
    </row>
    <row r="147" spans="1:86">
      <c r="A147" s="34">
        <v>916</v>
      </c>
      <c r="B147" s="34">
        <v>925</v>
      </c>
      <c r="C147" s="45">
        <v>2</v>
      </c>
      <c r="D147" s="46">
        <v>5.86</v>
      </c>
      <c r="E147" s="47" t="s">
        <v>149</v>
      </c>
      <c r="F147" s="48"/>
      <c r="G147" s="52"/>
      <c r="H147" s="48"/>
      <c r="I147" s="53">
        <v>-2.8553333333333342</v>
      </c>
      <c r="J147" s="54">
        <v>-0.8125</v>
      </c>
      <c r="K147" s="48"/>
      <c r="L147" s="53">
        <v>-2.0579999999999998</v>
      </c>
      <c r="M147" s="54">
        <v>0.17833333333334167</v>
      </c>
      <c r="N147" s="48"/>
      <c r="O147" s="53">
        <v>-1.883666666666663</v>
      </c>
      <c r="P147" s="54">
        <v>-0.69600000000001216</v>
      </c>
      <c r="Q147" s="48"/>
      <c r="R147" s="53">
        <v>-1.9573333333333309</v>
      </c>
      <c r="S147" s="54">
        <v>-2.3145000000000024</v>
      </c>
      <c r="T147" s="48"/>
      <c r="U147" s="53">
        <v>-1.9173333333333318</v>
      </c>
      <c r="V147" s="54">
        <v>0.95099999999999341</v>
      </c>
      <c r="W147" s="48"/>
      <c r="X147" s="53">
        <v>-2.4011666666666649</v>
      </c>
      <c r="Y147" s="54">
        <v>0.56550000000000011</v>
      </c>
      <c r="Z147" s="48"/>
      <c r="AA147" s="53">
        <v>-1.4916666666666671</v>
      </c>
      <c r="AB147" s="54">
        <v>2.7333333333331211E-2</v>
      </c>
      <c r="AC147" s="48"/>
      <c r="AD147" s="53">
        <v>-2.1750000000000007</v>
      </c>
      <c r="AE147" s="54">
        <v>-2.495666666666672</v>
      </c>
      <c r="AF147" s="48"/>
      <c r="AG147" s="53">
        <v>-0.92933333333333223</v>
      </c>
      <c r="AH147" s="54">
        <v>0.98099999999999454</v>
      </c>
      <c r="AI147" s="48"/>
      <c r="AJ147" s="53">
        <v>-1.7490000000000023</v>
      </c>
      <c r="AK147" s="54">
        <v>-0.61433333333333451</v>
      </c>
      <c r="AL147" s="48"/>
      <c r="AM147" s="53">
        <v>-0.89833333333333343</v>
      </c>
      <c r="AN147" s="54">
        <v>1.6493333333333311</v>
      </c>
      <c r="AO147" s="48"/>
      <c r="AP147" s="53">
        <v>-2.5180000000000007</v>
      </c>
      <c r="AQ147" s="54">
        <v>1.3916666666666657</v>
      </c>
      <c r="AR147" s="48"/>
      <c r="AS147" s="53">
        <v>-2.2443333333333335</v>
      </c>
      <c r="AT147" s="54">
        <v>2.5605000000000047</v>
      </c>
      <c r="AU147" s="48"/>
      <c r="AV147" s="53">
        <v>-1.6240000000000023</v>
      </c>
      <c r="AW147" s="54">
        <v>0.242999999999995</v>
      </c>
      <c r="AX147" s="48"/>
      <c r="AY147" s="53">
        <v>-1.6163333333333334</v>
      </c>
      <c r="AZ147" s="54">
        <v>2.6759999999999877</v>
      </c>
      <c r="BA147" s="48"/>
      <c r="BB147" s="53">
        <v>-3.4266666666666694</v>
      </c>
      <c r="BC147" s="54">
        <v>6.6879999999999882</v>
      </c>
      <c r="BD147" s="48"/>
      <c r="BE147" s="53">
        <v>-3.1626666666666665</v>
      </c>
      <c r="BF147" s="54">
        <v>-1.2470000000000141</v>
      </c>
      <c r="BG147" s="48"/>
      <c r="BH147" s="53">
        <v>-1.5553333333333335</v>
      </c>
      <c r="BI147" s="54">
        <v>12.941666666666663</v>
      </c>
      <c r="BJ147" s="48"/>
      <c r="BK147" s="53">
        <v>-1.5873333333333335</v>
      </c>
      <c r="BL147" s="54">
        <v>0.34499999999999886</v>
      </c>
      <c r="BM147" s="48"/>
      <c r="BN147" s="53">
        <v>-0.96066666666666833</v>
      </c>
      <c r="BO147" s="54">
        <v>1.3623333333333392</v>
      </c>
      <c r="BP147" s="48"/>
      <c r="BQ147" s="53">
        <v>0.10266666666666424</v>
      </c>
      <c r="BR147" s="54">
        <v>1.0913333333333384</v>
      </c>
      <c r="BS147" s="48"/>
      <c r="BT147" s="53">
        <v>-1.4563333333333368</v>
      </c>
      <c r="BU147" s="54">
        <v>0.28949999999998965</v>
      </c>
      <c r="BV147" s="48"/>
      <c r="BW147" s="53">
        <v>-1.3226666666666667</v>
      </c>
      <c r="BX147" s="54">
        <v>0.28699999999999193</v>
      </c>
      <c r="BY147" s="48"/>
      <c r="BZ147" s="53">
        <v>2.088000000000001</v>
      </c>
      <c r="CA147" s="54">
        <v>1.4563333333333333</v>
      </c>
      <c r="CB147" s="48"/>
      <c r="CC147" s="53">
        <v>2.7360000000000007</v>
      </c>
      <c r="CD147" s="54">
        <v>-2.2306666666666644</v>
      </c>
      <c r="CE147" s="39"/>
      <c r="CF147" s="53">
        <v>3.695999999999998</v>
      </c>
      <c r="CG147" s="54">
        <v>4.0513333333333321</v>
      </c>
      <c r="CH147" s="48"/>
    </row>
    <row r="148" spans="1:86">
      <c r="A148" s="34">
        <v>917</v>
      </c>
      <c r="B148" s="34">
        <v>925</v>
      </c>
      <c r="C148" s="45">
        <v>2</v>
      </c>
      <c r="D148" s="46">
        <v>4.38</v>
      </c>
      <c r="E148" s="47" t="s">
        <v>150</v>
      </c>
      <c r="F148" s="48"/>
      <c r="G148" s="52"/>
      <c r="H148" s="48"/>
      <c r="I148" s="53">
        <v>-2.2439999999999998</v>
      </c>
      <c r="J148" s="54">
        <v>-0.28466666666668061</v>
      </c>
      <c r="K148" s="48"/>
      <c r="L148" s="53">
        <v>-2.3589999999999982</v>
      </c>
      <c r="M148" s="54">
        <v>1.0609999999999928</v>
      </c>
      <c r="N148" s="48"/>
      <c r="O148" s="53">
        <v>-2.6803333333333335</v>
      </c>
      <c r="P148" s="54">
        <v>-2.6856666666666626</v>
      </c>
      <c r="Q148" s="48"/>
      <c r="R148" s="53">
        <v>-2.1416666666666657</v>
      </c>
      <c r="S148" s="54">
        <v>-1.00566666666667</v>
      </c>
      <c r="T148" s="48"/>
      <c r="U148" s="53">
        <v>-1.6823333333333323</v>
      </c>
      <c r="V148" s="54">
        <v>-0.21766666666667334</v>
      </c>
      <c r="W148" s="48"/>
      <c r="X148" s="53">
        <v>-1.2079999999999984</v>
      </c>
      <c r="Y148" s="54">
        <v>0.78633333333333155</v>
      </c>
      <c r="Z148" s="48"/>
      <c r="AA148" s="53">
        <v>-1.461666666666666</v>
      </c>
      <c r="AB148" s="54">
        <v>0.69666666666665833</v>
      </c>
      <c r="AC148" s="48"/>
      <c r="AD148" s="53">
        <v>-1.3836666666666666</v>
      </c>
      <c r="AE148" s="54">
        <v>-0.75799999999999557</v>
      </c>
      <c r="AF148" s="48"/>
      <c r="AG148" s="53">
        <v>-0.43233333333333235</v>
      </c>
      <c r="AH148" s="54">
        <v>1.3603333333333296</v>
      </c>
      <c r="AI148" s="48"/>
      <c r="AJ148" s="53">
        <v>-2.1449999999999996</v>
      </c>
      <c r="AK148" s="54">
        <v>1.894999999999996</v>
      </c>
      <c r="AL148" s="48"/>
      <c r="AM148" s="53">
        <v>-0.9686666666666639</v>
      </c>
      <c r="AN148" s="54">
        <v>0.60333333333333883</v>
      </c>
      <c r="AO148" s="48"/>
      <c r="AP148" s="53">
        <v>-2.1876666666666686</v>
      </c>
      <c r="AQ148" s="54">
        <v>0.76466666666665617</v>
      </c>
      <c r="AR148" s="48"/>
      <c r="AS148" s="53">
        <v>-1.6143333333333345</v>
      </c>
      <c r="AT148" s="54">
        <v>2.610833333333332</v>
      </c>
      <c r="AU148" s="48"/>
      <c r="AV148" s="53">
        <v>-1.09033333333333</v>
      </c>
      <c r="AW148" s="54">
        <v>2.5916666666666544</v>
      </c>
      <c r="AX148" s="48"/>
      <c r="AY148" s="53">
        <v>-2.5539999999999985</v>
      </c>
      <c r="AZ148" s="54">
        <v>2.7573333333333352</v>
      </c>
      <c r="BA148" s="48"/>
      <c r="BB148" s="53">
        <v>-2.8966666666666647</v>
      </c>
      <c r="BC148" s="54">
        <v>1.8729999999999905</v>
      </c>
      <c r="BD148" s="48"/>
      <c r="BE148" s="53">
        <v>-2.4973333333333336</v>
      </c>
      <c r="BF148" s="54">
        <v>-7.8666666666663332E-2</v>
      </c>
      <c r="BG148" s="48"/>
      <c r="BH148" s="53">
        <v>-1.2973333333333308</v>
      </c>
      <c r="BI148" s="54">
        <v>3.0206666666666706</v>
      </c>
      <c r="BJ148" s="48"/>
      <c r="BK148" s="53">
        <v>-1.554666666666666</v>
      </c>
      <c r="BL148" s="54">
        <v>0.99566666666666492</v>
      </c>
      <c r="BM148" s="48"/>
      <c r="BN148" s="53">
        <v>-1.7976666666666681</v>
      </c>
      <c r="BO148" s="54">
        <v>1.1689999999999969</v>
      </c>
      <c r="BP148" s="48"/>
      <c r="BQ148" s="53">
        <v>-1.0946666666666651</v>
      </c>
      <c r="BR148" s="54">
        <v>2.9076666666666711</v>
      </c>
      <c r="BS148" s="48"/>
      <c r="BT148" s="53">
        <v>-1.5943333333333314</v>
      </c>
      <c r="BU148" s="54">
        <v>0.49133333333332985</v>
      </c>
      <c r="BV148" s="48"/>
      <c r="BW148" s="53">
        <v>-0.32933333333333437</v>
      </c>
      <c r="BX148" s="54">
        <v>1.2338333333333367</v>
      </c>
      <c r="BY148" s="48"/>
      <c r="BZ148" s="53">
        <v>0.57533333333333303</v>
      </c>
      <c r="CA148" s="54">
        <v>1.4536666666666633</v>
      </c>
      <c r="CB148" s="48"/>
      <c r="CC148" s="53">
        <v>3.0190000000000019</v>
      </c>
      <c r="CD148" s="54">
        <v>-0.45999999999999375</v>
      </c>
      <c r="CE148" s="39"/>
      <c r="CF148" s="53">
        <v>1.5773333333333319</v>
      </c>
      <c r="CG148" s="54">
        <v>2.2396666666666647</v>
      </c>
      <c r="CH148" s="48"/>
    </row>
    <row r="149" spans="1:86">
      <c r="A149" s="34">
        <v>920</v>
      </c>
      <c r="B149" s="34">
        <v>926</v>
      </c>
      <c r="C149" s="45">
        <v>2</v>
      </c>
      <c r="D149" s="46">
        <v>8.64</v>
      </c>
      <c r="E149" s="47" t="s">
        <v>151</v>
      </c>
      <c r="F149" s="48"/>
      <c r="G149" s="52"/>
      <c r="H149" s="48"/>
      <c r="I149" s="53">
        <v>-2.7789999999999964</v>
      </c>
      <c r="J149" s="54">
        <v>-2.7853333333333268</v>
      </c>
      <c r="K149" s="48"/>
      <c r="L149" s="53">
        <v>-3.1243333333333325</v>
      </c>
      <c r="M149" s="54">
        <v>1.9050000000000011</v>
      </c>
      <c r="N149" s="48"/>
      <c r="O149" s="53">
        <v>-1.7483333333333277</v>
      </c>
      <c r="P149" s="54">
        <v>1.3206666666666678</v>
      </c>
      <c r="Q149" s="48"/>
      <c r="R149" s="53">
        <v>-3.9933333333333323</v>
      </c>
      <c r="S149" s="54">
        <v>1.6156666666666695</v>
      </c>
      <c r="T149" s="48"/>
      <c r="U149" s="53">
        <v>-1.2079999999999984</v>
      </c>
      <c r="V149" s="54">
        <v>4.7621666666666727</v>
      </c>
      <c r="W149" s="48"/>
      <c r="X149" s="53">
        <v>-0.69333333333332803</v>
      </c>
      <c r="Y149" s="54">
        <v>3.9666666666666686</v>
      </c>
      <c r="Z149" s="48"/>
      <c r="AA149" s="53">
        <v>-3.4159999999999968</v>
      </c>
      <c r="AB149" s="54">
        <v>7.3726666666666603</v>
      </c>
      <c r="AC149" s="48"/>
      <c r="AD149" s="53">
        <v>-3.2476666666666674</v>
      </c>
      <c r="AE149" s="54">
        <v>-6.3533333333333246</v>
      </c>
      <c r="AF149" s="48"/>
      <c r="AG149" s="53">
        <v>-0.10199999999999676</v>
      </c>
      <c r="AH149" s="54">
        <v>6.235666666666674</v>
      </c>
      <c r="AI149" s="48"/>
      <c r="AJ149" s="53">
        <v>-4.9826666666666668</v>
      </c>
      <c r="AK149" s="54">
        <v>1.8120000000000118</v>
      </c>
      <c r="AL149" s="48"/>
      <c r="AM149" s="53">
        <v>0.87033333333333474</v>
      </c>
      <c r="AN149" s="54">
        <v>3.6453333333333262</v>
      </c>
      <c r="AO149" s="48"/>
      <c r="AP149" s="53">
        <v>-0.58799999999999386</v>
      </c>
      <c r="AQ149" s="54">
        <v>1.818333333333328</v>
      </c>
      <c r="AR149" s="48"/>
      <c r="AS149" s="53">
        <v>-4.5256666666666661</v>
      </c>
      <c r="AT149" s="54">
        <v>5.1151666666666671</v>
      </c>
      <c r="AU149" s="48"/>
      <c r="AV149" s="53">
        <v>-2.8396666666666661</v>
      </c>
      <c r="AW149" s="54">
        <v>3.777000000000001</v>
      </c>
      <c r="AX149" s="48"/>
      <c r="AY149" s="53">
        <v>-1.9709999999999965</v>
      </c>
      <c r="AZ149" s="54">
        <v>3.6896666666666675</v>
      </c>
      <c r="BA149" s="48"/>
      <c r="BB149" s="53">
        <v>-0.38066666666666293</v>
      </c>
      <c r="BC149" s="54">
        <v>3.6450000000000102</v>
      </c>
      <c r="BD149" s="48"/>
      <c r="BE149" s="53">
        <v>-0.82866666666666333</v>
      </c>
      <c r="BF149" s="54">
        <v>2.721666666666664</v>
      </c>
      <c r="BG149" s="48"/>
      <c r="BH149" s="53">
        <v>-1.5120000000000005</v>
      </c>
      <c r="BI149" s="54">
        <v>1.9833333333333485</v>
      </c>
      <c r="BJ149" s="48"/>
      <c r="BK149" s="53">
        <v>-1.8843333333333305</v>
      </c>
      <c r="BL149" s="54">
        <v>2.3356666666666683</v>
      </c>
      <c r="BM149" s="48"/>
      <c r="BN149" s="53">
        <v>-3.586666666666666</v>
      </c>
      <c r="BO149" s="54">
        <v>3.0956666666666734</v>
      </c>
      <c r="BP149" s="48"/>
      <c r="BQ149" s="53">
        <v>-0.71633333333333127</v>
      </c>
      <c r="BR149" s="54">
        <v>1.2393333333333345</v>
      </c>
      <c r="BS149" s="48"/>
      <c r="BT149" s="53">
        <v>-0.77383333333332871</v>
      </c>
      <c r="BU149" s="54">
        <v>1.4881666666666717</v>
      </c>
      <c r="BV149" s="48"/>
      <c r="BW149" s="53">
        <v>-1.6903333333333279</v>
      </c>
      <c r="BX149" s="54">
        <v>-5.6183333333333252</v>
      </c>
      <c r="BY149" s="48"/>
      <c r="BZ149" s="53">
        <v>0.46500000000000341</v>
      </c>
      <c r="CA149" s="54">
        <v>1.9333333333321434E-2</v>
      </c>
      <c r="CB149" s="48"/>
      <c r="CC149" s="53">
        <v>2.5786666666666633</v>
      </c>
      <c r="CD149" s="54">
        <v>-2.7630000000000052</v>
      </c>
      <c r="CE149" s="39"/>
      <c r="CF149" s="53">
        <v>0.27000000000000313</v>
      </c>
      <c r="CG149" s="54">
        <v>4.0656666666666723</v>
      </c>
      <c r="CH149" s="48"/>
    </row>
    <row r="150" spans="1:86">
      <c r="A150" s="34">
        <v>923</v>
      </c>
      <c r="B150" s="34">
        <v>948</v>
      </c>
      <c r="C150" s="45">
        <v>4</v>
      </c>
      <c r="D150" s="46">
        <v>14.58</v>
      </c>
      <c r="E150" s="47" t="s">
        <v>152</v>
      </c>
      <c r="F150" s="48"/>
      <c r="G150" s="52"/>
      <c r="H150" s="48"/>
      <c r="I150" s="53">
        <v>-5.6123333333333356</v>
      </c>
      <c r="J150" s="54">
        <v>1.4539999999999935</v>
      </c>
      <c r="K150" s="48"/>
      <c r="L150" s="53">
        <v>-4.7103333333333346</v>
      </c>
      <c r="M150" s="54">
        <v>-2.589333333333343</v>
      </c>
      <c r="N150" s="48"/>
      <c r="O150" s="53">
        <v>-1.0585000000000022</v>
      </c>
      <c r="P150" s="54" t="s">
        <v>28</v>
      </c>
      <c r="Q150" s="48"/>
      <c r="R150" s="53">
        <v>-4.2183333333333337</v>
      </c>
      <c r="S150" s="54">
        <v>-6.2210000000000036</v>
      </c>
      <c r="T150" s="48"/>
      <c r="U150" s="53">
        <v>-5.8553333333333342</v>
      </c>
      <c r="V150" s="54">
        <v>-10.122999999999998</v>
      </c>
      <c r="W150" s="48"/>
      <c r="X150" s="53">
        <v>-7.0629999999999988</v>
      </c>
      <c r="Y150" s="54">
        <v>-7.4595000000000056</v>
      </c>
      <c r="Z150" s="48"/>
      <c r="AA150" s="53">
        <v>-3.1670000000000016</v>
      </c>
      <c r="AB150" s="54">
        <v>-7.5656666666666581</v>
      </c>
      <c r="AC150" s="48"/>
      <c r="AD150" s="53">
        <v>-6.6176666666666719</v>
      </c>
      <c r="AE150" s="54">
        <v>-10.845666666666666</v>
      </c>
      <c r="AF150" s="48"/>
      <c r="AG150" s="53">
        <v>-2.9820000000000064</v>
      </c>
      <c r="AH150" s="54">
        <v>-9.8770000000000095</v>
      </c>
      <c r="AI150" s="48"/>
      <c r="AJ150" s="53">
        <v>-7.457333333333338</v>
      </c>
      <c r="AK150" s="54">
        <v>-10.11866666666667</v>
      </c>
      <c r="AL150" s="48"/>
      <c r="AM150" s="53">
        <v>-7.6980000000000004</v>
      </c>
      <c r="AN150" s="54">
        <v>-4.4450000000000074</v>
      </c>
      <c r="AO150" s="48"/>
      <c r="AP150" s="53">
        <v>-6.3823333333333352</v>
      </c>
      <c r="AQ150" s="54">
        <v>-7.1740000000000066</v>
      </c>
      <c r="AR150" s="48"/>
      <c r="AS150" s="53">
        <v>-8.5036666666666676</v>
      </c>
      <c r="AT150" s="54">
        <v>-6.7920000000000016</v>
      </c>
      <c r="AU150" s="48"/>
      <c r="AV150" s="53">
        <v>-5.173333333333332</v>
      </c>
      <c r="AW150" s="54">
        <v>-5.6943333333333328</v>
      </c>
      <c r="AX150" s="48"/>
      <c r="AY150" s="53">
        <v>-4.270500000000002</v>
      </c>
      <c r="AZ150" s="54" t="s">
        <v>28</v>
      </c>
      <c r="BA150" s="48"/>
      <c r="BB150" s="53">
        <v>-7.6276666666666664</v>
      </c>
      <c r="BC150" s="54">
        <v>-8.703000000000003</v>
      </c>
      <c r="BD150" s="48"/>
      <c r="BE150" s="53">
        <v>-8.1766666666666694</v>
      </c>
      <c r="BF150" s="54">
        <v>-10.450000000000003</v>
      </c>
      <c r="BG150" s="48"/>
      <c r="BH150" s="53">
        <v>-4.5096666666666714</v>
      </c>
      <c r="BI150" s="54">
        <v>-8.3640000000000043</v>
      </c>
      <c r="BJ150" s="48"/>
      <c r="BK150" s="53">
        <v>-5.9620000000000033</v>
      </c>
      <c r="BL150" s="54">
        <v>-9.0896666666666732</v>
      </c>
      <c r="BM150" s="48"/>
      <c r="BN150" s="53">
        <v>-5.4396666666666675</v>
      </c>
      <c r="BO150" s="54">
        <v>-11.360333333333337</v>
      </c>
      <c r="BP150" s="48"/>
      <c r="BQ150" s="53">
        <v>-3.5166666666666657</v>
      </c>
      <c r="BR150" s="54">
        <v>-6.7720000000000056</v>
      </c>
      <c r="BS150" s="48"/>
      <c r="BT150" s="53">
        <v>-4.773333333333337</v>
      </c>
      <c r="BU150" s="54">
        <v>-11.119500000000002</v>
      </c>
      <c r="BV150" s="48"/>
      <c r="BW150" s="53">
        <v>-4.5336666666666687</v>
      </c>
      <c r="BX150" s="54">
        <v>-10.314499999999995</v>
      </c>
      <c r="BY150" s="48"/>
      <c r="BZ150" s="53">
        <v>-3.7646666666666668</v>
      </c>
      <c r="CA150" s="54">
        <v>-4.605000000000004</v>
      </c>
      <c r="CB150" s="48"/>
      <c r="CC150" s="53">
        <v>0.64733333333332865</v>
      </c>
      <c r="CD150" s="54">
        <v>-8.5324999999999989</v>
      </c>
      <c r="CE150" s="39"/>
      <c r="CF150" s="53">
        <v>-1.7396666666666718</v>
      </c>
      <c r="CG150" s="54">
        <v>-6.1265000000000072</v>
      </c>
      <c r="CH150" s="48"/>
    </row>
    <row r="151" spans="1:86">
      <c r="A151" s="34">
        <v>925</v>
      </c>
      <c r="B151" s="34">
        <v>948</v>
      </c>
      <c r="C151" s="45">
        <v>4</v>
      </c>
      <c r="D151" s="46">
        <v>14.32</v>
      </c>
      <c r="E151" s="47" t="s">
        <v>153</v>
      </c>
      <c r="F151" s="48"/>
      <c r="G151" s="52"/>
      <c r="H151" s="48"/>
      <c r="I151" s="53">
        <v>-1.6336666666666702</v>
      </c>
      <c r="J151" s="54">
        <v>5.9241666666666788</v>
      </c>
      <c r="K151" s="48"/>
      <c r="L151" s="53">
        <v>-2.6663333333333341</v>
      </c>
      <c r="M151" s="54">
        <v>0.11166666666667879</v>
      </c>
      <c r="N151" s="48"/>
      <c r="O151" s="53">
        <v>0.29933333333333323</v>
      </c>
      <c r="P151" s="54">
        <v>-0.92683333333333451</v>
      </c>
      <c r="Q151" s="48"/>
      <c r="R151" s="53">
        <v>-0.49266666666666836</v>
      </c>
      <c r="S151" s="54">
        <v>-3.0333333333331325E-2</v>
      </c>
      <c r="T151" s="48"/>
      <c r="U151" s="53">
        <v>-0.57233333333333292</v>
      </c>
      <c r="V151" s="54">
        <v>0.67066666666666208</v>
      </c>
      <c r="W151" s="48"/>
      <c r="X151" s="53">
        <v>-0.19916666666666671</v>
      </c>
      <c r="Y151" s="54">
        <v>5.1811666666666696</v>
      </c>
      <c r="Z151" s="48"/>
      <c r="AA151" s="53">
        <v>-1.0850000000000009</v>
      </c>
      <c r="AB151" s="54">
        <v>0.41433333333334588</v>
      </c>
      <c r="AC151" s="48"/>
      <c r="AD151" s="53">
        <v>-0.57066666666666777</v>
      </c>
      <c r="AE151" s="54">
        <v>-2.9743333333333268</v>
      </c>
      <c r="AF151" s="48"/>
      <c r="AG151" s="53">
        <v>0.35666666666666558</v>
      </c>
      <c r="AH151" s="54">
        <v>2.187333333333342</v>
      </c>
      <c r="AI151" s="48"/>
      <c r="AJ151" s="53">
        <v>-1.2800000000000011</v>
      </c>
      <c r="AK151" s="54">
        <v>0.17400000000000659</v>
      </c>
      <c r="AL151" s="48"/>
      <c r="AM151" s="53">
        <v>-0.961666666666666</v>
      </c>
      <c r="AN151" s="54">
        <v>-1.4319999999999879</v>
      </c>
      <c r="AO151" s="48"/>
      <c r="AP151" s="53">
        <v>-0.2710000000000008</v>
      </c>
      <c r="AQ151" s="54">
        <v>2.3196666666666772</v>
      </c>
      <c r="AR151" s="48"/>
      <c r="AS151" s="53">
        <v>0.47266666666666524</v>
      </c>
      <c r="AT151" s="54">
        <v>5.50566666666667</v>
      </c>
      <c r="AU151" s="48"/>
      <c r="AV151" s="53">
        <v>1.3683333333333323</v>
      </c>
      <c r="AW151" s="54">
        <v>3.9006666666666661</v>
      </c>
      <c r="AX151" s="48"/>
      <c r="AY151" s="53">
        <v>0.97599999999999554</v>
      </c>
      <c r="AZ151" s="54">
        <v>2.4506666666666774</v>
      </c>
      <c r="BA151" s="48"/>
      <c r="BB151" s="53">
        <v>-1.1713333333333331</v>
      </c>
      <c r="BC151" s="54">
        <v>0.10733333333334372</v>
      </c>
      <c r="BD151" s="48"/>
      <c r="BE151" s="53">
        <v>-1.5840000000000032</v>
      </c>
      <c r="BF151" s="54">
        <v>-1.5833333333333286</v>
      </c>
      <c r="BG151" s="48"/>
      <c r="BH151" s="53">
        <v>0.99699999999999989</v>
      </c>
      <c r="BI151" s="54">
        <v>2.76966666666668</v>
      </c>
      <c r="BJ151" s="48"/>
      <c r="BK151" s="53">
        <v>-1.2533333333333339</v>
      </c>
      <c r="BL151" s="54">
        <v>3.8906666666666752</v>
      </c>
      <c r="BM151" s="48"/>
      <c r="BN151" s="53">
        <v>1.6120000000000019</v>
      </c>
      <c r="BO151" s="54">
        <v>2.2083333333333428</v>
      </c>
      <c r="BP151" s="48"/>
      <c r="BQ151" s="53">
        <v>1.5010000000000012</v>
      </c>
      <c r="BR151" s="54">
        <v>2.4383333333333326</v>
      </c>
      <c r="BS151" s="48"/>
      <c r="BT151" s="53">
        <v>3.0736666666666643</v>
      </c>
      <c r="BU151" s="54">
        <v>-1.4373333333333278</v>
      </c>
      <c r="BV151" s="48"/>
      <c r="BW151" s="53">
        <v>1.7366666666666646</v>
      </c>
      <c r="BX151" s="54">
        <v>0.75566666666667004</v>
      </c>
      <c r="BY151" s="48"/>
      <c r="BZ151" s="53">
        <v>2.5816666666666634</v>
      </c>
      <c r="CA151" s="54">
        <v>1.3736666666666792</v>
      </c>
      <c r="CB151" s="48"/>
      <c r="CC151" s="53">
        <v>4.211666666666666</v>
      </c>
      <c r="CD151" s="54">
        <v>3.9080000000000013</v>
      </c>
      <c r="CE151" s="39"/>
      <c r="CF151" s="53">
        <v>1.4156666666666666</v>
      </c>
      <c r="CG151" s="54">
        <v>1.1756666666666717</v>
      </c>
      <c r="CH151" s="48"/>
    </row>
    <row r="152" spans="1:86">
      <c r="A152" s="34">
        <v>926</v>
      </c>
      <c r="B152" s="34">
        <v>940</v>
      </c>
      <c r="C152" s="45">
        <v>4</v>
      </c>
      <c r="D152" s="46">
        <v>7.41</v>
      </c>
      <c r="E152" s="47" t="s">
        <v>154</v>
      </c>
      <c r="F152" s="48"/>
      <c r="G152" s="52"/>
      <c r="H152" s="48"/>
      <c r="I152" s="53">
        <v>-9.6456666666666671</v>
      </c>
      <c r="J152" s="54">
        <v>3.8306666666666587</v>
      </c>
      <c r="K152" s="48"/>
      <c r="L152" s="53">
        <v>-8.5250000000000021</v>
      </c>
      <c r="M152" s="54">
        <v>-1.0949999999999989</v>
      </c>
      <c r="N152" s="48"/>
      <c r="O152" s="53">
        <v>-7.2293333333333365</v>
      </c>
      <c r="P152" s="54">
        <v>-1.9298333333333346</v>
      </c>
      <c r="Q152" s="48"/>
      <c r="R152" s="53">
        <v>-5.8410000000000082</v>
      </c>
      <c r="S152" s="54">
        <v>-8.3523333333333341</v>
      </c>
      <c r="T152" s="48"/>
      <c r="U152" s="53">
        <v>-6.8956666666666742</v>
      </c>
      <c r="V152" s="54">
        <v>1.4151666666666642</v>
      </c>
      <c r="W152" s="48"/>
      <c r="X152" s="53">
        <v>-9.0620000000000047</v>
      </c>
      <c r="Y152" s="54">
        <v>7.4451666666666654</v>
      </c>
      <c r="Z152" s="48"/>
      <c r="AA152" s="53">
        <v>-7.0010000000000012</v>
      </c>
      <c r="AB152" s="54">
        <v>1.2346666666666692</v>
      </c>
      <c r="AC152" s="48"/>
      <c r="AD152" s="53">
        <v>-7.9770000000000074</v>
      </c>
      <c r="AE152" s="54">
        <v>-6.1553333333333313</v>
      </c>
      <c r="AF152" s="48"/>
      <c r="AG152" s="53">
        <v>-4.4410000000000025</v>
      </c>
      <c r="AH152" s="54">
        <v>-0.64700000000000557</v>
      </c>
      <c r="AI152" s="48"/>
      <c r="AJ152" s="53">
        <v>-6.8363333333333394</v>
      </c>
      <c r="AK152" s="54">
        <v>-3.127666666666677</v>
      </c>
      <c r="AL152" s="48"/>
      <c r="AM152" s="53">
        <v>-5.3460000000000036</v>
      </c>
      <c r="AN152" s="54">
        <v>7.9350000000000023</v>
      </c>
      <c r="AO152" s="48"/>
      <c r="AP152" s="53">
        <v>-5.9270000000000032</v>
      </c>
      <c r="AQ152" s="54">
        <v>1.1166666666666742</v>
      </c>
      <c r="AR152" s="48"/>
      <c r="AS152" s="53">
        <v>-9.1173333333333382</v>
      </c>
      <c r="AT152" s="54">
        <v>1.8156666666666723</v>
      </c>
      <c r="AU152" s="48"/>
      <c r="AV152" s="53">
        <v>-1.19166666666667</v>
      </c>
      <c r="AW152" s="54">
        <v>6.6836666666666673</v>
      </c>
      <c r="AX152" s="48"/>
      <c r="AY152" s="53">
        <v>-9.0673333333333339</v>
      </c>
      <c r="AZ152" s="54">
        <v>1.3653333333333393</v>
      </c>
      <c r="BA152" s="48"/>
      <c r="BB152" s="53">
        <v>-9.6906666666666688</v>
      </c>
      <c r="BC152" s="54">
        <v>1.8686666666666696</v>
      </c>
      <c r="BD152" s="48"/>
      <c r="BE152" s="53">
        <v>-10.987000000000005</v>
      </c>
      <c r="BF152" s="54">
        <v>-2.0236666666666707</v>
      </c>
      <c r="BG152" s="48"/>
      <c r="BH152" s="53">
        <v>-6.7243333333333375</v>
      </c>
      <c r="BI152" s="54">
        <v>-2.2710000000000008</v>
      </c>
      <c r="BJ152" s="48"/>
      <c r="BK152" s="53">
        <v>-5.8893333333333402</v>
      </c>
      <c r="BL152" s="54">
        <v>4.7333333333327232E-2</v>
      </c>
      <c r="BM152" s="48"/>
      <c r="BN152" s="53">
        <v>-5.5240000000000009</v>
      </c>
      <c r="BO152" s="54">
        <v>0.48133333333332473</v>
      </c>
      <c r="BP152" s="48"/>
      <c r="BQ152" s="53">
        <v>-4.4550000000000054</v>
      </c>
      <c r="BR152" s="54">
        <v>2.5130000000000052</v>
      </c>
      <c r="BS152" s="48"/>
      <c r="BT152" s="53">
        <v>-4.6800000000000068</v>
      </c>
      <c r="BU152" s="54">
        <v>-5.1283333333333374</v>
      </c>
      <c r="BV152" s="48"/>
      <c r="BW152" s="53">
        <v>-9.2013333333333343</v>
      </c>
      <c r="BX152" s="54">
        <v>2.0961666666666616</v>
      </c>
      <c r="BY152" s="48"/>
      <c r="BZ152" s="53">
        <v>-3.0186666666666682</v>
      </c>
      <c r="CA152" s="54">
        <v>2.6700000000000017</v>
      </c>
      <c r="CB152" s="48"/>
      <c r="CC152" s="53">
        <v>-5.333333333334167E-2</v>
      </c>
      <c r="CD152" s="54">
        <v>-0.9966666666666697</v>
      </c>
      <c r="CE152" s="39"/>
      <c r="CF152" s="53">
        <v>-2.4543333333333379</v>
      </c>
      <c r="CG152" s="54">
        <v>6.8433333333333337</v>
      </c>
      <c r="CH152" s="48"/>
    </row>
    <row r="153" spans="1:86">
      <c r="A153" s="34">
        <v>927</v>
      </c>
      <c r="B153" s="34">
        <v>948</v>
      </c>
      <c r="C153" s="45">
        <v>3</v>
      </c>
      <c r="D153" s="46">
        <v>12.69</v>
      </c>
      <c r="E153" s="47" t="s">
        <v>155</v>
      </c>
      <c r="F153" s="48"/>
      <c r="G153" s="52"/>
      <c r="H153" s="48"/>
      <c r="I153" s="53">
        <v>-3.2170000000000059</v>
      </c>
      <c r="J153" s="54">
        <v>4.4475000000000051</v>
      </c>
      <c r="K153" s="48"/>
      <c r="L153" s="53">
        <v>-1.3653333333333357</v>
      </c>
      <c r="M153" s="54">
        <v>1.5830000000000126</v>
      </c>
      <c r="N153" s="48"/>
      <c r="O153" s="53">
        <v>-2.6136666666666706</v>
      </c>
      <c r="P153" s="54">
        <v>2.2360000000000042</v>
      </c>
      <c r="Q153" s="48"/>
      <c r="R153" s="53">
        <v>-2.7926666666666726</v>
      </c>
      <c r="S153" s="54">
        <v>-2.0494999999999948</v>
      </c>
      <c r="T153" s="48"/>
      <c r="U153" s="53">
        <v>-1.1990000000000052</v>
      </c>
      <c r="V153" s="54">
        <v>2.0455000000000041</v>
      </c>
      <c r="W153" s="48"/>
      <c r="X153" s="53">
        <v>-1.3046666666666695</v>
      </c>
      <c r="Y153" s="54">
        <v>0.38400000000000034</v>
      </c>
      <c r="Z153" s="48"/>
      <c r="AA153" s="53">
        <v>-0.83766666666667078</v>
      </c>
      <c r="AB153" s="54">
        <v>-0.16799999999999216</v>
      </c>
      <c r="AC153" s="48"/>
      <c r="AD153" s="53">
        <v>-1.6083333333333343</v>
      </c>
      <c r="AE153" s="54">
        <v>0.29633333333332246</v>
      </c>
      <c r="AF153" s="48"/>
      <c r="AG153" s="53">
        <v>-8.8999999999998636E-2</v>
      </c>
      <c r="AH153" s="54">
        <v>0.16133333333333155</v>
      </c>
      <c r="AI153" s="48"/>
      <c r="AJ153" s="53">
        <v>-2.0040000000000013</v>
      </c>
      <c r="AK153" s="54">
        <v>-0.25433333333333508</v>
      </c>
      <c r="AL153" s="48"/>
      <c r="AM153" s="53">
        <v>-1.9493333333333354</v>
      </c>
      <c r="AN153" s="54">
        <v>2.5549999999999926</v>
      </c>
      <c r="AO153" s="48"/>
      <c r="AP153" s="53">
        <v>-2.2850000000000037</v>
      </c>
      <c r="AQ153" s="54">
        <v>-1.3903333333333165</v>
      </c>
      <c r="AR153" s="48"/>
      <c r="AS153" s="53">
        <v>-1.2636666666666727</v>
      </c>
      <c r="AT153" s="54">
        <v>0.18850000000000477</v>
      </c>
      <c r="AU153" s="48"/>
      <c r="AV153" s="53">
        <v>-1.142000000000003</v>
      </c>
      <c r="AW153" s="54">
        <v>2.8643333333333345</v>
      </c>
      <c r="AX153" s="48"/>
      <c r="AY153" s="53">
        <v>-2.5523333333333369</v>
      </c>
      <c r="AZ153" s="54">
        <v>1.9536666666666775</v>
      </c>
      <c r="BA153" s="48"/>
      <c r="BB153" s="53">
        <v>-2.669666666666668</v>
      </c>
      <c r="BC153" s="54">
        <v>0.4443333333333328</v>
      </c>
      <c r="BD153" s="48"/>
      <c r="BE153" s="53">
        <v>-2.1540000000000035</v>
      </c>
      <c r="BF153" s="54">
        <v>-1.4543333333333379</v>
      </c>
      <c r="BG153" s="48"/>
      <c r="BH153" s="53">
        <v>-0.82766666666666922</v>
      </c>
      <c r="BI153" s="54">
        <v>3.4263333333333463</v>
      </c>
      <c r="BJ153" s="48"/>
      <c r="BK153" s="53">
        <v>-0.73666666666667169</v>
      </c>
      <c r="BL153" s="54">
        <v>1.3116666666666816</v>
      </c>
      <c r="BM153" s="48"/>
      <c r="BN153" s="53">
        <v>-0.25633333333333752</v>
      </c>
      <c r="BO153" s="54">
        <v>2.623666666666665</v>
      </c>
      <c r="BP153" s="48"/>
      <c r="BQ153" s="53">
        <v>0.14533333333332976</v>
      </c>
      <c r="BR153" s="54">
        <v>2.9246666666666812</v>
      </c>
      <c r="BS153" s="48"/>
      <c r="BT153" s="53">
        <v>-1.0523333333333369</v>
      </c>
      <c r="BU153" s="54">
        <v>0.87399999999999523</v>
      </c>
      <c r="BV153" s="48"/>
      <c r="BW153" s="53">
        <v>1.0279999999999987</v>
      </c>
      <c r="BX153" s="54">
        <v>0.14500000000001023</v>
      </c>
      <c r="BY153" s="48"/>
      <c r="BZ153" s="53">
        <v>1.9186666666666667</v>
      </c>
      <c r="CA153" s="54">
        <v>2.0193333333333356</v>
      </c>
      <c r="CB153" s="48"/>
      <c r="CC153" s="53">
        <v>2.6913333333333327</v>
      </c>
      <c r="CD153" s="54">
        <v>3.9776666666666785</v>
      </c>
      <c r="CE153" s="39"/>
      <c r="CF153" s="53">
        <v>2.7026666666666621</v>
      </c>
      <c r="CG153" s="54">
        <v>3.5790000000000077</v>
      </c>
      <c r="CH153" s="48"/>
    </row>
    <row r="154" spans="1:86">
      <c r="A154" s="34">
        <v>931</v>
      </c>
      <c r="B154" s="34">
        <v>948</v>
      </c>
      <c r="C154" s="45">
        <v>2</v>
      </c>
      <c r="D154" s="46">
        <v>11.85</v>
      </c>
      <c r="E154" s="47" t="s">
        <v>156</v>
      </c>
      <c r="F154" s="48"/>
      <c r="G154" s="52"/>
      <c r="H154" s="48"/>
      <c r="I154" s="53">
        <v>-4.3006666666666682</v>
      </c>
      <c r="J154" s="54">
        <v>3.0999999999998806E-2</v>
      </c>
      <c r="K154" s="48"/>
      <c r="L154" s="53">
        <v>-4.5766666666666698</v>
      </c>
      <c r="M154" s="54">
        <v>-1.8346666666666636</v>
      </c>
      <c r="N154" s="48"/>
      <c r="O154" s="53">
        <v>-3.4043333333333354</v>
      </c>
      <c r="P154" s="54">
        <v>-2.7685000000000031</v>
      </c>
      <c r="Q154" s="48"/>
      <c r="R154" s="53">
        <v>-2.7906666666666702</v>
      </c>
      <c r="S154" s="54">
        <v>-4.9450000000000003</v>
      </c>
      <c r="T154" s="48"/>
      <c r="U154" s="53">
        <v>-2.6233333333333348</v>
      </c>
      <c r="V154" s="54">
        <v>-2.5060000000000073</v>
      </c>
      <c r="W154" s="48"/>
      <c r="X154" s="53">
        <v>-2.4213333333333331</v>
      </c>
      <c r="Y154" s="54">
        <v>1.2190000000000012</v>
      </c>
      <c r="Z154" s="48"/>
      <c r="AA154" s="53">
        <v>-2.5480000000000018</v>
      </c>
      <c r="AB154" s="54">
        <v>-3.6653333333333364</v>
      </c>
      <c r="AC154" s="48"/>
      <c r="AD154" s="53">
        <v>-1.2786666666666697</v>
      </c>
      <c r="AE154" s="54">
        <v>-1.7283333333333388</v>
      </c>
      <c r="AF154" s="48"/>
      <c r="AG154" s="53">
        <v>-2.2260000000000026</v>
      </c>
      <c r="AH154" s="54">
        <v>-1.5516666666666694</v>
      </c>
      <c r="AI154" s="48"/>
      <c r="AJ154" s="53">
        <v>-1.0570000000000022</v>
      </c>
      <c r="AK154" s="54">
        <v>-0.26133333333333297</v>
      </c>
      <c r="AL154" s="48"/>
      <c r="AM154" s="53">
        <v>-2.3093333333333348</v>
      </c>
      <c r="AN154" s="54">
        <v>-2.1653333333333364</v>
      </c>
      <c r="AO154" s="48"/>
      <c r="AP154" s="53">
        <v>-2.3686666666666696</v>
      </c>
      <c r="AQ154" s="54">
        <v>-1.4210000000000065</v>
      </c>
      <c r="AR154" s="48"/>
      <c r="AS154" s="53">
        <v>-3.0403333333333364</v>
      </c>
      <c r="AT154" s="54">
        <v>-1.7440000000000069</v>
      </c>
      <c r="AU154" s="48"/>
      <c r="AV154" s="53">
        <v>-2.7510000000000012</v>
      </c>
      <c r="AW154" s="54">
        <v>-0.11000000000000654</v>
      </c>
      <c r="AX154" s="48"/>
      <c r="AY154" s="53">
        <v>-2.3770000000000024</v>
      </c>
      <c r="AZ154" s="54">
        <v>0.54399999999999693</v>
      </c>
      <c r="BA154" s="48"/>
      <c r="BB154" s="53">
        <v>-4.039333333333337</v>
      </c>
      <c r="BC154" s="54">
        <v>9.7506666666666533</v>
      </c>
      <c r="BD154" s="48"/>
      <c r="BE154" s="53">
        <v>-3.745000000000001</v>
      </c>
      <c r="BF154" s="54">
        <v>3.7526666666666699</v>
      </c>
      <c r="BG154" s="48"/>
      <c r="BH154" s="53">
        <v>-3.3050000000000033</v>
      </c>
      <c r="BI154" s="54">
        <v>-2.4983333333333277</v>
      </c>
      <c r="BJ154" s="48"/>
      <c r="BK154" s="53">
        <v>-2.3136666666666699</v>
      </c>
      <c r="BL154" s="54">
        <v>-2.6956666666666678</v>
      </c>
      <c r="BM154" s="48"/>
      <c r="BN154" s="53">
        <v>-2.4746666666666677</v>
      </c>
      <c r="BO154" s="54">
        <v>-1.5429999999999993</v>
      </c>
      <c r="BP154" s="48"/>
      <c r="BQ154" s="53">
        <v>-2.2133333333333347</v>
      </c>
      <c r="BR154" s="54">
        <v>-1.1446666666666658</v>
      </c>
      <c r="BS154" s="48"/>
      <c r="BT154" s="53">
        <v>-2.3240000000000052</v>
      </c>
      <c r="BU154" s="54">
        <v>-1.4654999999999987</v>
      </c>
      <c r="BV154" s="48"/>
      <c r="BW154" s="53">
        <v>-1.4603333333333346</v>
      </c>
      <c r="BX154" s="54">
        <v>-2.3254999999999981</v>
      </c>
      <c r="BY154" s="48"/>
      <c r="BZ154" s="53">
        <v>0.90700000000000003</v>
      </c>
      <c r="CA154" s="54">
        <v>-0.71600000000000108</v>
      </c>
      <c r="CB154" s="48"/>
      <c r="CC154" s="53">
        <v>1.7293333333333294</v>
      </c>
      <c r="CD154" s="54">
        <v>5.907666666666664</v>
      </c>
      <c r="CE154" s="39"/>
      <c r="CF154" s="53">
        <v>1.4786666666666655</v>
      </c>
      <c r="CG154" s="54">
        <v>1.488666666666667</v>
      </c>
      <c r="CH154" s="48"/>
    </row>
    <row r="155" spans="1:86">
      <c r="A155" s="34">
        <v>941</v>
      </c>
      <c r="B155" s="34">
        <v>948</v>
      </c>
      <c r="C155" s="45">
        <v>1</v>
      </c>
      <c r="D155" s="46">
        <v>3.94</v>
      </c>
      <c r="E155" s="47" t="s">
        <v>157</v>
      </c>
      <c r="F155" s="48"/>
      <c r="G155" s="52"/>
      <c r="H155" s="48"/>
      <c r="I155" s="53">
        <v>0.62766666666666637</v>
      </c>
      <c r="J155" s="54">
        <v>-8.2623333333333306</v>
      </c>
      <c r="K155" s="48"/>
      <c r="L155" s="53">
        <v>0.28099999999999969</v>
      </c>
      <c r="M155" s="54">
        <v>-3.573999999999991</v>
      </c>
      <c r="N155" s="48"/>
      <c r="O155" s="53">
        <v>0.59499999999999975</v>
      </c>
      <c r="P155" s="54">
        <v>-9.0968333333333291</v>
      </c>
      <c r="Q155" s="48"/>
      <c r="R155" s="53">
        <v>-0.46499999999999986</v>
      </c>
      <c r="S155" s="54">
        <v>-4.4158333333333246</v>
      </c>
      <c r="T155" s="48"/>
      <c r="U155" s="53">
        <v>-0.11900000000000155</v>
      </c>
      <c r="V155" s="54">
        <v>-2.8883333333333283</v>
      </c>
      <c r="W155" s="48"/>
      <c r="X155" s="53">
        <v>6.5666666666666096E-2</v>
      </c>
      <c r="Y155" s="54">
        <v>-6.0073333333333281</v>
      </c>
      <c r="Z155" s="48"/>
      <c r="AA155" s="53">
        <v>-0.77966666666666651</v>
      </c>
      <c r="AB155" s="54">
        <v>-3.606666666666662</v>
      </c>
      <c r="AC155" s="48"/>
      <c r="AD155" s="53">
        <v>0.23933333333333184</v>
      </c>
      <c r="AE155" s="54">
        <v>-4.9843333333333248</v>
      </c>
      <c r="AF155" s="48"/>
      <c r="AG155" s="53">
        <v>1.3739999999999997</v>
      </c>
      <c r="AH155" s="54">
        <v>-3.4999999999999929</v>
      </c>
      <c r="AI155" s="48"/>
      <c r="AJ155" s="53">
        <v>-0.99766666666666737</v>
      </c>
      <c r="AK155" s="54">
        <v>-4.3876666666666679</v>
      </c>
      <c r="AL155" s="48"/>
      <c r="AM155" s="53">
        <v>-0.32866666666666688</v>
      </c>
      <c r="AN155" s="54">
        <v>-2.1759999999999948</v>
      </c>
      <c r="AO155" s="48"/>
      <c r="AP155" s="53">
        <v>-0.91600000000000037</v>
      </c>
      <c r="AQ155" s="54">
        <v>-2.785666666666657</v>
      </c>
      <c r="AR155" s="48"/>
      <c r="AS155" s="53">
        <v>0.37333333333333218</v>
      </c>
      <c r="AT155" s="54">
        <v>-3.0913333333333242</v>
      </c>
      <c r="AU155" s="48"/>
      <c r="AV155" s="53">
        <v>6.5333333333332355E-2</v>
      </c>
      <c r="AW155" s="54">
        <v>0.12700000000000244</v>
      </c>
      <c r="AX155" s="48"/>
      <c r="AY155" s="53">
        <v>-2.3216666666666672</v>
      </c>
      <c r="AZ155" s="54">
        <v>-1.8159999999999954</v>
      </c>
      <c r="BA155" s="48"/>
      <c r="BB155" s="53">
        <v>-1.6310000000000002</v>
      </c>
      <c r="BC155" s="54">
        <v>-4.0283333333333289</v>
      </c>
      <c r="BD155" s="48"/>
      <c r="BE155" s="53">
        <v>-0.1396666666666686</v>
      </c>
      <c r="BF155" s="54">
        <v>-4.7113333333333287</v>
      </c>
      <c r="BG155" s="48"/>
      <c r="BH155" s="53">
        <v>0.71499999999999986</v>
      </c>
      <c r="BI155" s="54">
        <v>0.30866666666667442</v>
      </c>
      <c r="BJ155" s="48"/>
      <c r="BK155" s="53">
        <v>0.29499999999999993</v>
      </c>
      <c r="BL155" s="54">
        <v>-5.2999999999999972</v>
      </c>
      <c r="BM155" s="48"/>
      <c r="BN155" s="53">
        <v>0.65099999999999802</v>
      </c>
      <c r="BO155" s="54">
        <v>-7.4229999999999947</v>
      </c>
      <c r="BP155" s="48"/>
      <c r="BQ155" s="53">
        <v>0.2456666666666667</v>
      </c>
      <c r="BR155" s="54">
        <v>-1.9989999999999952</v>
      </c>
      <c r="BS155" s="48"/>
      <c r="BT155" s="53">
        <v>0.12533333333333196</v>
      </c>
      <c r="BU155" s="54">
        <v>-4.1938333333333304</v>
      </c>
      <c r="BV155" s="48"/>
      <c r="BW155" s="53">
        <v>0.17399999999999949</v>
      </c>
      <c r="BX155" s="54">
        <v>-6.7213333333333338</v>
      </c>
      <c r="BY155" s="48"/>
      <c r="BZ155" s="53">
        <v>2.4739999999999993</v>
      </c>
      <c r="CA155" s="54">
        <v>-2.039999999999992</v>
      </c>
      <c r="CB155" s="48"/>
      <c r="CC155" s="53">
        <v>1.7456666666666658</v>
      </c>
      <c r="CD155" s="54">
        <v>-1.8453333333333291</v>
      </c>
      <c r="CE155" s="39"/>
      <c r="CF155" s="53">
        <v>2.2723333333333331</v>
      </c>
      <c r="CG155" s="54">
        <v>-0.50899999999999324</v>
      </c>
      <c r="CH155" s="48"/>
    </row>
    <row r="156" spans="1:86">
      <c r="A156" s="34">
        <v>946</v>
      </c>
      <c r="B156" s="34">
        <v>966</v>
      </c>
      <c r="C156" s="45">
        <v>3</v>
      </c>
      <c r="D156" s="46">
        <v>10.26</v>
      </c>
      <c r="E156" s="47" t="s">
        <v>158</v>
      </c>
      <c r="F156" s="48"/>
      <c r="G156" s="52"/>
      <c r="H156" s="48"/>
      <c r="I156" s="53">
        <v>10.387</v>
      </c>
      <c r="J156" s="54">
        <v>25.501000000000001</v>
      </c>
      <c r="K156" s="48"/>
      <c r="L156" s="53">
        <v>-5.089999999999999</v>
      </c>
      <c r="M156" s="54">
        <v>2.7825000000000024</v>
      </c>
      <c r="N156" s="48"/>
      <c r="O156" s="53">
        <v>-1.942666666666665</v>
      </c>
      <c r="P156" s="54">
        <v>1.7910000000000039</v>
      </c>
      <c r="Q156" s="48"/>
      <c r="R156" s="53">
        <v>4.0633333333333344</v>
      </c>
      <c r="S156" s="54">
        <v>25.176000000000005</v>
      </c>
      <c r="T156" s="48"/>
      <c r="U156" s="53">
        <v>-5.711666666666666</v>
      </c>
      <c r="V156" s="54">
        <v>3.544000000000004</v>
      </c>
      <c r="W156" s="48"/>
      <c r="X156" s="53">
        <v>-2.247166666666665</v>
      </c>
      <c r="Y156" s="54">
        <v>16.847000000000005</v>
      </c>
      <c r="Z156" s="48"/>
      <c r="AA156" s="53">
        <v>-6.2903333333333329</v>
      </c>
      <c r="AB156" s="54">
        <v>-0.22399999999999665</v>
      </c>
      <c r="AC156" s="48"/>
      <c r="AD156" s="53">
        <v>-4.3526666666666651</v>
      </c>
      <c r="AE156" s="54">
        <v>10.106666666666673</v>
      </c>
      <c r="AF156" s="48"/>
      <c r="AG156" s="53">
        <v>-5.8039999999999985</v>
      </c>
      <c r="AH156" s="54">
        <v>5.3680000000000021</v>
      </c>
      <c r="AI156" s="48"/>
      <c r="AJ156" s="53">
        <v>-0.63099999999999845</v>
      </c>
      <c r="AK156" s="54">
        <v>-1.6593333333333291</v>
      </c>
      <c r="AL156" s="48"/>
      <c r="AM156" s="53">
        <v>-4.8283333333333323</v>
      </c>
      <c r="AN156" s="54">
        <v>5.3853333333333353</v>
      </c>
      <c r="AO156" s="48"/>
      <c r="AP156" s="53">
        <v>-4.0356666666666658</v>
      </c>
      <c r="AQ156" s="54">
        <v>7.299000000000003</v>
      </c>
      <c r="AR156" s="48"/>
      <c r="AS156" s="53">
        <v>-3.294999999999999</v>
      </c>
      <c r="AT156" s="54">
        <v>4.7515000000000036</v>
      </c>
      <c r="AU156" s="48"/>
      <c r="AV156" s="53">
        <v>-1.4773333333333314</v>
      </c>
      <c r="AW156" s="54">
        <v>2.1405000000000065</v>
      </c>
      <c r="AX156" s="48"/>
      <c r="AY156" s="53">
        <v>-4.8453333333333326</v>
      </c>
      <c r="AZ156" s="54">
        <v>7.5385000000000026</v>
      </c>
      <c r="BA156" s="48"/>
      <c r="BB156" s="53">
        <v>9.4160000000000004</v>
      </c>
      <c r="BC156" s="54">
        <v>18.920500000000001</v>
      </c>
      <c r="BD156" s="48"/>
      <c r="BE156" s="53">
        <v>-3.5203333333333333</v>
      </c>
      <c r="BF156" s="54">
        <v>-1.080999999999996</v>
      </c>
      <c r="BG156" s="48"/>
      <c r="BH156" s="53">
        <v>-5.3516666666666648</v>
      </c>
      <c r="BI156" s="54">
        <v>-0.59699999999999775</v>
      </c>
      <c r="BJ156" s="48"/>
      <c r="BK156" s="53">
        <v>-3.868666666666666</v>
      </c>
      <c r="BL156" s="54">
        <v>-5.3269999999999946</v>
      </c>
      <c r="BM156" s="48"/>
      <c r="BN156" s="53">
        <v>-3.2729999999999988</v>
      </c>
      <c r="BO156" s="54">
        <v>-3.6816666666666613</v>
      </c>
      <c r="BP156" s="48"/>
      <c r="BQ156" s="53">
        <v>-1.0813333333333333</v>
      </c>
      <c r="BR156" s="54">
        <v>13.995333333333338</v>
      </c>
      <c r="BS156" s="48"/>
      <c r="BT156" s="53">
        <v>-4.072333333333332</v>
      </c>
      <c r="BU156" s="54">
        <v>-8.8344999999999949</v>
      </c>
      <c r="BV156" s="48"/>
      <c r="BW156" s="53">
        <v>1.2953333333333337</v>
      </c>
      <c r="BX156" s="54">
        <v>3.2500000000002416E-2</v>
      </c>
      <c r="BY156" s="48"/>
      <c r="BZ156" s="53">
        <v>-5.7576666666666654</v>
      </c>
      <c r="CA156" s="54">
        <v>3.3563333333333354</v>
      </c>
      <c r="CB156" s="48"/>
      <c r="CC156" s="53">
        <v>-5.6943333333333328</v>
      </c>
      <c r="CD156" s="54">
        <v>8.8993333333333347</v>
      </c>
      <c r="CE156" s="39"/>
      <c r="CF156" s="53">
        <v>-5.6319999999999997</v>
      </c>
      <c r="CG156" s="54">
        <v>15.140000000000004</v>
      </c>
      <c r="CH156" s="48"/>
    </row>
    <row r="157" spans="1:86">
      <c r="A157" s="34">
        <v>949</v>
      </c>
      <c r="B157" s="34">
        <v>963</v>
      </c>
      <c r="C157" s="45">
        <v>3</v>
      </c>
      <c r="D157" s="46">
        <v>3.17</v>
      </c>
      <c r="E157" s="47" t="s">
        <v>159</v>
      </c>
      <c r="F157" s="48"/>
      <c r="G157" s="52"/>
      <c r="H157" s="48"/>
      <c r="I157" s="53">
        <v>24.324666666666669</v>
      </c>
      <c r="J157" s="54" t="s">
        <v>28</v>
      </c>
      <c r="K157" s="48"/>
      <c r="L157" s="53">
        <v>1.8960000000000004</v>
      </c>
      <c r="M157" s="54">
        <v>-4.127999999999993</v>
      </c>
      <c r="N157" s="48"/>
      <c r="O157" s="53">
        <v>9.8016666666666659</v>
      </c>
      <c r="P157" s="54">
        <v>0.86700000000000443</v>
      </c>
      <c r="Q157" s="48"/>
      <c r="R157" s="53">
        <v>13.913666666666668</v>
      </c>
      <c r="S157" s="54">
        <v>3.4720000000000084</v>
      </c>
      <c r="T157" s="48"/>
      <c r="U157" s="53">
        <v>4.9643333333333324</v>
      </c>
      <c r="V157" s="54">
        <v>-1.7449999999999974</v>
      </c>
      <c r="W157" s="48"/>
      <c r="X157" s="53">
        <v>9.9016666666666673</v>
      </c>
      <c r="Y157" s="54">
        <v>-7.6929999999999943</v>
      </c>
      <c r="Z157" s="48"/>
      <c r="AA157" s="53">
        <v>7.3840000000000003</v>
      </c>
      <c r="AB157" s="54">
        <v>-1.0874999999999986</v>
      </c>
      <c r="AC157" s="48"/>
      <c r="AD157" s="53">
        <v>2.6693333333333329</v>
      </c>
      <c r="AE157" s="54">
        <v>-8.1999999999999957</v>
      </c>
      <c r="AF157" s="48"/>
      <c r="AG157" s="53">
        <v>8.6576666666666657</v>
      </c>
      <c r="AH157" s="54">
        <v>-6.7884999999999955</v>
      </c>
      <c r="AI157" s="48"/>
      <c r="AJ157" s="53">
        <v>4.1239999999999997</v>
      </c>
      <c r="AK157" s="54">
        <v>-2.7904999999999944</v>
      </c>
      <c r="AL157" s="48"/>
      <c r="AM157" s="53">
        <v>8.3536666666666655</v>
      </c>
      <c r="AN157" s="54">
        <v>4.6810000000000045</v>
      </c>
      <c r="AO157" s="48"/>
      <c r="AP157" s="53" t="s">
        <v>28</v>
      </c>
      <c r="AQ157" s="54" t="s">
        <v>28</v>
      </c>
      <c r="AR157" s="48"/>
      <c r="AS157" s="53">
        <v>13.268666666666666</v>
      </c>
      <c r="AT157" s="54">
        <v>-5.9369999999999941</v>
      </c>
      <c r="AU157" s="48"/>
      <c r="AV157" s="53">
        <v>5.0039999999999996</v>
      </c>
      <c r="AW157" s="54">
        <v>0.58200000000000784</v>
      </c>
      <c r="AX157" s="48"/>
      <c r="AY157" s="53">
        <v>9.5016666666666652</v>
      </c>
      <c r="AZ157" s="54">
        <v>5.2370000000000019</v>
      </c>
      <c r="BA157" s="48"/>
      <c r="BB157" s="53">
        <v>9.0861666666666672</v>
      </c>
      <c r="BC157" s="54">
        <v>-6.7459999999999951</v>
      </c>
      <c r="BD157" s="48"/>
      <c r="BE157" s="53">
        <v>7.299666666666667</v>
      </c>
      <c r="BF157" s="54">
        <v>-3.8459999999999965</v>
      </c>
      <c r="BG157" s="48"/>
      <c r="BH157" s="53">
        <v>13.253666666666666</v>
      </c>
      <c r="BI157" s="54">
        <v>-2.9439999999999955</v>
      </c>
      <c r="BJ157" s="48"/>
      <c r="BK157" s="53">
        <v>7.5486666666666666</v>
      </c>
      <c r="BL157" s="54">
        <v>10.760000000000005</v>
      </c>
      <c r="BM157" s="48"/>
      <c r="BN157" s="53">
        <v>7.0073333333333334</v>
      </c>
      <c r="BO157" s="54">
        <v>-9.0139999999999958</v>
      </c>
      <c r="BP157" s="48"/>
      <c r="BQ157" s="53">
        <v>10.898999999999999</v>
      </c>
      <c r="BR157" s="54">
        <v>-3.195999999999998</v>
      </c>
      <c r="BS157" s="48"/>
      <c r="BT157" s="53">
        <v>12.404000000000002</v>
      </c>
      <c r="BU157" s="54">
        <v>-7.1389999999999958</v>
      </c>
      <c r="BV157" s="48"/>
      <c r="BW157" s="53">
        <v>10.385999999999999</v>
      </c>
      <c r="BX157" s="54">
        <v>2.7020000000000053</v>
      </c>
      <c r="BY157" s="48"/>
      <c r="BZ157" s="53">
        <v>11.978</v>
      </c>
      <c r="CA157" s="54">
        <v>-0.9754999999999967</v>
      </c>
      <c r="CB157" s="48"/>
      <c r="CC157" s="53">
        <v>8.327</v>
      </c>
      <c r="CD157" s="54">
        <v>-2.539999999999992</v>
      </c>
      <c r="CE157" s="39"/>
      <c r="CF157" s="53">
        <v>13.019666666666668</v>
      </c>
      <c r="CG157" s="54">
        <v>3.1260000000000048</v>
      </c>
      <c r="CH157" s="48"/>
    </row>
    <row r="158" spans="1:86">
      <c r="A158" s="34">
        <v>949</v>
      </c>
      <c r="B158" s="34">
        <v>973</v>
      </c>
      <c r="C158" s="45">
        <v>4</v>
      </c>
      <c r="D158" s="46">
        <v>5.63</v>
      </c>
      <c r="E158" s="47" t="s">
        <v>160</v>
      </c>
      <c r="F158" s="48"/>
      <c r="G158" s="52"/>
      <c r="H158" s="48"/>
      <c r="I158" s="53">
        <v>-5.1083333333333334</v>
      </c>
      <c r="J158" s="54">
        <v>8.8249999999999993</v>
      </c>
      <c r="K158" s="48"/>
      <c r="L158" s="53">
        <v>-6.3739999999999997</v>
      </c>
      <c r="M158" s="54">
        <v>-0.32799999999999585</v>
      </c>
      <c r="N158" s="48"/>
      <c r="O158" s="53">
        <v>-9.8584999999999994</v>
      </c>
      <c r="P158" s="54">
        <v>7.3099999999999987</v>
      </c>
      <c r="Q158" s="48"/>
      <c r="R158" s="53">
        <v>-1.5696666666666665</v>
      </c>
      <c r="S158" s="54">
        <v>29.581</v>
      </c>
      <c r="T158" s="48"/>
      <c r="U158" s="53">
        <v>-5.7530000000000001</v>
      </c>
      <c r="V158" s="54">
        <v>5.2335000000000029</v>
      </c>
      <c r="W158" s="48"/>
      <c r="X158" s="53">
        <v>-6.5049999999999999</v>
      </c>
      <c r="Y158" s="54">
        <v>9.7035000000000018</v>
      </c>
      <c r="Z158" s="48"/>
      <c r="AA158" s="53">
        <v>-3.4703333333333326</v>
      </c>
      <c r="AB158" s="54">
        <v>-2.3903333333333308</v>
      </c>
      <c r="AC158" s="48"/>
      <c r="AD158" s="53">
        <v>-7.7213333333333338</v>
      </c>
      <c r="AE158" s="54">
        <v>-6.1806666666666672</v>
      </c>
      <c r="AF158" s="48"/>
      <c r="AG158" s="53">
        <v>-4.4850000000000003</v>
      </c>
      <c r="AH158" s="54">
        <v>-2.1166666666666636</v>
      </c>
      <c r="AI158" s="48"/>
      <c r="AJ158" s="53">
        <v>-4.506333333333334</v>
      </c>
      <c r="AK158" s="54">
        <v>-2.8350000000000009</v>
      </c>
      <c r="AL158" s="48"/>
      <c r="AM158" s="53">
        <v>-3.7446666666666673</v>
      </c>
      <c r="AN158" s="54">
        <v>-1.3130000000000024</v>
      </c>
      <c r="AO158" s="48"/>
      <c r="AP158" s="53">
        <v>-6.9640000000000004</v>
      </c>
      <c r="AQ158" s="54">
        <v>8.7963333333333402</v>
      </c>
      <c r="AR158" s="48"/>
      <c r="AS158" s="53">
        <v>-8.4963333333333324</v>
      </c>
      <c r="AT158" s="54">
        <v>6.8009999999999984</v>
      </c>
      <c r="AU158" s="48"/>
      <c r="AV158" s="53">
        <v>-3.5883333333333338</v>
      </c>
      <c r="AW158" s="54">
        <v>5.5793333333333344</v>
      </c>
      <c r="AX158" s="48"/>
      <c r="AY158" s="53">
        <v>-5.0376666666666665</v>
      </c>
      <c r="AZ158" s="54">
        <v>1.7220000000000013</v>
      </c>
      <c r="BA158" s="48"/>
      <c r="BB158" s="53">
        <v>-5.5129999999999999</v>
      </c>
      <c r="BC158" s="54">
        <v>-0.90733333333333022</v>
      </c>
      <c r="BD158" s="48"/>
      <c r="BE158" s="53">
        <v>-5.0834999999999999</v>
      </c>
      <c r="BF158" s="54">
        <v>2.0473333333333343</v>
      </c>
      <c r="BG158" s="48"/>
      <c r="BH158" s="53">
        <v>-4.0093333333333332</v>
      </c>
      <c r="BI158" s="54">
        <v>3.8370000000000033</v>
      </c>
      <c r="BJ158" s="48"/>
      <c r="BK158" s="53">
        <v>-2.1630000000000003</v>
      </c>
      <c r="BL158" s="54">
        <v>-0.40099999999999625</v>
      </c>
      <c r="BM158" s="48"/>
      <c r="BN158" s="53">
        <v>-3.6464999999999996</v>
      </c>
      <c r="BO158" s="54">
        <v>6.1973333333333365</v>
      </c>
      <c r="BP158" s="48"/>
      <c r="BQ158" s="53">
        <v>-4.2046666666666654</v>
      </c>
      <c r="BR158" s="54">
        <v>7.0953333333333326</v>
      </c>
      <c r="BS158" s="48"/>
      <c r="BT158" s="53">
        <v>-3.5470000000000006</v>
      </c>
      <c r="BU158" s="54">
        <v>-2.4924999999999962</v>
      </c>
      <c r="BV158" s="48"/>
      <c r="BW158" s="53">
        <v>-7.288333333333334</v>
      </c>
      <c r="BX158" s="54">
        <v>-5.234499999999997</v>
      </c>
      <c r="BY158" s="48"/>
      <c r="BZ158" s="53">
        <v>-2.7639999999999993</v>
      </c>
      <c r="CA158" s="54">
        <v>4.2523333333333362</v>
      </c>
      <c r="CB158" s="48"/>
      <c r="CC158" s="53">
        <v>-6.0973333333333333</v>
      </c>
      <c r="CD158" s="54">
        <v>2.4073333333333373</v>
      </c>
      <c r="CE158" s="39"/>
      <c r="CF158" s="53">
        <v>-3.2486666666666659</v>
      </c>
      <c r="CG158" s="54">
        <v>1.0436666666666738</v>
      </c>
      <c r="CH158" s="48"/>
    </row>
    <row r="159" spans="1:86">
      <c r="A159" s="34">
        <v>949</v>
      </c>
      <c r="B159" s="34">
        <v>977</v>
      </c>
      <c r="C159" s="45">
        <v>5</v>
      </c>
      <c r="D159" s="46">
        <v>6.05</v>
      </c>
      <c r="E159" s="47" t="s">
        <v>161</v>
      </c>
      <c r="F159" s="48"/>
      <c r="G159" s="52"/>
      <c r="H159" s="48"/>
      <c r="I159" s="53">
        <v>-0.75099999999999945</v>
      </c>
      <c r="J159" s="54">
        <v>10.59716666666667</v>
      </c>
      <c r="K159" s="48"/>
      <c r="L159" s="53">
        <v>-1.3476666666666652</v>
      </c>
      <c r="M159" s="54">
        <v>1.1026666666666713</v>
      </c>
      <c r="N159" s="48"/>
      <c r="O159" s="53">
        <v>-1.384666666666666</v>
      </c>
      <c r="P159" s="54">
        <v>-6.7333333333333911E-2</v>
      </c>
      <c r="Q159" s="48"/>
      <c r="R159" s="53">
        <v>-0.18066666666666542</v>
      </c>
      <c r="S159" s="54">
        <v>-0.45483333333332965</v>
      </c>
      <c r="T159" s="48"/>
      <c r="U159" s="53">
        <v>-1.484</v>
      </c>
      <c r="V159" s="54">
        <v>3.8771666666666711</v>
      </c>
      <c r="W159" s="48"/>
      <c r="X159" s="53">
        <v>-1.2469999999999999</v>
      </c>
      <c r="Y159" s="54">
        <v>2.2616666666666703</v>
      </c>
      <c r="Z159" s="48"/>
      <c r="AA159" s="53">
        <v>-0.42699999999999783</v>
      </c>
      <c r="AB159" s="54">
        <v>1.456666666666667</v>
      </c>
      <c r="AC159" s="48"/>
      <c r="AD159" s="53">
        <v>-2.0789999999999997</v>
      </c>
      <c r="AE159" s="54">
        <v>-0.31833333333333513</v>
      </c>
      <c r="AF159" s="48"/>
      <c r="AG159" s="53">
        <v>-0.64000000000000057</v>
      </c>
      <c r="AH159" s="54">
        <v>0.77666666666667084</v>
      </c>
      <c r="AI159" s="48"/>
      <c r="AJ159" s="53">
        <v>-1.2636666666666674</v>
      </c>
      <c r="AK159" s="54">
        <v>-1.343</v>
      </c>
      <c r="AL159" s="48"/>
      <c r="AM159" s="53">
        <v>3.1000000000000583E-2</v>
      </c>
      <c r="AN159" s="54">
        <v>2.5766666666666715</v>
      </c>
      <c r="AO159" s="48"/>
      <c r="AP159" s="53">
        <v>-2.0199999999999996</v>
      </c>
      <c r="AQ159" s="54">
        <v>2.44166666666667</v>
      </c>
      <c r="AR159" s="48"/>
      <c r="AS159" s="53">
        <v>-1.1433333333333326</v>
      </c>
      <c r="AT159" s="54">
        <v>2.1936666666666689</v>
      </c>
      <c r="AU159" s="48"/>
      <c r="AV159" s="53">
        <v>0.56366666666666632</v>
      </c>
      <c r="AW159" s="54">
        <v>2.8463333333333374</v>
      </c>
      <c r="AX159" s="48"/>
      <c r="AY159" s="53">
        <v>-1.1283333333333321</v>
      </c>
      <c r="AZ159" s="54">
        <v>0.63766666666666794</v>
      </c>
      <c r="BA159" s="48"/>
      <c r="BB159" s="53">
        <v>-1.4603333333333328</v>
      </c>
      <c r="BC159" s="54">
        <v>0.55499999999999972</v>
      </c>
      <c r="BD159" s="48"/>
      <c r="BE159" s="53">
        <v>-1.0629999999999988</v>
      </c>
      <c r="BF159" s="54">
        <v>-1.1313333333333304</v>
      </c>
      <c r="BG159" s="48"/>
      <c r="BH159" s="53">
        <v>-1.0256666666666678</v>
      </c>
      <c r="BI159" s="54">
        <v>2.9376666666666722</v>
      </c>
      <c r="BJ159" s="48"/>
      <c r="BK159" s="53">
        <v>-0.92233333333333256</v>
      </c>
      <c r="BL159" s="54">
        <v>0.60900000000000176</v>
      </c>
      <c r="BM159" s="48"/>
      <c r="BN159" s="53">
        <v>-1.493666666666666</v>
      </c>
      <c r="BO159" s="54">
        <v>0.88333333333333286</v>
      </c>
      <c r="BP159" s="48"/>
      <c r="BQ159" s="53">
        <v>0.60500000000000043</v>
      </c>
      <c r="BR159" s="54">
        <v>5.082333333333338</v>
      </c>
      <c r="BS159" s="48"/>
      <c r="BT159" s="53">
        <v>0.25466666666666704</v>
      </c>
      <c r="BU159" s="54">
        <v>-1.5643333333333338</v>
      </c>
      <c r="BV159" s="48"/>
      <c r="BW159" s="53">
        <v>-0.66999999999999993</v>
      </c>
      <c r="BX159" s="54">
        <v>-1.4193333333333307</v>
      </c>
      <c r="BY159" s="48"/>
      <c r="BZ159" s="53">
        <v>-0.74333333333333407</v>
      </c>
      <c r="CA159" s="54">
        <v>2.1416666666666693</v>
      </c>
      <c r="CB159" s="48"/>
      <c r="CC159" s="53">
        <v>-0.14533333333333331</v>
      </c>
      <c r="CD159" s="54">
        <v>1.8076666666666661</v>
      </c>
      <c r="CE159" s="39"/>
      <c r="CF159" s="53">
        <v>-2.8496666666666668</v>
      </c>
      <c r="CG159" s="54">
        <v>6.40966666666667</v>
      </c>
      <c r="CH159" s="48"/>
    </row>
    <row r="160" spans="1:86">
      <c r="A160" s="34">
        <v>949</v>
      </c>
      <c r="B160" s="34">
        <v>979</v>
      </c>
      <c r="C160" s="45">
        <v>4</v>
      </c>
      <c r="D160" s="46">
        <v>7.79</v>
      </c>
      <c r="E160" s="47" t="s">
        <v>162</v>
      </c>
      <c r="F160" s="48"/>
      <c r="G160" s="52"/>
      <c r="H160" s="48"/>
      <c r="I160" s="53">
        <v>-1.5416666666666661</v>
      </c>
      <c r="J160" s="54">
        <v>5.6546666666666638</v>
      </c>
      <c r="K160" s="48"/>
      <c r="L160" s="53">
        <v>7.3666666666667879E-2</v>
      </c>
      <c r="M160" s="54">
        <v>-4.0833333333331723E-2</v>
      </c>
      <c r="N160" s="48"/>
      <c r="O160" s="53">
        <v>-0.21666666666666679</v>
      </c>
      <c r="P160" s="54">
        <v>-3.4733333333333327</v>
      </c>
      <c r="Q160" s="48"/>
      <c r="R160" s="53">
        <v>-0.52433333333333287</v>
      </c>
      <c r="S160" s="54">
        <v>-3.2193333333333349</v>
      </c>
      <c r="T160" s="48"/>
      <c r="U160" s="53">
        <v>-1.7303333333333324</v>
      </c>
      <c r="V160" s="54">
        <v>-4.8443333333333349</v>
      </c>
      <c r="W160" s="48"/>
      <c r="X160" s="53">
        <v>-2.0418333333333329</v>
      </c>
      <c r="Y160" s="54">
        <v>2.2226666666666652</v>
      </c>
      <c r="Z160" s="48"/>
      <c r="AA160" s="53">
        <v>-0.92199999999999882</v>
      </c>
      <c r="AB160" s="54">
        <v>-1.3243333333333318</v>
      </c>
      <c r="AC160" s="48"/>
      <c r="AD160" s="53">
        <v>-1.0346666666666646</v>
      </c>
      <c r="AE160" s="54">
        <v>-3.0926666666666698</v>
      </c>
      <c r="AF160" s="48"/>
      <c r="AG160" s="53">
        <v>-7.5666666666664995E-2</v>
      </c>
      <c r="AH160" s="54">
        <v>-2.1976666666666667</v>
      </c>
      <c r="AI160" s="48"/>
      <c r="AJ160" s="53">
        <v>-0.99866666666666504</v>
      </c>
      <c r="AK160" s="54">
        <v>-3.5376666666666665</v>
      </c>
      <c r="AL160" s="48"/>
      <c r="AM160" s="53">
        <v>-0.35633333333333184</v>
      </c>
      <c r="AN160" s="54">
        <v>-1.5723333333333329</v>
      </c>
      <c r="AO160" s="48"/>
      <c r="AP160" s="53">
        <v>-1.2533333333333321</v>
      </c>
      <c r="AQ160" s="54">
        <v>-1.4493333333333318</v>
      </c>
      <c r="AR160" s="48"/>
      <c r="AS160" s="53">
        <v>-0.35933333333333195</v>
      </c>
      <c r="AT160" s="54">
        <v>-4.9333333333333229E-2</v>
      </c>
      <c r="AU160" s="48"/>
      <c r="AV160" s="53">
        <v>-9.4999999999998863E-2</v>
      </c>
      <c r="AW160" s="54">
        <v>2.0513333333333321</v>
      </c>
      <c r="AX160" s="48"/>
      <c r="AY160" s="53">
        <v>-0.95433333333333259</v>
      </c>
      <c r="AZ160" s="54">
        <v>-0.80266666666666353</v>
      </c>
      <c r="BA160" s="48"/>
      <c r="BB160" s="53">
        <v>-1.8959999999999999</v>
      </c>
      <c r="BC160" s="54">
        <v>-2.3726666666666638</v>
      </c>
      <c r="BD160" s="48"/>
      <c r="BE160" s="53">
        <v>-0.49966666666666626</v>
      </c>
      <c r="BF160" s="54">
        <v>-3.0280000000000022</v>
      </c>
      <c r="BG160" s="48"/>
      <c r="BH160" s="53">
        <v>-1.2026666666666674</v>
      </c>
      <c r="BI160" s="54">
        <v>-0.84799999999999898</v>
      </c>
      <c r="BJ160" s="48"/>
      <c r="BK160" s="53">
        <v>-9.3333333333333712E-2</v>
      </c>
      <c r="BL160" s="54">
        <v>-0.98399999999999821</v>
      </c>
      <c r="BM160" s="48"/>
      <c r="BN160" s="53">
        <v>-0.86366666666666525</v>
      </c>
      <c r="BO160" s="54">
        <v>-1.5526666666666671</v>
      </c>
      <c r="BP160" s="48"/>
      <c r="BQ160" s="53">
        <v>2.5763333333333325</v>
      </c>
      <c r="BR160" s="54">
        <v>0.70366666666666688</v>
      </c>
      <c r="BS160" s="48"/>
      <c r="BT160" s="53">
        <v>5.700000000000216E-2</v>
      </c>
      <c r="BU160" s="54">
        <v>-3.6983333333333306</v>
      </c>
      <c r="BV160" s="48"/>
      <c r="BW160" s="53">
        <v>6.1333333333333684E-2</v>
      </c>
      <c r="BX160" s="54">
        <v>-3.9203333333333319</v>
      </c>
      <c r="BY160" s="48"/>
      <c r="BZ160" s="53">
        <v>-0.47133333333333383</v>
      </c>
      <c r="CA160" s="54">
        <v>-0.14833333333333698</v>
      </c>
      <c r="CB160" s="48"/>
      <c r="CC160" s="53">
        <v>0.66699999999999982</v>
      </c>
      <c r="CD160" s="54">
        <v>-2.1768333333333345</v>
      </c>
      <c r="CE160" s="39"/>
      <c r="CF160" s="53">
        <v>-0.60366666666666724</v>
      </c>
      <c r="CG160" s="54">
        <v>0.46666666666666856</v>
      </c>
      <c r="CH160" s="48"/>
    </row>
    <row r="161" spans="1:86">
      <c r="A161" s="34">
        <v>967</v>
      </c>
      <c r="B161" s="34">
        <v>979</v>
      </c>
      <c r="C161" s="45">
        <v>3</v>
      </c>
      <c r="D161" s="46">
        <v>2.97</v>
      </c>
      <c r="E161" s="47" t="s">
        <v>163</v>
      </c>
      <c r="F161" s="48"/>
      <c r="G161" s="52"/>
      <c r="H161" s="48"/>
      <c r="I161" s="53">
        <v>-0.72799999999999976</v>
      </c>
      <c r="J161" s="54">
        <v>-0.77700000000000102</v>
      </c>
      <c r="K161" s="48"/>
      <c r="L161" s="53">
        <v>0.22266666666666879</v>
      </c>
      <c r="M161" s="54">
        <v>-0.45233333333333547</v>
      </c>
      <c r="N161" s="48"/>
      <c r="O161" s="53">
        <v>-0.46933333333333138</v>
      </c>
      <c r="P161" s="54">
        <v>-1.7794999999999987</v>
      </c>
      <c r="Q161" s="48"/>
      <c r="R161" s="53">
        <v>0.53333333333333321</v>
      </c>
      <c r="S161" s="54">
        <v>-4.8739999999999952</v>
      </c>
      <c r="T161" s="48"/>
      <c r="U161" s="53">
        <v>8.9333333333332376E-2</v>
      </c>
      <c r="V161" s="54">
        <v>-0.18499999999999517</v>
      </c>
      <c r="W161" s="48"/>
      <c r="X161" s="53">
        <v>0.61033333333333495</v>
      </c>
      <c r="Y161" s="54">
        <v>-1.1284999999999954</v>
      </c>
      <c r="Z161" s="48"/>
      <c r="AA161" s="53">
        <v>0.67366666666666575</v>
      </c>
      <c r="AB161" s="54">
        <v>-1.3719999999999928</v>
      </c>
      <c r="AC161" s="48"/>
      <c r="AD161" s="53">
        <v>0.71466666666666789</v>
      </c>
      <c r="AE161" s="54">
        <v>-1.2326666666666597</v>
      </c>
      <c r="AF161" s="48"/>
      <c r="AG161" s="53">
        <v>1.7710000000000008</v>
      </c>
      <c r="AH161" s="54">
        <v>-1.1306666666666629</v>
      </c>
      <c r="AI161" s="48"/>
      <c r="AJ161" s="53">
        <v>-0.13266666666666538</v>
      </c>
      <c r="AK161" s="54">
        <v>-1.0476666666666645</v>
      </c>
      <c r="AL161" s="48"/>
      <c r="AM161" s="53">
        <v>3.1333333333334323E-2</v>
      </c>
      <c r="AN161" s="54">
        <v>-0.8193333333333328</v>
      </c>
      <c r="AO161" s="48"/>
      <c r="AP161" s="53">
        <v>0.49166666666666714</v>
      </c>
      <c r="AQ161" s="54">
        <v>-2.1626666666666594</v>
      </c>
      <c r="AR161" s="48"/>
      <c r="AS161" s="53">
        <v>-0.29233333333333178</v>
      </c>
      <c r="AT161" s="54">
        <v>0.36350000000000193</v>
      </c>
      <c r="AU161" s="48"/>
      <c r="AV161" s="53">
        <v>1.450333333333333</v>
      </c>
      <c r="AW161" s="54">
        <v>-0.14066666666666805</v>
      </c>
      <c r="AX161" s="48"/>
      <c r="AY161" s="53">
        <v>0.56466666666666754</v>
      </c>
      <c r="AZ161" s="54">
        <v>1.1466666666666683</v>
      </c>
      <c r="BA161" s="48"/>
      <c r="BB161" s="53">
        <v>0.73733333333333384</v>
      </c>
      <c r="BC161" s="54">
        <v>-0.25433333333333508</v>
      </c>
      <c r="BD161" s="48"/>
      <c r="BE161" s="53">
        <v>0.78666666666666885</v>
      </c>
      <c r="BF161" s="54">
        <v>-0.76099999999999568</v>
      </c>
      <c r="BG161" s="48"/>
      <c r="BH161" s="53">
        <v>0.5320000000000018</v>
      </c>
      <c r="BI161" s="54">
        <v>0.7710000000000079</v>
      </c>
      <c r="BJ161" s="48"/>
      <c r="BK161" s="53">
        <v>0.45433333333333437</v>
      </c>
      <c r="BL161" s="54">
        <v>1.0020000000000024</v>
      </c>
      <c r="BM161" s="48"/>
      <c r="BN161" s="53">
        <v>-0.211666666666666</v>
      </c>
      <c r="BO161" s="54">
        <v>0.23100000000000165</v>
      </c>
      <c r="BP161" s="48"/>
      <c r="BQ161" s="53">
        <v>1.3376666666666672</v>
      </c>
      <c r="BR161" s="54">
        <v>0.85466666666667379</v>
      </c>
      <c r="BS161" s="48"/>
      <c r="BT161" s="53">
        <v>1.8526666666666678</v>
      </c>
      <c r="BU161" s="54">
        <v>-3.3894999999999982</v>
      </c>
      <c r="BV161" s="48"/>
      <c r="BW161" s="53">
        <v>1.2410000000000014</v>
      </c>
      <c r="BX161" s="54">
        <v>-1.5134999999999934</v>
      </c>
      <c r="BY161" s="48"/>
      <c r="BZ161" s="53">
        <v>1.2726666666666677</v>
      </c>
      <c r="CA161" s="54">
        <v>-0.68533333333332536</v>
      </c>
      <c r="CB161" s="48"/>
      <c r="CC161" s="53">
        <v>1.5823333333333327</v>
      </c>
      <c r="CD161" s="54">
        <v>0.44533333333333758</v>
      </c>
      <c r="CE161" s="39"/>
      <c r="CF161" s="53">
        <v>1.0103333333333335</v>
      </c>
      <c r="CG161" s="54">
        <v>3.6986666666666679</v>
      </c>
      <c r="CH161" s="48"/>
    </row>
    <row r="162" spans="1:86">
      <c r="A162" s="34">
        <v>967</v>
      </c>
      <c r="B162" s="34">
        <v>1000</v>
      </c>
      <c r="C162" s="45">
        <v>7</v>
      </c>
      <c r="D162" s="46">
        <v>9.98</v>
      </c>
      <c r="E162" s="47" t="s">
        <v>164</v>
      </c>
      <c r="F162" s="48"/>
      <c r="G162" s="52"/>
      <c r="H162" s="48"/>
      <c r="I162" s="53">
        <v>-0.67166666666666686</v>
      </c>
      <c r="J162" s="54">
        <v>3.7751666666666637</v>
      </c>
      <c r="K162" s="48"/>
      <c r="L162" s="53">
        <v>-0.80400000000000027</v>
      </c>
      <c r="M162" s="54">
        <v>0.83966666666666612</v>
      </c>
      <c r="N162" s="48"/>
      <c r="O162" s="53">
        <v>0.1936666666666671</v>
      </c>
      <c r="P162" s="54">
        <v>-2.521333333333331</v>
      </c>
      <c r="Q162" s="48"/>
      <c r="R162" s="53">
        <v>0.5730000000000004</v>
      </c>
      <c r="S162" s="54">
        <v>1.2291666666666714</v>
      </c>
      <c r="T162" s="48"/>
      <c r="U162" s="53">
        <v>0.34600000000000009</v>
      </c>
      <c r="V162" s="54">
        <v>3.7961666666666645</v>
      </c>
      <c r="W162" s="48"/>
      <c r="X162" s="53">
        <v>0.30666666666666664</v>
      </c>
      <c r="Y162" s="54">
        <v>3.2561666666666724</v>
      </c>
      <c r="Z162" s="48"/>
      <c r="AA162" s="53">
        <v>1.0709999999999997</v>
      </c>
      <c r="AB162" s="54">
        <v>-0.18900000000000006</v>
      </c>
      <c r="AC162" s="48"/>
      <c r="AD162" s="53">
        <v>1.7186666666666692</v>
      </c>
      <c r="AE162" s="54">
        <v>-2.3173333333333304</v>
      </c>
      <c r="AF162" s="48"/>
      <c r="AG162" s="53">
        <v>0.98200000000000109</v>
      </c>
      <c r="AH162" s="54">
        <v>-0.13799999999999812</v>
      </c>
      <c r="AI162" s="48"/>
      <c r="AJ162" s="53">
        <v>-0.26900000000000013</v>
      </c>
      <c r="AK162" s="54">
        <v>-0.43466666666666498</v>
      </c>
      <c r="AL162" s="48"/>
      <c r="AM162" s="53">
        <v>-0.5606666666666662</v>
      </c>
      <c r="AN162" s="54">
        <v>0.67566666666666464</v>
      </c>
      <c r="AO162" s="48"/>
      <c r="AP162" s="53">
        <v>1.0810000000000013</v>
      </c>
      <c r="AQ162" s="54">
        <v>1.7763333333333335</v>
      </c>
      <c r="AR162" s="48"/>
      <c r="AS162" s="53">
        <v>3.6803333333333352</v>
      </c>
      <c r="AT162" s="54">
        <v>5.1876666666666722</v>
      </c>
      <c r="AU162" s="48"/>
      <c r="AV162" s="53">
        <v>-1.0349999999999984</v>
      </c>
      <c r="AW162" s="54">
        <v>-4.7753333333333288</v>
      </c>
      <c r="AX162" s="48"/>
      <c r="AY162" s="53">
        <v>-1.477666666666666</v>
      </c>
      <c r="AZ162" s="54">
        <v>2.9096666666666664</v>
      </c>
      <c r="BA162" s="48"/>
      <c r="BB162" s="53">
        <v>0.77000000000000135</v>
      </c>
      <c r="BC162" s="54">
        <v>1.5003333333333373</v>
      </c>
      <c r="BD162" s="48"/>
      <c r="BE162" s="53">
        <v>-0.16633333333333233</v>
      </c>
      <c r="BF162" s="54">
        <v>0.23066666666667146</v>
      </c>
      <c r="BG162" s="48"/>
      <c r="BH162" s="53">
        <v>0.22766666666666602</v>
      </c>
      <c r="BI162" s="54">
        <v>-0.27866666666666617</v>
      </c>
      <c r="BJ162" s="48"/>
      <c r="BK162" s="53">
        <v>1.1440000000000001</v>
      </c>
      <c r="BL162" s="54">
        <v>1.8346666666666707</v>
      </c>
      <c r="BM162" s="48"/>
      <c r="BN162" s="53">
        <v>1.0446666666666662</v>
      </c>
      <c r="BO162" s="54">
        <v>0.85733333333333661</v>
      </c>
      <c r="BP162" s="48"/>
      <c r="BQ162" s="53">
        <v>1.8943333333333339</v>
      </c>
      <c r="BR162" s="54">
        <v>3.5913333333333384</v>
      </c>
      <c r="BS162" s="48"/>
      <c r="BT162" s="53">
        <v>1.5350000000000019</v>
      </c>
      <c r="BU162" s="54">
        <v>-1.3288333333333355</v>
      </c>
      <c r="BV162" s="48"/>
      <c r="BW162" s="53">
        <v>0.37133333333333418</v>
      </c>
      <c r="BX162" s="54">
        <v>-1.296833333333332</v>
      </c>
      <c r="BY162" s="48"/>
      <c r="BZ162" s="53">
        <v>4.2636666666666674</v>
      </c>
      <c r="CA162" s="54">
        <v>1.3590000000000018</v>
      </c>
      <c r="CB162" s="48"/>
      <c r="CC162" s="53">
        <v>4.4166666666666661</v>
      </c>
      <c r="CD162" s="54">
        <v>1.3286666666666704</v>
      </c>
      <c r="CE162" s="39"/>
      <c r="CF162" s="53">
        <v>2.4526666666666657</v>
      </c>
      <c r="CG162" s="54">
        <v>4.5203333333333333</v>
      </c>
      <c r="CH162" s="48"/>
    </row>
    <row r="163" spans="1:86">
      <c r="A163" s="34">
        <v>978</v>
      </c>
      <c r="B163" s="34">
        <v>1000</v>
      </c>
      <c r="C163" s="45">
        <v>5</v>
      </c>
      <c r="D163" s="46">
        <v>6.97</v>
      </c>
      <c r="E163" s="47" t="s">
        <v>165</v>
      </c>
      <c r="F163" s="48"/>
      <c r="G163" s="52"/>
      <c r="H163" s="48"/>
      <c r="I163" s="53">
        <v>-0.69333333333333336</v>
      </c>
      <c r="J163" s="54">
        <v>4.4425000000000026</v>
      </c>
      <c r="K163" s="48"/>
      <c r="L163" s="53">
        <v>-0.91933333333333245</v>
      </c>
      <c r="M163" s="54">
        <v>2.7956666666666621</v>
      </c>
      <c r="N163" s="48"/>
      <c r="O163" s="53">
        <v>-1.0556666666666654</v>
      </c>
      <c r="P163" s="54">
        <v>-2.509999999999998</v>
      </c>
      <c r="Q163" s="48"/>
      <c r="R163" s="53">
        <v>-0.81866666666666532</v>
      </c>
      <c r="S163" s="54">
        <v>1.3464999999999989</v>
      </c>
      <c r="T163" s="48"/>
      <c r="U163" s="53">
        <v>-1.3346666666666671</v>
      </c>
      <c r="V163" s="54">
        <v>0.68200000000000216</v>
      </c>
      <c r="W163" s="48"/>
      <c r="X163" s="53">
        <v>-2.1826666666666661</v>
      </c>
      <c r="Y163" s="54">
        <v>3.661999999999999</v>
      </c>
      <c r="Z163" s="48"/>
      <c r="AA163" s="53">
        <v>-0.31566666666666876</v>
      </c>
      <c r="AB163" s="54">
        <v>-1.174666666666667</v>
      </c>
      <c r="AC163" s="48"/>
      <c r="AD163" s="53">
        <v>-1.0166666666666657</v>
      </c>
      <c r="AE163" s="54">
        <v>-2.8400000000000034</v>
      </c>
      <c r="AF163" s="48"/>
      <c r="AG163" s="53">
        <v>0.20966666666666711</v>
      </c>
      <c r="AH163" s="54">
        <v>-1.0379999999999967</v>
      </c>
      <c r="AI163" s="48"/>
      <c r="AJ163" s="53">
        <v>-2.0100000000000016</v>
      </c>
      <c r="AK163" s="54">
        <v>-4.1096666666666692</v>
      </c>
      <c r="AL163" s="48"/>
      <c r="AM163" s="53">
        <v>-1.2416666666666654</v>
      </c>
      <c r="AN163" s="54">
        <v>-1.5573333333333323</v>
      </c>
      <c r="AO163" s="48"/>
      <c r="AP163" s="53">
        <v>-0.83333333333333393</v>
      </c>
      <c r="AQ163" s="54">
        <v>-1.402000000000001</v>
      </c>
      <c r="AR163" s="48"/>
      <c r="AS163" s="53">
        <v>-1.3843333333333341</v>
      </c>
      <c r="AT163" s="54">
        <v>-0.16600000000000392</v>
      </c>
      <c r="AU163" s="48"/>
      <c r="AV163" s="53">
        <v>-3.5596666666666668</v>
      </c>
      <c r="AW163" s="54">
        <v>-11.703000000000003</v>
      </c>
      <c r="AX163" s="48"/>
      <c r="AY163" s="53">
        <v>-0.49966666666666626</v>
      </c>
      <c r="AZ163" s="54">
        <v>1.7473333333333301</v>
      </c>
      <c r="BA163" s="48"/>
      <c r="BB163" s="53">
        <v>-1.2433333333333323</v>
      </c>
      <c r="BC163" s="54">
        <v>-1.6126666666666694</v>
      </c>
      <c r="BD163" s="48"/>
      <c r="BE163" s="53">
        <v>-2.8406666666666656</v>
      </c>
      <c r="BF163" s="54">
        <v>-3.1769999999999996</v>
      </c>
      <c r="BG163" s="48"/>
      <c r="BH163" s="53">
        <v>-0.68033333333333346</v>
      </c>
      <c r="BI163" s="54">
        <v>-0.66866666666666674</v>
      </c>
      <c r="BJ163" s="48"/>
      <c r="BK163" s="53">
        <v>-0.75766666666666538</v>
      </c>
      <c r="BL163" s="54">
        <v>-3.1093333333333391</v>
      </c>
      <c r="BM163" s="48"/>
      <c r="BN163" s="53">
        <v>-0.69400000000000084</v>
      </c>
      <c r="BO163" s="54">
        <v>-1.3470000000000013</v>
      </c>
      <c r="BP163" s="48"/>
      <c r="BQ163" s="53">
        <v>0.11000000000000121</v>
      </c>
      <c r="BR163" s="54">
        <v>-0.59533333333333616</v>
      </c>
      <c r="BS163" s="48"/>
      <c r="BT163" s="53">
        <v>-0.32133333333333347</v>
      </c>
      <c r="BU163" s="54">
        <v>-3.7160000000000011</v>
      </c>
      <c r="BV163" s="48"/>
      <c r="BW163" s="53">
        <v>-0.30733333333333235</v>
      </c>
      <c r="BX163" s="54">
        <v>-3.3810000000000002</v>
      </c>
      <c r="BY163" s="48"/>
      <c r="BZ163" s="53">
        <v>0.25133333333333496</v>
      </c>
      <c r="CA163" s="54">
        <v>0.49133333333333695</v>
      </c>
      <c r="CB163" s="48"/>
      <c r="CC163" s="53">
        <v>1.4833333333333343</v>
      </c>
      <c r="CD163" s="54">
        <v>-0.77466666666666129</v>
      </c>
      <c r="CE163" s="39"/>
      <c r="CF163" s="53">
        <v>-0.93200000000000038</v>
      </c>
      <c r="CG163" s="54">
        <v>2.6746666666666741</v>
      </c>
      <c r="CH163" s="48"/>
    </row>
    <row r="164" spans="1:86">
      <c r="A164" s="34">
        <v>979</v>
      </c>
      <c r="B164" s="34">
        <v>1000</v>
      </c>
      <c r="C164" s="45">
        <v>4</v>
      </c>
      <c r="D164" s="46">
        <v>6.41</v>
      </c>
      <c r="E164" s="47" t="s">
        <v>166</v>
      </c>
      <c r="F164" s="48"/>
      <c r="G164" s="52"/>
      <c r="H164" s="48"/>
      <c r="I164" s="53">
        <v>-0.74099999999999966</v>
      </c>
      <c r="J164" s="54">
        <v>-0.41449999999999676</v>
      </c>
      <c r="K164" s="48"/>
      <c r="L164" s="53">
        <v>-1.5353333333333339</v>
      </c>
      <c r="M164" s="54">
        <v>0.26699999999999591</v>
      </c>
      <c r="N164" s="48"/>
      <c r="O164" s="53">
        <v>-3.1223333333333327</v>
      </c>
      <c r="P164" s="54">
        <v>-2.6174999999999997</v>
      </c>
      <c r="Q164" s="48"/>
      <c r="R164" s="53">
        <v>-1.2249999999999996</v>
      </c>
      <c r="S164" s="54">
        <v>-4.4405000000000001</v>
      </c>
      <c r="T164" s="48"/>
      <c r="U164" s="53">
        <v>-2.3039999999999985</v>
      </c>
      <c r="V164" s="54">
        <v>-6.9499999999997897E-2</v>
      </c>
      <c r="W164" s="48"/>
      <c r="X164" s="53">
        <v>-2.7506666666666657</v>
      </c>
      <c r="Y164" s="54">
        <v>-1.4160000000000039</v>
      </c>
      <c r="Z164" s="48"/>
      <c r="AA164" s="53">
        <v>-1.3699999999999992</v>
      </c>
      <c r="AB164" s="54">
        <v>-2.8576666666666739</v>
      </c>
      <c r="AC164" s="48"/>
      <c r="AD164" s="53">
        <v>-1.7699999999999996</v>
      </c>
      <c r="AE164" s="54">
        <v>-3.1649999999999991</v>
      </c>
      <c r="AF164" s="48"/>
      <c r="AG164" s="53">
        <v>-0.51133333333333297</v>
      </c>
      <c r="AH164" s="54">
        <v>-2.1316666666666677</v>
      </c>
      <c r="AI164" s="48"/>
      <c r="AJ164" s="53">
        <v>-2.1430000000000007</v>
      </c>
      <c r="AK164" s="54">
        <v>-2.0213333333333381</v>
      </c>
      <c r="AL164" s="48"/>
      <c r="AM164" s="53">
        <v>-1.9883333333333333</v>
      </c>
      <c r="AN164" s="54">
        <v>-3.7460000000000022</v>
      </c>
      <c r="AO164" s="48"/>
      <c r="AP164" s="53">
        <v>-2.0296666666666674</v>
      </c>
      <c r="AQ164" s="54">
        <v>-2.0530000000000044</v>
      </c>
      <c r="AR164" s="48"/>
      <c r="AS164" s="53">
        <v>0.91000000000000014</v>
      </c>
      <c r="AT164" s="54">
        <v>-2.4550000000000054</v>
      </c>
      <c r="AU164" s="48"/>
      <c r="AV164" s="53">
        <v>-3.7383333333333324</v>
      </c>
      <c r="AW164" s="54">
        <v>-12.397666666666669</v>
      </c>
      <c r="AX164" s="48"/>
      <c r="AY164" s="53">
        <v>-2.3850000000000016</v>
      </c>
      <c r="AZ164" s="54">
        <v>-0.41966666666667152</v>
      </c>
      <c r="BA164" s="48"/>
      <c r="BB164" s="53">
        <v>-4.1906666666666661</v>
      </c>
      <c r="BC164" s="54">
        <v>-2.6543333333333408</v>
      </c>
      <c r="BD164" s="48"/>
      <c r="BE164" s="53">
        <v>-2.8969999999999985</v>
      </c>
      <c r="BF164" s="54">
        <v>-4.0113333333333401</v>
      </c>
      <c r="BG164" s="48"/>
      <c r="BH164" s="53">
        <v>-2.5146666666666668</v>
      </c>
      <c r="BI164" s="54">
        <v>-1.6336666666666702</v>
      </c>
      <c r="BJ164" s="48"/>
      <c r="BK164" s="53">
        <v>-2.2083333333333321</v>
      </c>
      <c r="BL164" s="54">
        <v>1.6999999999995907E-2</v>
      </c>
      <c r="BM164" s="48"/>
      <c r="BN164" s="53">
        <v>-1.1836666666666655</v>
      </c>
      <c r="BO164" s="54">
        <v>-0.91633333333334122</v>
      </c>
      <c r="BP164" s="48"/>
      <c r="BQ164" s="53">
        <v>-0.72366666666666646</v>
      </c>
      <c r="BR164" s="54">
        <v>-1.9556666666666729</v>
      </c>
      <c r="BS164" s="48"/>
      <c r="BT164" s="53">
        <v>-1.3520000000000003</v>
      </c>
      <c r="BU164" s="54">
        <v>-4.8060000000000045</v>
      </c>
      <c r="BV164" s="48"/>
      <c r="BW164" s="53">
        <v>0.23033333333333417</v>
      </c>
      <c r="BX164" s="54">
        <v>-5.2710000000000008</v>
      </c>
      <c r="BY164" s="48"/>
      <c r="BZ164" s="53">
        <v>0.82966666666666455</v>
      </c>
      <c r="CA164" s="54">
        <v>-0.97666666666667368</v>
      </c>
      <c r="CB164" s="48"/>
      <c r="CC164" s="53">
        <v>0.77899999999999991</v>
      </c>
      <c r="CD164" s="54">
        <v>-1.2833333333333385</v>
      </c>
      <c r="CE164" s="39"/>
      <c r="CF164" s="53">
        <v>2.0990000000000002</v>
      </c>
      <c r="CG164" s="54">
        <v>1.6136666666666599</v>
      </c>
      <c r="CH164" s="48"/>
    </row>
    <row r="165" spans="1:86">
      <c r="A165" s="34">
        <v>980</v>
      </c>
      <c r="B165" s="34">
        <v>1000</v>
      </c>
      <c r="C165" s="45">
        <v>3</v>
      </c>
      <c r="D165" s="46">
        <v>5.95</v>
      </c>
      <c r="E165" s="47" t="s">
        <v>167</v>
      </c>
      <c r="F165" s="48"/>
      <c r="G165" s="52"/>
      <c r="H165" s="48"/>
      <c r="I165" s="53">
        <v>-2.1316666666666659</v>
      </c>
      <c r="J165" s="54">
        <v>1.4166666666666643</v>
      </c>
      <c r="K165" s="48"/>
      <c r="L165" s="53">
        <v>-2.7509999999999994</v>
      </c>
      <c r="M165" s="54">
        <v>-3.1009999999999991</v>
      </c>
      <c r="N165" s="48"/>
      <c r="O165" s="53">
        <v>-2.6899999999999995</v>
      </c>
      <c r="P165" s="54">
        <v>-3.387833333333333</v>
      </c>
      <c r="Q165" s="48"/>
      <c r="R165" s="53">
        <v>-2.1590000000000007</v>
      </c>
      <c r="S165" s="54">
        <v>-5.9658333333333289</v>
      </c>
      <c r="T165" s="48"/>
      <c r="U165" s="53">
        <v>-2.6656666666666666</v>
      </c>
      <c r="V165" s="54">
        <v>0.25216666666666754</v>
      </c>
      <c r="W165" s="48"/>
      <c r="X165" s="53">
        <v>-2.2686666666666646</v>
      </c>
      <c r="Y165" s="54">
        <v>-0.62633333333333496</v>
      </c>
      <c r="Z165" s="48"/>
      <c r="AA165" s="53">
        <v>-3.0303333333333331</v>
      </c>
      <c r="AB165" s="54">
        <v>-0.93766666666666509</v>
      </c>
      <c r="AC165" s="48"/>
      <c r="AD165" s="53">
        <v>-2.3199999999999985</v>
      </c>
      <c r="AE165" s="54">
        <v>-1.679000000000002</v>
      </c>
      <c r="AF165" s="48"/>
      <c r="AG165" s="53">
        <v>-1.033666666666667</v>
      </c>
      <c r="AH165" s="54">
        <v>-1.1223333333333301</v>
      </c>
      <c r="AI165" s="48"/>
      <c r="AJ165" s="53">
        <v>-0.74533333333333296</v>
      </c>
      <c r="AK165" s="54">
        <v>-3.5390000000000015</v>
      </c>
      <c r="AL165" s="48"/>
      <c r="AM165" s="53">
        <v>-1.3686666666666643</v>
      </c>
      <c r="AN165" s="54">
        <v>-0.8713333333333253</v>
      </c>
      <c r="AO165" s="48"/>
      <c r="AP165" s="53">
        <v>-1.5603333333333325</v>
      </c>
      <c r="AQ165" s="54">
        <v>-1.5976666666666688</v>
      </c>
      <c r="AR165" s="48"/>
      <c r="AS165" s="53">
        <v>-1.9893333333333327</v>
      </c>
      <c r="AT165" s="54">
        <v>-0.57733333333333547</v>
      </c>
      <c r="AU165" s="48"/>
      <c r="AV165" s="53">
        <v>-4.2756666666666661</v>
      </c>
      <c r="AW165" s="54">
        <v>-13.572333333333329</v>
      </c>
      <c r="AX165" s="48"/>
      <c r="AY165" s="53">
        <v>-2.7693333333333339</v>
      </c>
      <c r="AZ165" s="54">
        <v>-1.1439999999999984</v>
      </c>
      <c r="BA165" s="48"/>
      <c r="BB165" s="53">
        <v>-2.0839999999999996</v>
      </c>
      <c r="BC165" s="54">
        <v>-1.9073333333333267</v>
      </c>
      <c r="BD165" s="48"/>
      <c r="BE165" s="53">
        <v>-2.161999999999999</v>
      </c>
      <c r="BF165" s="54">
        <v>-3.5600000000000023</v>
      </c>
      <c r="BG165" s="48"/>
      <c r="BH165" s="53">
        <v>-3.1703333333333337</v>
      </c>
      <c r="BI165" s="54">
        <v>0.65766666666667106</v>
      </c>
      <c r="BJ165" s="48"/>
      <c r="BK165" s="53">
        <v>-2.0943333333333332</v>
      </c>
      <c r="BL165" s="54">
        <v>-0.50933333333333053</v>
      </c>
      <c r="BM165" s="48"/>
      <c r="BN165" s="53">
        <v>-1.8016666666666676</v>
      </c>
      <c r="BO165" s="54">
        <v>-0.75166666666666515</v>
      </c>
      <c r="BP165" s="48"/>
      <c r="BQ165" s="53">
        <v>-0.41999999999999638</v>
      </c>
      <c r="BR165" s="54">
        <v>2.3033333333333417</v>
      </c>
      <c r="BS165" s="48"/>
      <c r="BT165" s="53">
        <v>-1.3796666666666653</v>
      </c>
      <c r="BU165" s="54">
        <v>-1.7433333333333323</v>
      </c>
      <c r="BV165" s="48"/>
      <c r="BW165" s="53">
        <v>-0.5773333333333337</v>
      </c>
      <c r="BX165" s="54">
        <v>-4.053833333333337</v>
      </c>
      <c r="BY165" s="48"/>
      <c r="BZ165" s="53">
        <v>0.59433333333333316</v>
      </c>
      <c r="CA165" s="54">
        <v>2.8243333333333354</v>
      </c>
      <c r="CB165" s="48"/>
      <c r="CC165" s="53">
        <v>2.4080000000000013</v>
      </c>
      <c r="CD165" s="54">
        <v>-0.27899999999999636</v>
      </c>
      <c r="CE165" s="39"/>
      <c r="CF165" s="53">
        <v>1.5690000000000026</v>
      </c>
      <c r="CG165" s="54">
        <v>1.8003333333333345</v>
      </c>
      <c r="CH165" s="48"/>
    </row>
    <row r="166" spans="1:86">
      <c r="A166" s="34">
        <v>987</v>
      </c>
      <c r="B166" s="34">
        <v>1000</v>
      </c>
      <c r="C166" s="45">
        <v>3</v>
      </c>
      <c r="D166" s="46">
        <v>2.61</v>
      </c>
      <c r="E166" s="47" t="s">
        <v>168</v>
      </c>
      <c r="F166" s="48"/>
      <c r="G166" s="52"/>
      <c r="H166" s="48"/>
      <c r="I166" s="53">
        <v>-2.1449999999999996</v>
      </c>
      <c r="J166" s="54">
        <v>0.73883333333333212</v>
      </c>
      <c r="K166" s="48"/>
      <c r="L166" s="53">
        <v>-1.6826666666666661</v>
      </c>
      <c r="M166" s="54">
        <v>-0.55866666666666731</v>
      </c>
      <c r="N166" s="48"/>
      <c r="O166" s="53">
        <v>-0.99366666666666603</v>
      </c>
      <c r="P166" s="54">
        <v>0.15233333333332411</v>
      </c>
      <c r="Q166" s="48"/>
      <c r="R166" s="53">
        <v>-1.5813333333333315</v>
      </c>
      <c r="S166" s="54">
        <v>3.3248333333333306</v>
      </c>
      <c r="T166" s="48"/>
      <c r="U166" s="53">
        <v>-1.3246666666666655</v>
      </c>
      <c r="V166" s="54">
        <v>-0.12916666666666998</v>
      </c>
      <c r="W166" s="48"/>
      <c r="X166" s="53">
        <v>-0.7179999999999982</v>
      </c>
      <c r="Y166" s="54">
        <v>8.1823333333333252</v>
      </c>
      <c r="Z166" s="48"/>
      <c r="AA166" s="53">
        <v>-0.60933333333333373</v>
      </c>
      <c r="AB166" s="54">
        <v>0.24133333333333695</v>
      </c>
      <c r="AC166" s="48"/>
      <c r="AD166" s="53">
        <v>-0.53433333333333266</v>
      </c>
      <c r="AE166" s="54">
        <v>-1.2920000000000016</v>
      </c>
      <c r="AF166" s="48"/>
      <c r="AG166" s="53">
        <v>0.41233333333333455</v>
      </c>
      <c r="AH166" s="54">
        <v>-0.77200000000000557</v>
      </c>
      <c r="AI166" s="48"/>
      <c r="AJ166" s="53">
        <v>-1.0406666666666666</v>
      </c>
      <c r="AK166" s="54">
        <v>-1.2830000000000013</v>
      </c>
      <c r="AL166" s="48"/>
      <c r="AM166" s="53">
        <v>-1.0986666666666665</v>
      </c>
      <c r="AN166" s="54">
        <v>0.9966666666666697</v>
      </c>
      <c r="AO166" s="48"/>
      <c r="AP166" s="53">
        <v>-1.1053333333333324</v>
      </c>
      <c r="AQ166" s="54">
        <v>0.90666666666666629</v>
      </c>
      <c r="AR166" s="48"/>
      <c r="AS166" s="53">
        <v>-2.120333333333333</v>
      </c>
      <c r="AT166" s="54">
        <v>1.9313333333333347</v>
      </c>
      <c r="AU166" s="48"/>
      <c r="AV166" s="53">
        <v>-7.5429999999999993</v>
      </c>
      <c r="AW166" s="54">
        <v>-34.644666666666666</v>
      </c>
      <c r="AX166" s="48"/>
      <c r="AY166" s="53">
        <v>-1.799666666666667</v>
      </c>
      <c r="AZ166" s="54">
        <v>1.137999999999991</v>
      </c>
      <c r="BA166" s="48"/>
      <c r="BB166" s="53">
        <v>-1.461999999999998</v>
      </c>
      <c r="BC166" s="54">
        <v>0.14900000000000091</v>
      </c>
      <c r="BD166" s="48"/>
      <c r="BE166" s="53">
        <v>-0.61433333333333451</v>
      </c>
      <c r="BF166" s="54">
        <v>0.3853333333333353</v>
      </c>
      <c r="BG166" s="48"/>
      <c r="BH166" s="53">
        <v>-0.75799999999999912</v>
      </c>
      <c r="BI166" s="54">
        <v>2.9899999999999949</v>
      </c>
      <c r="BJ166" s="48"/>
      <c r="BK166" s="53">
        <v>-1.5873333333333335</v>
      </c>
      <c r="BL166" s="54">
        <v>1.0746666666666584</v>
      </c>
      <c r="BM166" s="48"/>
      <c r="BN166" s="53">
        <v>-1.1349999999999998</v>
      </c>
      <c r="BO166" s="54">
        <v>2.1086666666666645</v>
      </c>
      <c r="BP166" s="48"/>
      <c r="BQ166" s="53">
        <v>0.2153333333333336</v>
      </c>
      <c r="BR166" s="54">
        <v>3.5253333333333359</v>
      </c>
      <c r="BS166" s="48"/>
      <c r="BT166" s="53">
        <v>-0.29733333333333434</v>
      </c>
      <c r="BU166" s="54">
        <v>-0.5661666666666676</v>
      </c>
      <c r="BV166" s="48"/>
      <c r="BW166" s="53">
        <v>1.0100000000000016</v>
      </c>
      <c r="BX166" s="54">
        <v>-1.1346666666666678</v>
      </c>
      <c r="BY166" s="48"/>
      <c r="BZ166" s="53">
        <v>1.331666666666667</v>
      </c>
      <c r="CA166" s="54">
        <v>1.5233333333333263</v>
      </c>
      <c r="CB166" s="48"/>
      <c r="CC166" s="53">
        <v>3.658666666666667</v>
      </c>
      <c r="CD166" s="54">
        <v>2.4023333333333312</v>
      </c>
      <c r="CE166" s="39"/>
      <c r="CF166" s="53">
        <v>2.6436666666666664</v>
      </c>
      <c r="CG166" s="54">
        <v>3.2033333333333331</v>
      </c>
      <c r="CH166" s="48"/>
    </row>
    <row r="167" spans="1:86">
      <c r="A167" s="34">
        <v>987</v>
      </c>
      <c r="B167" s="34">
        <v>1002</v>
      </c>
      <c r="C167" s="45">
        <v>4</v>
      </c>
      <c r="D167" s="46">
        <v>3.12</v>
      </c>
      <c r="E167" s="47" t="s">
        <v>169</v>
      </c>
      <c r="F167" s="48"/>
      <c r="G167" s="52"/>
      <c r="H167" s="48"/>
      <c r="I167" s="53">
        <v>-2.2766666666666673</v>
      </c>
      <c r="J167" s="54">
        <v>0.56850000000000023</v>
      </c>
      <c r="K167" s="48"/>
      <c r="L167" s="53">
        <v>-2.4796666666666702</v>
      </c>
      <c r="M167" s="54">
        <v>4.921666666666674</v>
      </c>
      <c r="N167" s="48"/>
      <c r="O167" s="53">
        <v>-0.60933333333333195</v>
      </c>
      <c r="P167" s="54">
        <v>2.3584999999999923</v>
      </c>
      <c r="Q167" s="48"/>
      <c r="R167" s="53">
        <v>-1.2126666666666637</v>
      </c>
      <c r="S167" s="54">
        <v>-2.4235000000000042</v>
      </c>
      <c r="T167" s="48"/>
      <c r="U167" s="53">
        <v>-0.60033333333333516</v>
      </c>
      <c r="V167" s="54">
        <v>7.883499999999998</v>
      </c>
      <c r="W167" s="48"/>
      <c r="X167" s="53">
        <v>-1.7230000000000025</v>
      </c>
      <c r="Y167" s="54">
        <v>0.75450000000000017</v>
      </c>
      <c r="Z167" s="48"/>
      <c r="AA167" s="53">
        <v>-5.8666666666667311E-2</v>
      </c>
      <c r="AB167" s="54">
        <v>4.5593333333333206</v>
      </c>
      <c r="AC167" s="48"/>
      <c r="AD167" s="53">
        <v>-2.773333333333337</v>
      </c>
      <c r="AE167" s="54">
        <v>-3.467333333333336</v>
      </c>
      <c r="AF167" s="48"/>
      <c r="AG167" s="53">
        <v>-1.1300000000000026</v>
      </c>
      <c r="AH167" s="54">
        <v>3.8530000000000015</v>
      </c>
      <c r="AI167" s="48"/>
      <c r="AJ167" s="53">
        <v>-1.198000000000004</v>
      </c>
      <c r="AK167" s="54">
        <v>-1.5633333333333326</v>
      </c>
      <c r="AL167" s="48"/>
      <c r="AM167" s="53">
        <v>1.6853333333333325</v>
      </c>
      <c r="AN167" s="54">
        <v>0.39433333333332854</v>
      </c>
      <c r="AO167" s="48"/>
      <c r="AP167" s="53">
        <v>0.13133333333333397</v>
      </c>
      <c r="AQ167" s="54">
        <v>5.8193333333333328</v>
      </c>
      <c r="AR167" s="48"/>
      <c r="AS167" s="53">
        <v>-2.9873333333333356</v>
      </c>
      <c r="AT167" s="54">
        <v>11.754999999999995</v>
      </c>
      <c r="AU167" s="48"/>
      <c r="AV167" s="53">
        <v>-17.964333333333336</v>
      </c>
      <c r="AW167" s="54">
        <v>-33.317666666666668</v>
      </c>
      <c r="AX167" s="48"/>
      <c r="AY167" s="53">
        <v>-1.4780000000000051</v>
      </c>
      <c r="AZ167" s="54">
        <v>5.7906666666666595</v>
      </c>
      <c r="BA167" s="48"/>
      <c r="BB167" s="53">
        <v>-4.5786666666666704</v>
      </c>
      <c r="BC167" s="54">
        <v>-1.4939999999999998</v>
      </c>
      <c r="BD167" s="48"/>
      <c r="BE167" s="53">
        <v>-2.3299999999999983</v>
      </c>
      <c r="BF167" s="54">
        <v>-0.82633333333333781</v>
      </c>
      <c r="BG167" s="48"/>
      <c r="BH167" s="53">
        <v>-0.37933333333333508</v>
      </c>
      <c r="BI167" s="54">
        <v>7.1586666666666687</v>
      </c>
      <c r="BJ167" s="48"/>
      <c r="BK167" s="53">
        <v>0.55466666666666598</v>
      </c>
      <c r="BL167" s="54">
        <v>4.7073333333333309</v>
      </c>
      <c r="BM167" s="48"/>
      <c r="BN167" s="53">
        <v>-0.1526666666666685</v>
      </c>
      <c r="BO167" s="54">
        <v>-4.1396666666666704</v>
      </c>
      <c r="BP167" s="48"/>
      <c r="BQ167" s="53">
        <v>5.218</v>
      </c>
      <c r="BR167" s="54">
        <v>-1.1080000000000041</v>
      </c>
      <c r="BS167" s="48"/>
      <c r="BT167" s="53">
        <v>1.335333333333331</v>
      </c>
      <c r="BU167" s="54">
        <v>-2.7340000000000089</v>
      </c>
      <c r="BV167" s="48"/>
      <c r="BW167" s="53">
        <v>-0.18233333333333235</v>
      </c>
      <c r="BX167" s="54">
        <v>5.6655000000000015</v>
      </c>
      <c r="BY167" s="48"/>
      <c r="BZ167" s="53">
        <v>-2.1666666666668277E-2</v>
      </c>
      <c r="CA167" s="54">
        <v>1.3263333333333307</v>
      </c>
      <c r="CB167" s="48"/>
      <c r="CC167" s="53">
        <v>5.0853333333333346</v>
      </c>
      <c r="CD167" s="54">
        <v>10.184999999999995</v>
      </c>
      <c r="CE167" s="39"/>
      <c r="CF167" s="53">
        <v>1.1116666666666646</v>
      </c>
      <c r="CG167" s="54">
        <v>8.0153333333333308</v>
      </c>
      <c r="CH167" s="48"/>
    </row>
    <row r="168" spans="1:86">
      <c r="A168" s="34">
        <v>988</v>
      </c>
      <c r="B168" s="34">
        <v>1000</v>
      </c>
      <c r="C168" s="45">
        <v>4</v>
      </c>
      <c r="D168" s="46">
        <v>1.18</v>
      </c>
      <c r="E168" s="47" t="s">
        <v>170</v>
      </c>
      <c r="F168" s="48"/>
      <c r="G168" s="52"/>
      <c r="H168" s="48"/>
      <c r="I168" s="53">
        <v>-2.2799999999999976</v>
      </c>
      <c r="J168" s="54">
        <v>1.5841666666666683</v>
      </c>
      <c r="K168" s="48"/>
      <c r="L168" s="53">
        <v>-1.4916666666666636</v>
      </c>
      <c r="M168" s="54">
        <v>0.27366666666666362</v>
      </c>
      <c r="N168" s="48"/>
      <c r="O168" s="53">
        <v>-1.7596666666666643</v>
      </c>
      <c r="P168" s="54">
        <v>4.8166666666666913E-2</v>
      </c>
      <c r="Q168" s="48"/>
      <c r="R168" s="53">
        <v>-2.5199999999999996</v>
      </c>
      <c r="S168" s="54">
        <v>-9.5333333333336157E-2</v>
      </c>
      <c r="T168" s="48"/>
      <c r="U168" s="53">
        <v>-2.5186666666666646</v>
      </c>
      <c r="V168" s="54">
        <v>1.4611666666666636</v>
      </c>
      <c r="W168" s="48"/>
      <c r="X168" s="53">
        <v>-0.67749999999999844</v>
      </c>
      <c r="Y168" s="54">
        <v>0.40866666666666873</v>
      </c>
      <c r="Z168" s="48"/>
      <c r="AA168" s="53">
        <v>-0.54999999999999893</v>
      </c>
      <c r="AB168" s="54">
        <v>-1.4946666666666601</v>
      </c>
      <c r="AC168" s="48"/>
      <c r="AD168" s="53">
        <v>-0.65066666666666606</v>
      </c>
      <c r="AE168" s="54">
        <v>-2.2236666666666665</v>
      </c>
      <c r="AF168" s="48"/>
      <c r="AG168" s="53">
        <v>-0.29999999999999893</v>
      </c>
      <c r="AH168" s="54">
        <v>0.32600000000000051</v>
      </c>
      <c r="AI168" s="48"/>
      <c r="AJ168" s="53">
        <v>-1.9769999999999985</v>
      </c>
      <c r="AK168" s="54">
        <v>-0.26999999999999602</v>
      </c>
      <c r="AL168" s="48"/>
      <c r="AM168" s="53">
        <v>-2.0229999999999979</v>
      </c>
      <c r="AN168" s="54">
        <v>-0.75566666666667004</v>
      </c>
      <c r="AO168" s="48"/>
      <c r="AP168" s="53">
        <v>-0.711666666666666</v>
      </c>
      <c r="AQ168" s="54">
        <v>0.53300000000000125</v>
      </c>
      <c r="AR168" s="48"/>
      <c r="AS168" s="53">
        <v>-3.3869999999999987</v>
      </c>
      <c r="AT168" s="54">
        <v>1.4476666666666702</v>
      </c>
      <c r="AU168" s="48"/>
      <c r="AV168" s="53">
        <v>-9.0259999999999998</v>
      </c>
      <c r="AW168" s="54">
        <v>-35.889333333333333</v>
      </c>
      <c r="AX168" s="48"/>
      <c r="AY168" s="53">
        <v>-2.2953333333333319</v>
      </c>
      <c r="AZ168" s="54">
        <v>1.6099999999999994</v>
      </c>
      <c r="BA168" s="48"/>
      <c r="BB168" s="53">
        <v>-2.5219999999999985</v>
      </c>
      <c r="BC168" s="54">
        <v>0.5556666666666672</v>
      </c>
      <c r="BD168" s="48"/>
      <c r="BE168" s="53">
        <v>-3.2296666666666667</v>
      </c>
      <c r="BF168" s="54">
        <v>0.42666666666667652</v>
      </c>
      <c r="BG168" s="48"/>
      <c r="BH168" s="53">
        <v>-0.86599999999999966</v>
      </c>
      <c r="BI168" s="54">
        <v>2.7963333333333367</v>
      </c>
      <c r="BJ168" s="48"/>
      <c r="BK168" s="53">
        <v>-1.0223333333333322</v>
      </c>
      <c r="BL168" s="54">
        <v>-6.4666666666667538E-2</v>
      </c>
      <c r="BM168" s="48"/>
      <c r="BN168" s="53">
        <v>-2.6629999999999985</v>
      </c>
      <c r="BO168" s="54">
        <v>2.1360000000000028</v>
      </c>
      <c r="BP168" s="48"/>
      <c r="BQ168" s="53">
        <v>-7.8333333333333144E-2</v>
      </c>
      <c r="BR168" s="54">
        <v>2.1673333333333318</v>
      </c>
      <c r="BS168" s="48"/>
      <c r="BT168" s="53">
        <v>8.266666666666822E-2</v>
      </c>
      <c r="BU168" s="54">
        <v>-1.0898333333333383</v>
      </c>
      <c r="BV168" s="48"/>
      <c r="BW168" s="53">
        <v>0.97300000000000253</v>
      </c>
      <c r="BX168" s="54">
        <v>0.1771666666666718</v>
      </c>
      <c r="BY168" s="48"/>
      <c r="BZ168" s="53">
        <v>1.088000000000001</v>
      </c>
      <c r="CA168" s="54">
        <v>2.1929999999999978</v>
      </c>
      <c r="CB168" s="48"/>
      <c r="CC168" s="53">
        <v>3.2096666666666689</v>
      </c>
      <c r="CD168" s="54">
        <v>-0.29666666666667396</v>
      </c>
      <c r="CE168" s="39"/>
      <c r="CF168" s="53">
        <v>1.3290000000000006</v>
      </c>
      <c r="CG168" s="54">
        <v>1.3146666666666675</v>
      </c>
      <c r="CH168" s="48"/>
    </row>
    <row r="169" spans="1:86">
      <c r="A169" s="34">
        <v>990</v>
      </c>
      <c r="B169" s="34">
        <v>1000</v>
      </c>
      <c r="C169" s="45">
        <v>3</v>
      </c>
      <c r="D169" s="46">
        <v>1.36</v>
      </c>
      <c r="E169" s="47" t="s">
        <v>171</v>
      </c>
      <c r="F169" s="48"/>
      <c r="G169" s="52"/>
      <c r="H169" s="48"/>
      <c r="I169" s="53">
        <v>-2.6940000000000008</v>
      </c>
      <c r="J169" s="54">
        <v>-1.2706666666666635</v>
      </c>
      <c r="K169" s="48"/>
      <c r="L169" s="53">
        <v>-1.2876666666666683</v>
      </c>
      <c r="M169" s="54">
        <v>-5.233333333332979E-2</v>
      </c>
      <c r="N169" s="48"/>
      <c r="O169" s="53">
        <v>-1.5193333333333321</v>
      </c>
      <c r="P169" s="54">
        <v>0.60483333333333178</v>
      </c>
      <c r="Q169" s="48"/>
      <c r="R169" s="53">
        <v>-2.3526666666666678</v>
      </c>
      <c r="S169" s="54">
        <v>0.26933333333333564</v>
      </c>
      <c r="T169" s="48"/>
      <c r="U169" s="53">
        <v>2.3379999999999992</v>
      </c>
      <c r="V169" s="54">
        <v>-0.56766666666666765</v>
      </c>
      <c r="W169" s="48"/>
      <c r="X169" s="53">
        <v>-1.1416666666666675</v>
      </c>
      <c r="Y169" s="54">
        <v>2.1868333333333396</v>
      </c>
      <c r="Z169" s="48"/>
      <c r="AA169" s="53">
        <v>0.41866666666666497</v>
      </c>
      <c r="AB169" s="54">
        <v>-0.9896666666666647</v>
      </c>
      <c r="AC169" s="48"/>
      <c r="AD169" s="53">
        <v>-0.16833333333333655</v>
      </c>
      <c r="AE169" s="54">
        <v>0.10733333333333661</v>
      </c>
      <c r="AF169" s="48"/>
      <c r="AG169" s="53">
        <v>0.40166666666666728</v>
      </c>
      <c r="AH169" s="54">
        <v>1.5879999999999939</v>
      </c>
      <c r="AI169" s="48"/>
      <c r="AJ169" s="53">
        <v>-0.18533333333333424</v>
      </c>
      <c r="AK169" s="54">
        <v>0.68166666666667197</v>
      </c>
      <c r="AL169" s="48"/>
      <c r="AM169" s="53">
        <v>1.6586666666666652</v>
      </c>
      <c r="AN169" s="54">
        <v>0.59866666666667356</v>
      </c>
      <c r="AO169" s="48"/>
      <c r="AP169" s="53">
        <v>0.46699999999999875</v>
      </c>
      <c r="AQ169" s="54">
        <v>1.1023333333333412</v>
      </c>
      <c r="AR169" s="48"/>
      <c r="AS169" s="53">
        <v>-5.0903333333333345</v>
      </c>
      <c r="AT169" s="54">
        <v>-1.6696666666666644</v>
      </c>
      <c r="AU169" s="48"/>
      <c r="AV169" s="53">
        <v>-7.5346666666666682</v>
      </c>
      <c r="AW169" s="54">
        <v>-35.969333333333331</v>
      </c>
      <c r="AX169" s="48"/>
      <c r="AY169" s="53">
        <v>-2.778666666666668</v>
      </c>
      <c r="AZ169" s="54">
        <v>0.9236666666666693</v>
      </c>
      <c r="BA169" s="48"/>
      <c r="BB169" s="53">
        <v>-0.84833333333333627</v>
      </c>
      <c r="BC169" s="54">
        <v>-0.69833333333333059</v>
      </c>
      <c r="BD169" s="48"/>
      <c r="BE169" s="53">
        <v>-0.17966666666666598</v>
      </c>
      <c r="BF169" s="54">
        <v>-1.9540000000000006</v>
      </c>
      <c r="BG169" s="48"/>
      <c r="BH169" s="53">
        <v>0.31699999999999839</v>
      </c>
      <c r="BI169" s="54">
        <v>1.8736666666666721</v>
      </c>
      <c r="BJ169" s="48"/>
      <c r="BK169" s="53">
        <v>-0.46166666666666778</v>
      </c>
      <c r="BL169" s="54">
        <v>-0.36999999999999744</v>
      </c>
      <c r="BM169" s="48"/>
      <c r="BN169" s="53">
        <v>1.4973333333333336</v>
      </c>
      <c r="BO169" s="54">
        <v>0.61233333333333917</v>
      </c>
      <c r="BP169" s="48"/>
      <c r="BQ169" s="53">
        <v>-0.92700000000000138</v>
      </c>
      <c r="BR169" s="54">
        <v>1.4113333333333387</v>
      </c>
      <c r="BS169" s="48"/>
      <c r="BT169" s="53">
        <v>-0.12300000000000111</v>
      </c>
      <c r="BU169" s="54">
        <v>-1.0016666666666652</v>
      </c>
      <c r="BV169" s="48"/>
      <c r="BW169" s="53">
        <v>1.7336666666666645</v>
      </c>
      <c r="BX169" s="54">
        <v>0.9618333333333311</v>
      </c>
      <c r="BY169" s="48"/>
      <c r="BZ169" s="53">
        <v>4.6263333333333314</v>
      </c>
      <c r="CA169" s="54">
        <v>1.0360000000000014</v>
      </c>
      <c r="CB169" s="48"/>
      <c r="CC169" s="53">
        <v>4.1290000000000013</v>
      </c>
      <c r="CD169" s="54">
        <v>-0.19733333333334002</v>
      </c>
      <c r="CE169" s="39"/>
      <c r="CF169" s="53">
        <v>1.6320000000000014</v>
      </c>
      <c r="CG169" s="54">
        <v>3.8683333333333394</v>
      </c>
      <c r="CH169" s="48"/>
    </row>
    <row r="170" spans="1:86">
      <c r="A170" s="34">
        <v>1001</v>
      </c>
      <c r="B170" s="34">
        <v>1012</v>
      </c>
      <c r="C170" s="45">
        <v>2</v>
      </c>
      <c r="D170" s="46">
        <v>8.6300000000000008</v>
      </c>
      <c r="E170" s="47" t="s">
        <v>172</v>
      </c>
      <c r="F170" s="48"/>
      <c r="G170" s="52"/>
      <c r="H170" s="48"/>
      <c r="I170" s="53">
        <v>-1.0399999999999991</v>
      </c>
      <c r="J170" s="54">
        <v>1.6676666666666762</v>
      </c>
      <c r="K170" s="48"/>
      <c r="L170" s="53">
        <v>-2.1850000000000023</v>
      </c>
      <c r="M170" s="54">
        <v>4.8303333333333569</v>
      </c>
      <c r="N170" s="48"/>
      <c r="O170" s="53">
        <v>-1.3986666666666707</v>
      </c>
      <c r="P170" s="54">
        <v>1.3781666666666723</v>
      </c>
      <c r="Q170" s="48"/>
      <c r="R170" s="53">
        <v>-1.8359999999999985</v>
      </c>
      <c r="S170" s="54">
        <v>-9.733333333332439E-2</v>
      </c>
      <c r="T170" s="48"/>
      <c r="U170" s="53">
        <v>-3.6416666666666657</v>
      </c>
      <c r="V170" s="54">
        <v>2.3951666666666682</v>
      </c>
      <c r="W170" s="48"/>
      <c r="X170" s="53">
        <v>-4.5061666666666653</v>
      </c>
      <c r="Y170" s="54">
        <v>2.7396666666666789</v>
      </c>
      <c r="Z170" s="48"/>
      <c r="AA170" s="53">
        <v>-1.576666666666668</v>
      </c>
      <c r="AB170" s="54">
        <v>3.3140000000000072</v>
      </c>
      <c r="AC170" s="48"/>
      <c r="AD170" s="53">
        <v>-3.0913333333333313</v>
      </c>
      <c r="AE170" s="54">
        <v>-1.4793333333333294</v>
      </c>
      <c r="AF170" s="48"/>
      <c r="AG170" s="53">
        <v>-3.1463333333333381</v>
      </c>
      <c r="AH170" s="54">
        <v>0.79733333333334144</v>
      </c>
      <c r="AI170" s="48"/>
      <c r="AJ170" s="53">
        <v>-2.8476666666666688</v>
      </c>
      <c r="AK170" s="54">
        <v>-0.39433333333332143</v>
      </c>
      <c r="AL170" s="48"/>
      <c r="AM170" s="53">
        <v>-0.7083333333333286</v>
      </c>
      <c r="AN170" s="54">
        <v>-0.12333333333333485</v>
      </c>
      <c r="AO170" s="48"/>
      <c r="AP170" s="53">
        <v>-3.1566666666666734</v>
      </c>
      <c r="AQ170" s="54">
        <v>1.6213333333333395</v>
      </c>
      <c r="AR170" s="48"/>
      <c r="AS170" s="53">
        <v>-4.0533333333333275</v>
      </c>
      <c r="AT170" s="54">
        <v>4.2941666666666691</v>
      </c>
      <c r="AU170" s="48"/>
      <c r="AV170" s="53">
        <v>-38.974333333333334</v>
      </c>
      <c r="AW170" s="54">
        <v>-57.341666666666654</v>
      </c>
      <c r="AX170" s="48"/>
      <c r="AY170" s="53">
        <v>-7.6200000000000045</v>
      </c>
      <c r="AZ170" s="54">
        <v>-0.28966666666667606</v>
      </c>
      <c r="BA170" s="48"/>
      <c r="BB170" s="53">
        <v>-3.7243333333333339</v>
      </c>
      <c r="BC170" s="54">
        <v>1.806666666666672</v>
      </c>
      <c r="BD170" s="48"/>
      <c r="BE170" s="53">
        <v>-4.0736666666666679</v>
      </c>
      <c r="BF170" s="54">
        <v>0.62566666666667459</v>
      </c>
      <c r="BG170" s="48"/>
      <c r="BH170" s="53">
        <v>0.12066666666666492</v>
      </c>
      <c r="BI170" s="54">
        <v>8.632000000000005</v>
      </c>
      <c r="BJ170" s="48"/>
      <c r="BK170" s="53">
        <v>-1.6089999999999947</v>
      </c>
      <c r="BL170" s="54">
        <v>1.1059999999999945</v>
      </c>
      <c r="BM170" s="48"/>
      <c r="BN170" s="53">
        <v>4.766666666665742E-2</v>
      </c>
      <c r="BO170" s="54">
        <v>6.0819999999999936</v>
      </c>
      <c r="BP170" s="48"/>
      <c r="BQ170" s="53">
        <v>0.58066666666665867</v>
      </c>
      <c r="BR170" s="54">
        <v>3.7986666666666764</v>
      </c>
      <c r="BS170" s="48"/>
      <c r="BT170" s="53">
        <v>-2.6966666666666654</v>
      </c>
      <c r="BU170" s="54">
        <v>0.46616666666666617</v>
      </c>
      <c r="BV170" s="48"/>
      <c r="BW170" s="53">
        <v>-3.7126666666666637</v>
      </c>
      <c r="BX170" s="54">
        <v>1.5011666666666628</v>
      </c>
      <c r="BY170" s="48"/>
      <c r="BZ170" s="53">
        <v>2.0176666666666705</v>
      </c>
      <c r="CA170" s="54">
        <v>2.7716666666666754</v>
      </c>
      <c r="CB170" s="48"/>
      <c r="CC170" s="53">
        <v>5.2576666666666583</v>
      </c>
      <c r="CD170" s="54">
        <v>2.784000000000006</v>
      </c>
      <c r="CE170" s="39"/>
      <c r="CF170" s="53">
        <v>3.0263333333333264</v>
      </c>
      <c r="CG170" s="54">
        <v>3.9226666666666574</v>
      </c>
      <c r="CH170" s="48"/>
    </row>
    <row r="171" spans="1:86">
      <c r="A171" s="34">
        <v>1001</v>
      </c>
      <c r="B171" s="34">
        <v>1016</v>
      </c>
      <c r="C171" s="45">
        <v>3</v>
      </c>
      <c r="D171" s="46">
        <v>14.63</v>
      </c>
      <c r="E171" s="47" t="s">
        <v>173</v>
      </c>
      <c r="F171" s="48"/>
      <c r="G171" s="52"/>
      <c r="H171" s="48"/>
      <c r="I171" s="53">
        <v>-6.1159999999999961</v>
      </c>
      <c r="J171" s="54">
        <v>6.8471666666666593</v>
      </c>
      <c r="K171" s="48"/>
      <c r="L171" s="53">
        <v>-8.1296666666666617</v>
      </c>
      <c r="M171" s="54">
        <v>1.0329999999999941</v>
      </c>
      <c r="N171" s="48"/>
      <c r="O171" s="53">
        <v>-6.3923333333333296</v>
      </c>
      <c r="P171" s="54">
        <v>-3.6578333333333433</v>
      </c>
      <c r="Q171" s="48"/>
      <c r="R171" s="53">
        <v>-7.1316666666666642</v>
      </c>
      <c r="S171" s="54">
        <v>-3.2888333333333435</v>
      </c>
      <c r="T171" s="48"/>
      <c r="U171" s="53">
        <v>-7.1289999999999978</v>
      </c>
      <c r="V171" s="54">
        <v>9.7666666666661683E-2</v>
      </c>
      <c r="W171" s="48"/>
      <c r="X171" s="53">
        <v>-8.9048333333333289</v>
      </c>
      <c r="Y171" s="54">
        <v>1.875166666666658</v>
      </c>
      <c r="Z171" s="48"/>
      <c r="AA171" s="53">
        <v>-7.2716666666666647</v>
      </c>
      <c r="AB171" s="54">
        <v>1.2396666666666647</v>
      </c>
      <c r="AC171" s="48"/>
      <c r="AD171" s="53">
        <v>-9.4403333333333315</v>
      </c>
      <c r="AE171" s="54">
        <v>-1.546666666666674</v>
      </c>
      <c r="AF171" s="48"/>
      <c r="AG171" s="53">
        <v>-7.8163333333333291</v>
      </c>
      <c r="AH171" s="54">
        <v>-1.2193333333333385</v>
      </c>
      <c r="AI171" s="48"/>
      <c r="AJ171" s="53">
        <v>-9.9289999999999949</v>
      </c>
      <c r="AK171" s="54">
        <v>-5.2440000000000069</v>
      </c>
      <c r="AL171" s="48"/>
      <c r="AM171" s="53">
        <v>-5.3213333333333352</v>
      </c>
      <c r="AN171" s="54">
        <v>-0.88300000000000978</v>
      </c>
      <c r="AO171" s="48"/>
      <c r="AP171" s="53">
        <v>-8.1496666666666648</v>
      </c>
      <c r="AQ171" s="54">
        <v>6.0746666666666584</v>
      </c>
      <c r="AR171" s="48"/>
      <c r="AS171" s="53">
        <v>-8.4059999999999988</v>
      </c>
      <c r="AT171" s="54">
        <v>0.30916666666665549</v>
      </c>
      <c r="AU171" s="48"/>
      <c r="AV171" s="53">
        <v>-24.938333333333333</v>
      </c>
      <c r="AW171" s="54">
        <v>-38.675333333333342</v>
      </c>
      <c r="AX171" s="48"/>
      <c r="AY171" s="53">
        <v>-10.516666666666662</v>
      </c>
      <c r="AZ171" s="54">
        <v>-2.2096666666666707</v>
      </c>
      <c r="BA171" s="48"/>
      <c r="BB171" s="53">
        <v>-9.133666666666663</v>
      </c>
      <c r="BC171" s="54">
        <v>-4.3910000000000124</v>
      </c>
      <c r="BD171" s="48"/>
      <c r="BE171" s="53">
        <v>-8.7213333333333303</v>
      </c>
      <c r="BF171" s="54">
        <v>-3.2813333333333432</v>
      </c>
      <c r="BG171" s="48"/>
      <c r="BH171" s="53">
        <v>-4.5479999999999947</v>
      </c>
      <c r="BI171" s="54">
        <v>3.568333333333328</v>
      </c>
      <c r="BJ171" s="48"/>
      <c r="BK171" s="53">
        <v>-7.984333333333332</v>
      </c>
      <c r="BL171" s="54">
        <v>-0.48866666666668124</v>
      </c>
      <c r="BM171" s="48"/>
      <c r="BN171" s="53">
        <v>-6.8013333333333357</v>
      </c>
      <c r="BO171" s="54">
        <v>1.5249999999999986</v>
      </c>
      <c r="BP171" s="48"/>
      <c r="BQ171" s="53">
        <v>-5.4393333333333302</v>
      </c>
      <c r="BR171" s="54">
        <v>-0.16766666666666907</v>
      </c>
      <c r="BS171" s="48"/>
      <c r="BT171" s="53">
        <v>-6.5936666666666603</v>
      </c>
      <c r="BU171" s="54">
        <v>-0.69833333333333769</v>
      </c>
      <c r="BV171" s="48"/>
      <c r="BW171" s="53">
        <v>-10.197333333333329</v>
      </c>
      <c r="BX171" s="54">
        <v>-1.9723333333333386</v>
      </c>
      <c r="BY171" s="48"/>
      <c r="BZ171" s="53">
        <v>-5.0876666666666672</v>
      </c>
      <c r="CA171" s="54">
        <v>5.0026666666666628</v>
      </c>
      <c r="CB171" s="48"/>
      <c r="CC171" s="53">
        <v>-0.25499999999999545</v>
      </c>
      <c r="CD171" s="54">
        <v>4.9226666666666645</v>
      </c>
      <c r="CE171" s="39"/>
      <c r="CF171" s="53">
        <v>-2.386333333333333</v>
      </c>
      <c r="CG171" s="54">
        <v>7.1256666666666604</v>
      </c>
      <c r="CH171" s="48"/>
    </row>
    <row r="172" spans="1:86">
      <c r="A172" s="34">
        <v>1003</v>
      </c>
      <c r="B172" s="34">
        <v>1012</v>
      </c>
      <c r="C172" s="45">
        <v>2</v>
      </c>
      <c r="D172" s="46">
        <v>5.22</v>
      </c>
      <c r="E172" s="47" t="s">
        <v>174</v>
      </c>
      <c r="F172" s="48"/>
      <c r="G172" s="52"/>
      <c r="H172" s="48"/>
      <c r="I172" s="53">
        <v>-4.2163333333333242</v>
      </c>
      <c r="J172" s="54">
        <v>-1.9945000000000022</v>
      </c>
      <c r="K172" s="48"/>
      <c r="L172" s="53">
        <v>-2.9036666666666662</v>
      </c>
      <c r="M172" s="54">
        <v>0.41100000000000136</v>
      </c>
      <c r="N172" s="48"/>
      <c r="O172" s="53">
        <v>-1.8003333333333273</v>
      </c>
      <c r="P172" s="54">
        <v>-6.0015000000000072</v>
      </c>
      <c r="Q172" s="48"/>
      <c r="R172" s="53">
        <v>-2.0599999999999952</v>
      </c>
      <c r="S172" s="54">
        <v>-5.397500000000008</v>
      </c>
      <c r="T172" s="48"/>
      <c r="U172" s="53">
        <v>-3.7943333333333271</v>
      </c>
      <c r="V172" s="54">
        <v>-3.4314999999999998</v>
      </c>
      <c r="W172" s="48"/>
      <c r="X172" s="53">
        <v>-3.9750000000000014</v>
      </c>
      <c r="Y172" s="54">
        <v>-1.9170000000000016</v>
      </c>
      <c r="Z172" s="48"/>
      <c r="AA172" s="53">
        <v>-1.0586666666666673</v>
      </c>
      <c r="AB172" s="54">
        <v>-2.6396666666666704</v>
      </c>
      <c r="AC172" s="48"/>
      <c r="AD172" s="53">
        <v>-2.7160000000000011</v>
      </c>
      <c r="AE172" s="54">
        <v>-6.7993333333333368</v>
      </c>
      <c r="AF172" s="48"/>
      <c r="AG172" s="53">
        <v>-3.8296666666666681</v>
      </c>
      <c r="AH172" s="54">
        <v>-2.3343333333333334</v>
      </c>
      <c r="AI172" s="48"/>
      <c r="AJ172" s="53">
        <v>-5.157666666666664</v>
      </c>
      <c r="AK172" s="54">
        <v>-5.0896666666666732</v>
      </c>
      <c r="AL172" s="48"/>
      <c r="AM172" s="53">
        <v>0.55466666666666953</v>
      </c>
      <c r="AN172" s="54">
        <v>-1.8766666666666794</v>
      </c>
      <c r="AO172" s="48"/>
      <c r="AP172" s="53">
        <v>-3.214666666666659</v>
      </c>
      <c r="AQ172" s="54">
        <v>-1.953000000000003</v>
      </c>
      <c r="AR172" s="48"/>
      <c r="AS172" s="53">
        <v>-3.2646666666666704</v>
      </c>
      <c r="AT172" s="54">
        <v>2.7029999999999887</v>
      </c>
      <c r="AU172" s="48"/>
      <c r="AV172" s="53">
        <v>-41.683</v>
      </c>
      <c r="AW172" s="54">
        <v>-59.160666666666671</v>
      </c>
      <c r="AX172" s="48"/>
      <c r="AY172" s="53">
        <v>-5.1983333333333377</v>
      </c>
      <c r="AZ172" s="54">
        <v>0.99799999999999045</v>
      </c>
      <c r="BA172" s="48"/>
      <c r="BB172" s="53">
        <v>-6.8353333333333381</v>
      </c>
      <c r="BC172" s="54">
        <v>-1.7166666666666686</v>
      </c>
      <c r="BD172" s="48"/>
      <c r="BE172" s="53">
        <v>-4.7136666666666684</v>
      </c>
      <c r="BF172" s="54">
        <v>-1.3790000000000049</v>
      </c>
      <c r="BG172" s="48"/>
      <c r="BH172" s="53">
        <v>-4.6066666666666691</v>
      </c>
      <c r="BI172" s="54">
        <v>2.0016666666666652</v>
      </c>
      <c r="BJ172" s="48"/>
      <c r="BK172" s="53">
        <v>-4.1993333333333283</v>
      </c>
      <c r="BL172" s="54">
        <v>-0.79833333333334622</v>
      </c>
      <c r="BM172" s="48"/>
      <c r="BN172" s="53">
        <v>-2.3176666666666677</v>
      </c>
      <c r="BO172" s="54">
        <v>-3.2510000000000048</v>
      </c>
      <c r="BP172" s="48"/>
      <c r="BQ172" s="53">
        <v>1.2683333333333451</v>
      </c>
      <c r="BR172" s="54">
        <v>-1.75833333333334</v>
      </c>
      <c r="BS172" s="48"/>
      <c r="BT172" s="53">
        <v>-3.0323333333333409</v>
      </c>
      <c r="BU172" s="54">
        <v>-2.994000000000014</v>
      </c>
      <c r="BV172" s="48"/>
      <c r="BW172" s="53">
        <v>-2.298333333333332</v>
      </c>
      <c r="BX172" s="54">
        <v>-5.9660000000000082</v>
      </c>
      <c r="BY172" s="48"/>
      <c r="BZ172" s="53">
        <v>0.77166666666666117</v>
      </c>
      <c r="CA172" s="54">
        <v>-0.80100000000000193</v>
      </c>
      <c r="CB172" s="48"/>
      <c r="CC172" s="53">
        <v>2.410333333333341</v>
      </c>
      <c r="CD172" s="54">
        <v>-2.6273333333333397</v>
      </c>
      <c r="CE172" s="39"/>
      <c r="CF172" s="53">
        <v>1.181666666666672</v>
      </c>
      <c r="CG172" s="54">
        <v>1.6029999999999944</v>
      </c>
      <c r="CH172" s="48"/>
    </row>
    <row r="173" spans="1:86">
      <c r="A173" s="34">
        <v>1003</v>
      </c>
      <c r="B173" s="34">
        <v>1016</v>
      </c>
      <c r="C173" s="45">
        <v>2</v>
      </c>
      <c r="D173" s="46">
        <v>13.27</v>
      </c>
      <c r="E173" s="47" t="s">
        <v>175</v>
      </c>
      <c r="F173" s="48"/>
      <c r="G173" s="52"/>
      <c r="H173" s="48"/>
      <c r="I173" s="53">
        <v>-7.2296666666666702</v>
      </c>
      <c r="J173" s="54">
        <v>-1.9643333333333217</v>
      </c>
      <c r="K173" s="48"/>
      <c r="L173" s="53">
        <v>-6.7759999999999998</v>
      </c>
      <c r="M173" s="54">
        <v>-5.6959999999999908</v>
      </c>
      <c r="N173" s="48"/>
      <c r="O173" s="53">
        <v>-5.7276666666666678</v>
      </c>
      <c r="P173" s="54">
        <v>-9.0523333333333298</v>
      </c>
      <c r="Q173" s="48"/>
      <c r="R173" s="53">
        <v>-5.7766666666666673</v>
      </c>
      <c r="S173" s="54">
        <v>-8.3763333333333279</v>
      </c>
      <c r="T173" s="48"/>
      <c r="U173" s="53">
        <v>-6.7633333333333354</v>
      </c>
      <c r="V173" s="54">
        <v>-4.3678333333333299</v>
      </c>
      <c r="W173" s="48"/>
      <c r="X173" s="53">
        <v>-7.1131666666666682</v>
      </c>
      <c r="Y173" s="54">
        <v>-1.6823333333333252</v>
      </c>
      <c r="Z173" s="48"/>
      <c r="AA173" s="53">
        <v>-5.9086666666666652</v>
      </c>
      <c r="AB173" s="54">
        <v>-4.1886666666666628</v>
      </c>
      <c r="AC173" s="48"/>
      <c r="AD173" s="53">
        <v>-7.3133333333333361</v>
      </c>
      <c r="AE173" s="54">
        <v>-6.5109999999999957</v>
      </c>
      <c r="AF173" s="48"/>
      <c r="AG173" s="53">
        <v>-5.1153333333333357</v>
      </c>
      <c r="AH173" s="54">
        <v>-5.3223333333333329</v>
      </c>
      <c r="AI173" s="48"/>
      <c r="AJ173" s="53">
        <v>-7.6560000000000024</v>
      </c>
      <c r="AK173" s="54">
        <v>-7.4416666666666558</v>
      </c>
      <c r="AL173" s="48"/>
      <c r="AM173" s="53">
        <v>-5.1563333333333361</v>
      </c>
      <c r="AN173" s="54">
        <v>-3.8009999999999877</v>
      </c>
      <c r="AO173" s="48"/>
      <c r="AP173" s="53">
        <v>-6.4626666666666672</v>
      </c>
      <c r="AQ173" s="54">
        <v>-3.6416666666666657</v>
      </c>
      <c r="AR173" s="48"/>
      <c r="AS173" s="53">
        <v>-6.5416666666666679</v>
      </c>
      <c r="AT173" s="54">
        <v>-3.3303333333333285</v>
      </c>
      <c r="AU173" s="48"/>
      <c r="AV173" s="53">
        <v>-26.675000000000004</v>
      </c>
      <c r="AW173" s="54">
        <v>-39.620666666666658</v>
      </c>
      <c r="AX173" s="48"/>
      <c r="AY173" s="53">
        <v>-7.3480000000000025</v>
      </c>
      <c r="AZ173" s="54">
        <v>-3.1533333333333289</v>
      </c>
      <c r="BA173" s="48"/>
      <c r="BB173" s="53">
        <v>-8.0130000000000017</v>
      </c>
      <c r="BC173" s="54">
        <v>-6.2233333333333221</v>
      </c>
      <c r="BD173" s="48"/>
      <c r="BE173" s="53">
        <v>-7.9510000000000041</v>
      </c>
      <c r="BF173" s="54">
        <v>-7.298333333333332</v>
      </c>
      <c r="BG173" s="48"/>
      <c r="BH173" s="53">
        <v>-6.549000000000003</v>
      </c>
      <c r="BI173" s="54">
        <v>-1.8619999999999877</v>
      </c>
      <c r="BJ173" s="48"/>
      <c r="BK173" s="53">
        <v>-6.6473333333333358</v>
      </c>
      <c r="BL173" s="54">
        <v>-5.0163333333333284</v>
      </c>
      <c r="BM173" s="48"/>
      <c r="BN173" s="53">
        <v>-7.054666666666666</v>
      </c>
      <c r="BO173" s="54">
        <v>-5.7139999999999915</v>
      </c>
      <c r="BP173" s="48"/>
      <c r="BQ173" s="53">
        <v>-1.7023333333333355</v>
      </c>
      <c r="BR173" s="54">
        <v>-0.96633333333332416</v>
      </c>
      <c r="BS173" s="48"/>
      <c r="BT173" s="53">
        <v>-5.8240000000000016</v>
      </c>
      <c r="BU173" s="54">
        <v>-6.4443333333333257</v>
      </c>
      <c r="BV173" s="48"/>
      <c r="BW173" s="53">
        <v>-6.0909999999999975</v>
      </c>
      <c r="BX173" s="54">
        <v>-5.2973333333333272</v>
      </c>
      <c r="BY173" s="48"/>
      <c r="BZ173" s="53">
        <v>-4.4646666666666697</v>
      </c>
      <c r="CA173" s="54">
        <v>0.81000000000000227</v>
      </c>
      <c r="CB173" s="48"/>
      <c r="CC173" s="53">
        <v>-0.38266666666666538</v>
      </c>
      <c r="CD173" s="54">
        <v>-3.6899999999999906</v>
      </c>
      <c r="CE173" s="39"/>
      <c r="CF173" s="53">
        <v>-2.8640000000000043</v>
      </c>
      <c r="CG173" s="54">
        <v>1.6000000000005343E-2</v>
      </c>
      <c r="CH173" s="48"/>
    </row>
    <row r="174" spans="1:86">
      <c r="A174" s="34">
        <v>1009</v>
      </c>
      <c r="B174" s="34">
        <v>1016</v>
      </c>
      <c r="C174" s="45">
        <v>2</v>
      </c>
      <c r="D174" s="46">
        <v>10.81</v>
      </c>
      <c r="E174" s="47" t="s">
        <v>176</v>
      </c>
      <c r="F174" s="48"/>
      <c r="G174" s="52"/>
      <c r="H174" s="48"/>
      <c r="I174" s="53">
        <v>-5.1409999999999982</v>
      </c>
      <c r="J174" s="54" t="s">
        <v>28</v>
      </c>
      <c r="K174" s="48"/>
      <c r="L174" s="53">
        <v>-1.663333333333334</v>
      </c>
      <c r="M174" s="54">
        <v>-5.8913333333333213</v>
      </c>
      <c r="N174" s="48"/>
      <c r="O174" s="53">
        <v>-2.4136666666666677</v>
      </c>
      <c r="P174" s="54">
        <v>-0.68283333333332763</v>
      </c>
      <c r="Q174" s="48"/>
      <c r="R174" s="53">
        <v>-2.4776666666666713</v>
      </c>
      <c r="S174" s="54">
        <v>-6.6593333333333291</v>
      </c>
      <c r="T174" s="48"/>
      <c r="U174" s="53">
        <v>-0.27566666666666606</v>
      </c>
      <c r="V174" s="54">
        <v>-3.4493333333333283</v>
      </c>
      <c r="W174" s="48"/>
      <c r="X174" s="53">
        <v>-2.6014999999999979</v>
      </c>
      <c r="Y174" s="54">
        <v>3.8361666666666707</v>
      </c>
      <c r="Z174" s="48"/>
      <c r="AA174" s="53">
        <v>3.2666666666671063E-2</v>
      </c>
      <c r="AB174" s="54">
        <v>1.953000000000003</v>
      </c>
      <c r="AC174" s="48"/>
      <c r="AD174" s="53">
        <v>-1.4783333333333353</v>
      </c>
      <c r="AE174" s="54">
        <v>-2.2519999999999953</v>
      </c>
      <c r="AF174" s="48"/>
      <c r="AG174" s="53">
        <v>-1.1290000000000013</v>
      </c>
      <c r="AH174" s="54">
        <v>-1.0976666666666688</v>
      </c>
      <c r="AI174" s="48"/>
      <c r="AJ174" s="53">
        <v>-2.6999999999999993</v>
      </c>
      <c r="AK174" s="54">
        <v>-1.7079999999999842</v>
      </c>
      <c r="AL174" s="48"/>
      <c r="AM174" s="53">
        <v>-2.0886666666666649</v>
      </c>
      <c r="AN174" s="54">
        <v>5.1450000000000031</v>
      </c>
      <c r="AO174" s="48"/>
      <c r="AP174" s="53">
        <v>-1.8076666666666661</v>
      </c>
      <c r="AQ174" s="54">
        <v>2.2793333333333408</v>
      </c>
      <c r="AR174" s="48"/>
      <c r="AS174" s="53">
        <v>-2.7723333333333358</v>
      </c>
      <c r="AT174" s="54">
        <v>1.0071666666666701</v>
      </c>
      <c r="AU174" s="48"/>
      <c r="AV174" s="53">
        <v>-10.814666666666666</v>
      </c>
      <c r="AW174" s="54">
        <v>-21.792999999999996</v>
      </c>
      <c r="AX174" s="48"/>
      <c r="AY174" s="53">
        <v>1.3049999999999997</v>
      </c>
      <c r="AZ174" s="54">
        <v>1.7733333333333334</v>
      </c>
      <c r="BA174" s="48"/>
      <c r="BB174" s="53">
        <v>-1.0323333333333338</v>
      </c>
      <c r="BC174" s="54">
        <v>-0.33933333333332172</v>
      </c>
      <c r="BD174" s="48"/>
      <c r="BE174" s="53">
        <v>0.80133333333333567</v>
      </c>
      <c r="BF174" s="54">
        <v>-0.71966666666666157</v>
      </c>
      <c r="BG174" s="48"/>
      <c r="BH174" s="53">
        <v>-1.268333333333338</v>
      </c>
      <c r="BI174" s="54">
        <v>-0.35566666666666436</v>
      </c>
      <c r="BJ174" s="48"/>
      <c r="BK174" s="53">
        <v>-2.8099999999999987</v>
      </c>
      <c r="BL174" s="54">
        <v>0.4480000000000075</v>
      </c>
      <c r="BM174" s="48"/>
      <c r="BN174" s="53">
        <v>-2.8949999999999996</v>
      </c>
      <c r="BO174" s="54">
        <v>-2.4393333333333231</v>
      </c>
      <c r="BP174" s="48"/>
      <c r="BQ174" s="53">
        <v>0.375</v>
      </c>
      <c r="BR174" s="54">
        <v>2.6683333333333366</v>
      </c>
      <c r="BS174" s="48"/>
      <c r="BT174" s="53">
        <v>-2.6513333333333335</v>
      </c>
      <c r="BU174" s="54">
        <v>-1.1143333333333274</v>
      </c>
      <c r="BV174" s="48"/>
      <c r="BW174" s="53">
        <v>-4.2643333333333331</v>
      </c>
      <c r="BX174" s="54">
        <v>-1.0433333333333294</v>
      </c>
      <c r="BY174" s="48"/>
      <c r="BZ174" s="53">
        <v>1.9163333333333341</v>
      </c>
      <c r="CA174" s="54">
        <v>1.7396666666666789</v>
      </c>
      <c r="CB174" s="48"/>
      <c r="CC174" s="53">
        <v>2.8876666666666679</v>
      </c>
      <c r="CD174" s="54">
        <v>-4.9139999999999944</v>
      </c>
      <c r="CE174" s="39"/>
      <c r="CF174" s="53">
        <v>2.4670000000000023</v>
      </c>
      <c r="CG174" s="54">
        <v>-2.7319999999999851</v>
      </c>
      <c r="CH174" s="48"/>
    </row>
    <row r="175" spans="1:86">
      <c r="A175" s="34">
        <v>1013</v>
      </c>
      <c r="B175" s="34">
        <v>1019</v>
      </c>
      <c r="C175" s="45">
        <v>1</v>
      </c>
      <c r="D175" s="46">
        <v>4.46</v>
      </c>
      <c r="E175" s="47" t="s">
        <v>177</v>
      </c>
      <c r="F175" s="48"/>
      <c r="G175" s="52"/>
      <c r="H175" s="48"/>
      <c r="I175" s="53">
        <v>-0.94899999999999807</v>
      </c>
      <c r="J175" s="54">
        <v>-1.4525000000000006</v>
      </c>
      <c r="K175" s="48"/>
      <c r="L175" s="53">
        <v>-3.2756666666666661</v>
      </c>
      <c r="M175" s="54">
        <v>-0.24200000000001154</v>
      </c>
      <c r="N175" s="48"/>
      <c r="O175" s="53">
        <v>-1.8760000000000012</v>
      </c>
      <c r="P175" s="54">
        <v>-0.52150000000000318</v>
      </c>
      <c r="Q175" s="48"/>
      <c r="R175" s="53">
        <v>-2.0266666666666673</v>
      </c>
      <c r="S175" s="54">
        <v>-3.3935000000000031</v>
      </c>
      <c r="T175" s="48"/>
      <c r="U175" s="53">
        <v>-1.0673333333333339</v>
      </c>
      <c r="V175" s="54">
        <v>-1.248500000000007</v>
      </c>
      <c r="W175" s="48"/>
      <c r="X175" s="53">
        <v>-2.2034999999999982</v>
      </c>
      <c r="Y175" s="54">
        <v>1.7499999999999929</v>
      </c>
      <c r="Z175" s="48"/>
      <c r="AA175" s="53">
        <v>7.4769999999999968</v>
      </c>
      <c r="AB175" s="54">
        <v>7.1033333333333388</v>
      </c>
      <c r="AC175" s="48"/>
      <c r="AD175" s="53">
        <v>-2.9953333333333347</v>
      </c>
      <c r="AE175" s="54">
        <v>-0.46133333333333582</v>
      </c>
      <c r="AF175" s="48"/>
      <c r="AG175" s="53">
        <v>-2.456666666666667</v>
      </c>
      <c r="AH175" s="54">
        <v>0.42366666666665509</v>
      </c>
      <c r="AI175" s="48"/>
      <c r="AJ175" s="53">
        <v>-2.8106666666666662</v>
      </c>
      <c r="AK175" s="54">
        <v>0.38899999999998869</v>
      </c>
      <c r="AL175" s="48"/>
      <c r="AM175" s="53">
        <v>-0.58966666666666967</v>
      </c>
      <c r="AN175" s="54">
        <v>-0.58100000000001017</v>
      </c>
      <c r="AO175" s="48"/>
      <c r="AP175" s="53">
        <v>-2.7746666666666648</v>
      </c>
      <c r="AQ175" s="54">
        <v>0.94566666666666066</v>
      </c>
      <c r="AR175" s="48"/>
      <c r="AS175" s="53">
        <v>-2.1659999999999968</v>
      </c>
      <c r="AT175" s="54">
        <v>-0.31800000000001205</v>
      </c>
      <c r="AU175" s="48"/>
      <c r="AV175" s="53">
        <v>-5.3003333333333309</v>
      </c>
      <c r="AW175" s="54">
        <v>-10.63633333333334</v>
      </c>
      <c r="AX175" s="48"/>
      <c r="AY175" s="53">
        <v>-2.1889999999999965</v>
      </c>
      <c r="AZ175" s="54">
        <v>0.54299999999999926</v>
      </c>
      <c r="BA175" s="48"/>
      <c r="BB175" s="53">
        <v>-3.8936666666666646</v>
      </c>
      <c r="BC175" s="54">
        <v>1.042666666666662</v>
      </c>
      <c r="BD175" s="48"/>
      <c r="BE175" s="53">
        <v>-3.0669999999999966</v>
      </c>
      <c r="BF175" s="54">
        <v>-0.31500000000000483</v>
      </c>
      <c r="BG175" s="48"/>
      <c r="BH175" s="53">
        <v>-2.1500000000000021</v>
      </c>
      <c r="BI175" s="54">
        <v>2.1683333333333294</v>
      </c>
      <c r="BJ175" s="48"/>
      <c r="BK175" s="53">
        <v>-2.6899999999999977</v>
      </c>
      <c r="BL175" s="54">
        <v>1.4353333333333254</v>
      </c>
      <c r="BM175" s="48"/>
      <c r="BN175" s="53">
        <v>-1.8823333333333316</v>
      </c>
      <c r="BO175" s="54">
        <v>1.3129999999999953</v>
      </c>
      <c r="BP175" s="48"/>
      <c r="BQ175" s="53">
        <v>-0.78633333333333155</v>
      </c>
      <c r="BR175" s="54">
        <v>1.3599999999999923</v>
      </c>
      <c r="BS175" s="48"/>
      <c r="BT175" s="53">
        <v>-1.2680000000000007</v>
      </c>
      <c r="BU175" s="54">
        <v>-2.1735000000000042</v>
      </c>
      <c r="BV175" s="48"/>
      <c r="BW175" s="53">
        <v>-2.5259999999999998</v>
      </c>
      <c r="BX175" s="54">
        <v>-0.62250000000000227</v>
      </c>
      <c r="BY175" s="48"/>
      <c r="BZ175" s="53">
        <v>-1.2073333333333345</v>
      </c>
      <c r="CA175" s="54">
        <v>1.3999999999988688E-2</v>
      </c>
      <c r="CB175" s="48"/>
      <c r="CC175" s="53">
        <v>0.93533333333333246</v>
      </c>
      <c r="CD175" s="54">
        <v>-2.3736666666666721</v>
      </c>
      <c r="CE175" s="39"/>
      <c r="CF175" s="53">
        <v>5.2999999999997272E-2</v>
      </c>
      <c r="CG175" s="54">
        <v>0.44633333333332104</v>
      </c>
      <c r="CH175" s="48"/>
    </row>
    <row r="176" spans="1:86">
      <c r="A176" s="34">
        <v>1013</v>
      </c>
      <c r="B176" s="34">
        <v>1021</v>
      </c>
      <c r="C176" s="45">
        <v>2</v>
      </c>
      <c r="D176" s="46">
        <v>3.72</v>
      </c>
      <c r="E176" s="47" t="s">
        <v>178</v>
      </c>
      <c r="F176" s="48"/>
      <c r="G176" s="52"/>
      <c r="H176" s="48"/>
      <c r="I176" s="53">
        <v>-1.9633333333333347</v>
      </c>
      <c r="J176" s="54">
        <v>-2.8833333333333258</v>
      </c>
      <c r="K176" s="48"/>
      <c r="L176" s="53">
        <v>-1.2393333333333345</v>
      </c>
      <c r="M176" s="54">
        <v>-1.7006666666666561</v>
      </c>
      <c r="N176" s="48"/>
      <c r="O176" s="53">
        <v>-1.8843333333333305</v>
      </c>
      <c r="P176" s="54">
        <v>-2.5598333333333301</v>
      </c>
      <c r="Q176" s="48"/>
      <c r="R176" s="53">
        <v>-2.1120000000000054</v>
      </c>
      <c r="S176" s="54">
        <v>-3.005833333333328</v>
      </c>
      <c r="T176" s="48"/>
      <c r="U176" s="53">
        <v>-0.69999999999999929</v>
      </c>
      <c r="V176" s="54">
        <v>33.126666666666665</v>
      </c>
      <c r="W176" s="48"/>
      <c r="X176" s="53">
        <v>-1.471666666666664</v>
      </c>
      <c r="Y176" s="54">
        <v>-1.2623333333333306</v>
      </c>
      <c r="Z176" s="48"/>
      <c r="AA176" s="53">
        <v>-0.79066666666666663</v>
      </c>
      <c r="AB176" s="54">
        <v>14.087333333333333</v>
      </c>
      <c r="AC176" s="48"/>
      <c r="AD176" s="53">
        <v>-1.617999999999995</v>
      </c>
      <c r="AE176" s="54">
        <v>9.5156666666666752</v>
      </c>
      <c r="AF176" s="48"/>
      <c r="AG176" s="53">
        <v>-0.47533333333333516</v>
      </c>
      <c r="AH176" s="54">
        <v>15.937333333333342</v>
      </c>
      <c r="AI176" s="48"/>
      <c r="AJ176" s="53">
        <v>-1.1046666666666631</v>
      </c>
      <c r="AK176" s="54">
        <v>-1.5839999999999961</v>
      </c>
      <c r="AL176" s="48"/>
      <c r="AM176" s="53">
        <v>-0.91100000000000136</v>
      </c>
      <c r="AN176" s="54">
        <v>16.23833333333333</v>
      </c>
      <c r="AO176" s="48"/>
      <c r="AP176" s="53">
        <v>-0.7603333333333353</v>
      </c>
      <c r="AQ176" s="54">
        <v>-1.1550000000000011</v>
      </c>
      <c r="AR176" s="48"/>
      <c r="AS176" s="53">
        <v>-2.5153333333333308</v>
      </c>
      <c r="AT176" s="54">
        <v>12.015666666666661</v>
      </c>
      <c r="AU176" s="48"/>
      <c r="AV176" s="53">
        <v>-1.9736666666666629</v>
      </c>
      <c r="AW176" s="54">
        <v>-9.6099999999999923</v>
      </c>
      <c r="AX176" s="48"/>
      <c r="AY176" s="53">
        <v>-1.5909999999999975</v>
      </c>
      <c r="AZ176" s="54">
        <v>-0.15999999999999659</v>
      </c>
      <c r="BA176" s="48"/>
      <c r="BB176" s="53">
        <v>-2.1086666666666645</v>
      </c>
      <c r="BC176" s="54">
        <v>-1.2923333333333389</v>
      </c>
      <c r="BD176" s="48"/>
      <c r="BE176" s="53">
        <v>-1.9616666666666696</v>
      </c>
      <c r="BF176" s="54">
        <v>13.809666666666672</v>
      </c>
      <c r="BG176" s="48"/>
      <c r="BH176" s="53">
        <v>-0.30866666666666376</v>
      </c>
      <c r="BI176" s="54">
        <v>15.576000000000008</v>
      </c>
      <c r="BJ176" s="48"/>
      <c r="BK176" s="53">
        <v>-0.68100000000000094</v>
      </c>
      <c r="BL176" s="54">
        <v>17.153999999999996</v>
      </c>
      <c r="BM176" s="48"/>
      <c r="BN176" s="53">
        <v>-0.8139999999999965</v>
      </c>
      <c r="BO176" s="54">
        <v>14.527666666666661</v>
      </c>
      <c r="BP176" s="48"/>
      <c r="BQ176" s="53">
        <v>7.6666666666653782E-3</v>
      </c>
      <c r="BR176" s="54">
        <v>-0.29633333333333667</v>
      </c>
      <c r="BS176" s="48"/>
      <c r="BT176" s="53">
        <v>0.20899999999999963</v>
      </c>
      <c r="BU176" s="54">
        <v>-0.25233333333332553</v>
      </c>
      <c r="BV176" s="48"/>
      <c r="BW176" s="53">
        <v>0.11199999999999832</v>
      </c>
      <c r="BX176" s="54">
        <v>-3.3048333333333346</v>
      </c>
      <c r="BY176" s="48"/>
      <c r="BZ176" s="53">
        <v>2.3953333333333369</v>
      </c>
      <c r="CA176" s="54">
        <v>2.8616666666666646</v>
      </c>
      <c r="CB176" s="48"/>
      <c r="CC176" s="53">
        <v>3.4066666666666663</v>
      </c>
      <c r="CD176" s="54">
        <v>0.23033333333333417</v>
      </c>
      <c r="CE176" s="39"/>
      <c r="CF176" s="53">
        <v>2.3379999999999974</v>
      </c>
      <c r="CG176" s="54">
        <v>0.84933333333333394</v>
      </c>
      <c r="CH176" s="48"/>
    </row>
    <row r="177" spans="1:86">
      <c r="A177" s="34">
        <v>1013</v>
      </c>
      <c r="B177" s="34">
        <v>1025</v>
      </c>
      <c r="C177" s="45">
        <v>2</v>
      </c>
      <c r="D177" s="46">
        <v>9.31</v>
      </c>
      <c r="E177" s="47" t="s">
        <v>179</v>
      </c>
      <c r="F177" s="48"/>
      <c r="G177" s="52"/>
      <c r="H177" s="48"/>
      <c r="I177" s="53">
        <v>-3.0410000000000004</v>
      </c>
      <c r="J177" s="54">
        <v>-1.6153333333333322</v>
      </c>
      <c r="K177" s="48"/>
      <c r="L177" s="53">
        <v>-2.7666666666666657</v>
      </c>
      <c r="M177" s="54">
        <v>-1.3823333333333281</v>
      </c>
      <c r="N177" s="48"/>
      <c r="O177" s="53">
        <v>-2.7263333333333328</v>
      </c>
      <c r="P177" s="54">
        <v>-3.2668333333333308</v>
      </c>
      <c r="Q177" s="48"/>
      <c r="R177" s="53">
        <v>-2.8556666666666679</v>
      </c>
      <c r="S177" s="54">
        <v>-3.9093333333333291</v>
      </c>
      <c r="T177" s="48"/>
      <c r="U177" s="53">
        <v>-2.6593333333333327</v>
      </c>
      <c r="V177" s="54">
        <v>-1.3253333333333259</v>
      </c>
      <c r="W177" s="48"/>
      <c r="X177" s="53">
        <v>-2.4494999999999987</v>
      </c>
      <c r="Y177" s="54">
        <v>-0.86183333333332968</v>
      </c>
      <c r="Z177" s="48"/>
      <c r="AA177" s="53">
        <v>-2.1969999999999992</v>
      </c>
      <c r="AB177" s="54">
        <v>-1.3016666666666623</v>
      </c>
      <c r="AC177" s="48"/>
      <c r="AD177" s="53">
        <v>-2.5153333333333308</v>
      </c>
      <c r="AE177" s="54">
        <v>-2.3766666666666652</v>
      </c>
      <c r="AF177" s="48"/>
      <c r="AG177" s="53">
        <v>-1.6496666666666666</v>
      </c>
      <c r="AH177" s="54">
        <v>-1.0826666666666611</v>
      </c>
      <c r="AI177" s="48"/>
      <c r="AJ177" s="53">
        <v>-2.2116666666666642</v>
      </c>
      <c r="AK177" s="54">
        <v>-2.3220000000000027</v>
      </c>
      <c r="AL177" s="48"/>
      <c r="AM177" s="53">
        <v>-2.2859999999999978</v>
      </c>
      <c r="AN177" s="54">
        <v>-1.3036666666666648</v>
      </c>
      <c r="AO177" s="48"/>
      <c r="AP177" s="53">
        <v>-2.8903333333333308</v>
      </c>
      <c r="AQ177" s="54">
        <v>-1.3803333333333256</v>
      </c>
      <c r="AR177" s="48"/>
      <c r="AS177" s="53">
        <v>-2.6923333333333339</v>
      </c>
      <c r="AT177" s="54">
        <v>6.6166666666667595E-2</v>
      </c>
      <c r="AU177" s="48"/>
      <c r="AV177" s="53">
        <v>-2.3809999999999985</v>
      </c>
      <c r="AW177" s="54">
        <v>-4.7906666666666666</v>
      </c>
      <c r="AX177" s="48"/>
      <c r="AY177" s="53">
        <v>-3.0723333333333329</v>
      </c>
      <c r="AZ177" s="54">
        <v>-0.44399999999999551</v>
      </c>
      <c r="BA177" s="48"/>
      <c r="BB177" s="53">
        <v>-3.0736666666666661</v>
      </c>
      <c r="BC177" s="54">
        <v>-1.7563333333333304</v>
      </c>
      <c r="BD177" s="48"/>
      <c r="BE177" s="53">
        <v>-2.9446666666666665</v>
      </c>
      <c r="BF177" s="54">
        <v>-3.2309999999999945</v>
      </c>
      <c r="BG177" s="48"/>
      <c r="BH177" s="53">
        <v>-2.5923333333333325</v>
      </c>
      <c r="BI177" s="54">
        <v>0.2846666666666664</v>
      </c>
      <c r="BJ177" s="48"/>
      <c r="BK177" s="53">
        <v>-2.5339999999999989</v>
      </c>
      <c r="BL177" s="54">
        <v>-1.0609999999999928</v>
      </c>
      <c r="BM177" s="48"/>
      <c r="BN177" s="53">
        <v>-2.2423333333333328</v>
      </c>
      <c r="BO177" s="54">
        <v>-0.83233333333333803</v>
      </c>
      <c r="BP177" s="48"/>
      <c r="BQ177" s="53">
        <v>-1.2663333333333338</v>
      </c>
      <c r="BR177" s="54">
        <v>-3.8333333333326891E-2</v>
      </c>
      <c r="BS177" s="48"/>
      <c r="BT177" s="53">
        <v>-2.205333333333332</v>
      </c>
      <c r="BU177" s="54">
        <v>-2.5058333333333351</v>
      </c>
      <c r="BV177" s="48"/>
      <c r="BW177" s="53">
        <v>-1.6763333333333321</v>
      </c>
      <c r="BX177" s="54">
        <v>-2.3718333333333348</v>
      </c>
      <c r="BY177" s="48"/>
      <c r="BZ177" s="53">
        <v>0.28300000000000125</v>
      </c>
      <c r="CA177" s="54">
        <v>-0.50233333333333263</v>
      </c>
      <c r="CB177" s="48"/>
      <c r="CC177" s="53">
        <v>1.4963333333333342</v>
      </c>
      <c r="CD177" s="54">
        <v>-0.82333333333333059</v>
      </c>
      <c r="CE177" s="39"/>
      <c r="CF177" s="53">
        <v>0.44833333333333414</v>
      </c>
      <c r="CG177" s="54">
        <v>0.65466666666667095</v>
      </c>
      <c r="CH177" s="48"/>
    </row>
    <row r="178" spans="1:86">
      <c r="A178" s="34">
        <v>1013</v>
      </c>
      <c r="B178" s="34">
        <v>1032</v>
      </c>
      <c r="C178" s="45">
        <v>3</v>
      </c>
      <c r="D178" s="46">
        <v>15.89</v>
      </c>
      <c r="E178" s="47" t="s">
        <v>180</v>
      </c>
      <c r="F178" s="48"/>
      <c r="G178" s="52"/>
      <c r="H178" s="48"/>
      <c r="I178" s="53">
        <v>-2.1469999999999985</v>
      </c>
      <c r="J178" s="54">
        <v>-0.51616666666667044</v>
      </c>
      <c r="K178" s="48"/>
      <c r="L178" s="53">
        <v>-2.1509999999999927</v>
      </c>
      <c r="M178" s="54">
        <v>-2.7169999999999987</v>
      </c>
      <c r="N178" s="48"/>
      <c r="O178" s="53">
        <v>-1.9599999999999973</v>
      </c>
      <c r="P178" s="54">
        <v>-3.595166666666664</v>
      </c>
      <c r="Q178" s="48"/>
      <c r="R178" s="53">
        <v>-1.9133333333333304</v>
      </c>
      <c r="S178" s="54">
        <v>-3.7216666666666711</v>
      </c>
      <c r="T178" s="48"/>
      <c r="U178" s="53">
        <v>-1.5033333333333303</v>
      </c>
      <c r="V178" s="54">
        <v>-0.77116666666666589</v>
      </c>
      <c r="W178" s="48"/>
      <c r="X178" s="53">
        <v>-1.4456666666666607</v>
      </c>
      <c r="Y178" s="54">
        <v>-0.98216666666666441</v>
      </c>
      <c r="Z178" s="48"/>
      <c r="AA178" s="53">
        <v>-1.5383333333333269</v>
      </c>
      <c r="AB178" s="54">
        <v>-1.2760000000000105</v>
      </c>
      <c r="AC178" s="48"/>
      <c r="AD178" s="53">
        <v>-1.9056666666666651</v>
      </c>
      <c r="AE178" s="54">
        <v>-2.6109999999999971</v>
      </c>
      <c r="AF178" s="48"/>
      <c r="AG178" s="53">
        <v>-0.90033333333333587</v>
      </c>
      <c r="AH178" s="54">
        <v>-1.0450000000000017</v>
      </c>
      <c r="AI178" s="48"/>
      <c r="AJ178" s="53">
        <v>-2.004333333333328</v>
      </c>
      <c r="AK178" s="54">
        <v>-2.0516666666666623</v>
      </c>
      <c r="AL178" s="48"/>
      <c r="AM178" s="53">
        <v>-1.4129999999999967</v>
      </c>
      <c r="AN178" s="54">
        <v>-1.2156666666666638</v>
      </c>
      <c r="AO178" s="48"/>
      <c r="AP178" s="53">
        <v>-1.9553333333333249</v>
      </c>
      <c r="AQ178" s="54">
        <v>-2.785333333333341</v>
      </c>
      <c r="AR178" s="48"/>
      <c r="AS178" s="53">
        <v>-2.1929999999999943</v>
      </c>
      <c r="AT178" s="54">
        <v>-0.81866666666666532</v>
      </c>
      <c r="AU178" s="48"/>
      <c r="AV178" s="53">
        <v>-1.1069999999999922</v>
      </c>
      <c r="AW178" s="54">
        <v>-3.2516666666666723</v>
      </c>
      <c r="AX178" s="48"/>
      <c r="AY178" s="53">
        <v>-1.6493333333333347</v>
      </c>
      <c r="AZ178" s="54">
        <v>-1.0126666666666679</v>
      </c>
      <c r="BA178" s="48"/>
      <c r="BB178" s="53">
        <v>-2.1716666666666633</v>
      </c>
      <c r="BC178" s="54">
        <v>-0.86766666666666481</v>
      </c>
      <c r="BD178" s="48"/>
      <c r="BE178" s="53">
        <v>-1.9883333333333262</v>
      </c>
      <c r="BF178" s="54">
        <v>-2.4759999999999991</v>
      </c>
      <c r="BG178" s="48"/>
      <c r="BH178" s="53">
        <v>-1.3753333333333302</v>
      </c>
      <c r="BI178" s="54">
        <v>-3.0000000000001137E-2</v>
      </c>
      <c r="BJ178" s="48"/>
      <c r="BK178" s="53">
        <v>-2.2559999999999931</v>
      </c>
      <c r="BL178" s="54">
        <v>1.1789999999999949</v>
      </c>
      <c r="BM178" s="48"/>
      <c r="BN178" s="53">
        <v>-1.9683333333333302</v>
      </c>
      <c r="BO178" s="54">
        <v>0.17266666666665742</v>
      </c>
      <c r="BP178" s="48"/>
      <c r="BQ178" s="53">
        <v>-0.72499999999999432</v>
      </c>
      <c r="BR178" s="54">
        <v>0.51966666666666583</v>
      </c>
      <c r="BS178" s="48"/>
      <c r="BT178" s="53">
        <v>-1.1550000000000011</v>
      </c>
      <c r="BU178" s="54">
        <v>-2.5656666666666652</v>
      </c>
      <c r="BV178" s="48"/>
      <c r="BW178" s="53">
        <v>-0.45966666666666356</v>
      </c>
      <c r="BX178" s="54">
        <v>-1.4856666666666669</v>
      </c>
      <c r="BY178" s="48"/>
      <c r="BZ178" s="53">
        <v>0.10300000000000864</v>
      </c>
      <c r="CA178" s="54">
        <v>-2.2480000000000047</v>
      </c>
      <c r="CB178" s="48"/>
      <c r="CC178" s="53">
        <v>1.2963333333333367</v>
      </c>
      <c r="CD178" s="54">
        <v>-0.81366666666666276</v>
      </c>
      <c r="CE178" s="39"/>
      <c r="CF178" s="53">
        <v>0.60700000000000642</v>
      </c>
      <c r="CG178" s="54">
        <v>0.9306666666666672</v>
      </c>
      <c r="CH178" s="48"/>
    </row>
    <row r="179" spans="1:86">
      <c r="A179" s="34">
        <v>1017</v>
      </c>
      <c r="B179" s="34">
        <v>1025</v>
      </c>
      <c r="C179" s="45">
        <v>2</v>
      </c>
      <c r="D179" s="46">
        <v>4.51</v>
      </c>
      <c r="E179" s="47" t="s">
        <v>181</v>
      </c>
      <c r="F179" s="48"/>
      <c r="G179" s="52"/>
      <c r="H179" s="48"/>
      <c r="I179" s="53">
        <v>-2.4936666666666643</v>
      </c>
      <c r="J179" s="54">
        <v>-1.9598333333333358</v>
      </c>
      <c r="K179" s="48"/>
      <c r="L179" s="53">
        <v>-1.8556666666666644</v>
      </c>
      <c r="M179" s="54">
        <v>-1.1913333333333327</v>
      </c>
      <c r="N179" s="48"/>
      <c r="O179" s="53">
        <v>-2.4066666666666663</v>
      </c>
      <c r="P179" s="54">
        <v>-2.7043333333333308</v>
      </c>
      <c r="Q179" s="48"/>
      <c r="R179" s="53">
        <v>-3.2943333333333324</v>
      </c>
      <c r="S179" s="54">
        <v>-1.9948333333333395</v>
      </c>
      <c r="T179" s="48"/>
      <c r="U179" s="53">
        <v>-2.0109999999999992</v>
      </c>
      <c r="V179" s="54">
        <v>-0.25933333333333763</v>
      </c>
      <c r="W179" s="48"/>
      <c r="X179" s="53">
        <v>-1.1369999999999987</v>
      </c>
      <c r="Y179" s="54">
        <v>0.22016666666666396</v>
      </c>
      <c r="Z179" s="48"/>
      <c r="AA179" s="53">
        <v>-1.7566666666666642</v>
      </c>
      <c r="AB179" s="54">
        <v>-1.3353333333333381</v>
      </c>
      <c r="AC179" s="48"/>
      <c r="AD179" s="53">
        <v>-1.0763333333333325</v>
      </c>
      <c r="AE179" s="54">
        <v>-1.0870000000000033</v>
      </c>
      <c r="AF179" s="48"/>
      <c r="AG179" s="53">
        <v>0.28066666666666684</v>
      </c>
      <c r="AH179" s="54">
        <v>-1.1460000000000008</v>
      </c>
      <c r="AI179" s="48"/>
      <c r="AJ179" s="53">
        <v>-1.8813333333333304</v>
      </c>
      <c r="AK179" s="54">
        <v>-1.6800000000000068</v>
      </c>
      <c r="AL179" s="48"/>
      <c r="AM179" s="53">
        <v>-1.5696666666666665</v>
      </c>
      <c r="AN179" s="54">
        <v>-0.60999999999999943</v>
      </c>
      <c r="AO179" s="48"/>
      <c r="AP179" s="53">
        <v>-1.7943333333333307</v>
      </c>
      <c r="AQ179" s="54">
        <v>-0.80166666666666231</v>
      </c>
      <c r="AR179" s="48"/>
      <c r="AS179" s="53">
        <v>-2.227999999999998</v>
      </c>
      <c r="AT179" s="54">
        <v>0.99266666666666481</v>
      </c>
      <c r="AU179" s="48"/>
      <c r="AV179" s="53">
        <v>-1.1083333333333343</v>
      </c>
      <c r="AW179" s="54">
        <v>-1.5463333333333438</v>
      </c>
      <c r="AX179" s="48"/>
      <c r="AY179" s="53">
        <v>-1.927999999999999</v>
      </c>
      <c r="AZ179" s="54">
        <v>-0.43166666666667197</v>
      </c>
      <c r="BA179" s="48"/>
      <c r="BB179" s="53">
        <v>-2.2376666666666658</v>
      </c>
      <c r="BC179" s="54">
        <v>-0.62466666666666981</v>
      </c>
      <c r="BD179" s="48"/>
      <c r="BE179" s="53">
        <v>-1.7826666666666657</v>
      </c>
      <c r="BF179" s="54">
        <v>-1.1076666666666668</v>
      </c>
      <c r="BG179" s="48"/>
      <c r="BH179" s="53">
        <v>-1.8656666666666641</v>
      </c>
      <c r="BI179" s="54">
        <v>-0.19400000000000261</v>
      </c>
      <c r="BJ179" s="48"/>
      <c r="BK179" s="53">
        <v>-2.064333333333332</v>
      </c>
      <c r="BL179" s="54">
        <v>-0.18600000000000705</v>
      </c>
      <c r="BM179" s="48"/>
      <c r="BN179" s="53">
        <v>-1.2833333333333314</v>
      </c>
      <c r="BO179" s="54">
        <v>1.1489999999999938</v>
      </c>
      <c r="BP179" s="48"/>
      <c r="BQ179" s="53">
        <v>-1.373666666666665</v>
      </c>
      <c r="BR179" s="54">
        <v>0.90766666666666396</v>
      </c>
      <c r="BS179" s="48"/>
      <c r="BT179" s="53">
        <v>-1.2929999999999993</v>
      </c>
      <c r="BU179" s="54">
        <v>-0.9063333333333361</v>
      </c>
      <c r="BV179" s="48"/>
      <c r="BW179" s="53">
        <v>-0.59399999999999764</v>
      </c>
      <c r="BX179" s="54">
        <v>-0.28983333333334116</v>
      </c>
      <c r="BY179" s="48"/>
      <c r="BZ179" s="53">
        <v>2.9949999999999992</v>
      </c>
      <c r="CA179" s="54">
        <v>0.85500000000000398</v>
      </c>
      <c r="CB179" s="48"/>
      <c r="CC179" s="53">
        <v>2.8820000000000032</v>
      </c>
      <c r="CD179" s="54">
        <v>-0.26633333333333553</v>
      </c>
      <c r="CE179" s="39"/>
      <c r="CF179" s="53">
        <v>2.5713333333333335</v>
      </c>
      <c r="CG179" s="54">
        <v>1.2806666666666686</v>
      </c>
      <c r="CH179" s="48"/>
    </row>
    <row r="180" spans="1:86">
      <c r="A180" s="34">
        <v>1017</v>
      </c>
      <c r="B180" s="34">
        <v>1027</v>
      </c>
      <c r="C180" s="45">
        <v>2</v>
      </c>
      <c r="D180" s="46">
        <v>9.39</v>
      </c>
      <c r="E180" s="47" t="s">
        <v>182</v>
      </c>
      <c r="F180" s="48"/>
      <c r="G180" s="52"/>
      <c r="H180" s="48"/>
      <c r="I180" s="53">
        <v>-2.1393333333333331</v>
      </c>
      <c r="J180" s="54">
        <v>-0.79800000000000182</v>
      </c>
      <c r="K180" s="48"/>
      <c r="L180" s="53">
        <v>-2.2243333333333339</v>
      </c>
      <c r="M180" s="54">
        <v>1.1686666666666667</v>
      </c>
      <c r="N180" s="48"/>
      <c r="O180" s="53">
        <v>-2.2040000000000006</v>
      </c>
      <c r="P180" s="54">
        <v>-1.0970000000000013</v>
      </c>
      <c r="Q180" s="48"/>
      <c r="R180" s="53">
        <v>-1.9720000000000013</v>
      </c>
      <c r="S180" s="54">
        <v>-0.38450000000000273</v>
      </c>
      <c r="T180" s="48"/>
      <c r="U180" s="53">
        <v>-1.6479999999999997</v>
      </c>
      <c r="V180" s="54">
        <v>-0.26500000000000767</v>
      </c>
      <c r="W180" s="48"/>
      <c r="X180" s="53">
        <v>-1.8448333333333338</v>
      </c>
      <c r="Y180" s="54">
        <v>0.13599999999999568</v>
      </c>
      <c r="Z180" s="48"/>
      <c r="AA180" s="53">
        <v>-1.5686666666666671</v>
      </c>
      <c r="AB180" s="54">
        <v>-0.15900000000000603</v>
      </c>
      <c r="AC180" s="48"/>
      <c r="AD180" s="53">
        <v>-1.658333333333335</v>
      </c>
      <c r="AE180" s="54">
        <v>-0.81333333333333258</v>
      </c>
      <c r="AF180" s="48"/>
      <c r="AG180" s="53">
        <v>-0.51066666666666727</v>
      </c>
      <c r="AH180" s="54">
        <v>1.8179999999999978</v>
      </c>
      <c r="AI180" s="48"/>
      <c r="AJ180" s="53">
        <v>-2.1270000000000024</v>
      </c>
      <c r="AK180" s="54">
        <v>-0.35900000000000176</v>
      </c>
      <c r="AL180" s="48"/>
      <c r="AM180" s="53">
        <v>-2.0813333333333333</v>
      </c>
      <c r="AN180" s="54">
        <v>0.13733333333333064</v>
      </c>
      <c r="AO180" s="48"/>
      <c r="AP180" s="53">
        <v>-2.1046666666666667</v>
      </c>
      <c r="AQ180" s="54">
        <v>0.54366666666666674</v>
      </c>
      <c r="AR180" s="48"/>
      <c r="AS180" s="53">
        <v>-2.2289999999999992</v>
      </c>
      <c r="AT180" s="54">
        <v>4.3314999999999984</v>
      </c>
      <c r="AU180" s="48"/>
      <c r="AV180" s="53">
        <v>-1.5346666666666664</v>
      </c>
      <c r="AW180" s="54">
        <v>0.14133333333333553</v>
      </c>
      <c r="AX180" s="48"/>
      <c r="AY180" s="53">
        <v>-1.5629999999999988</v>
      </c>
      <c r="AZ180" s="54">
        <v>1.684666666666665</v>
      </c>
      <c r="BA180" s="48"/>
      <c r="BB180" s="53">
        <v>-2.4510000000000005</v>
      </c>
      <c r="BC180" s="54">
        <v>0.76099999999999568</v>
      </c>
      <c r="BD180" s="48"/>
      <c r="BE180" s="53">
        <v>-2.6623333333333328</v>
      </c>
      <c r="BF180" s="54">
        <v>-1.566666666666805E-2</v>
      </c>
      <c r="BG180" s="48"/>
      <c r="BH180" s="53">
        <v>-1.6743333333333368</v>
      </c>
      <c r="BI180" s="54">
        <v>1.5303333333333313</v>
      </c>
      <c r="BJ180" s="48"/>
      <c r="BK180" s="53">
        <v>-1.5616666666666674</v>
      </c>
      <c r="BL180" s="54">
        <v>2.203000000000003</v>
      </c>
      <c r="BM180" s="48"/>
      <c r="BN180" s="53">
        <v>-1.4083333333333332</v>
      </c>
      <c r="BO180" s="54">
        <v>1.4750000000000014</v>
      </c>
      <c r="BP180" s="48"/>
      <c r="BQ180" s="53">
        <v>3.6066666666666638</v>
      </c>
      <c r="BR180" s="54">
        <v>1.3293333333333308</v>
      </c>
      <c r="BS180" s="48"/>
      <c r="BT180" s="53">
        <v>-1.202</v>
      </c>
      <c r="BU180" s="54">
        <v>-0.12400000000000233</v>
      </c>
      <c r="BV180" s="48"/>
      <c r="BW180" s="53">
        <v>-0.57500000000000284</v>
      </c>
      <c r="BX180" s="54">
        <v>0.9305000000000021</v>
      </c>
      <c r="BY180" s="48"/>
      <c r="BZ180" s="53">
        <v>1.3839999999999986</v>
      </c>
      <c r="CA180" s="54">
        <v>0.71333333333333115</v>
      </c>
      <c r="CB180" s="48"/>
      <c r="CC180" s="53">
        <v>1.8620000000000001</v>
      </c>
      <c r="CD180" s="54">
        <v>0.33633333333333582</v>
      </c>
      <c r="CE180" s="39"/>
      <c r="CF180" s="53">
        <v>1.3169999999999984</v>
      </c>
      <c r="CG180" s="54">
        <v>2.4773333333333269</v>
      </c>
      <c r="CH180" s="48"/>
    </row>
    <row r="181" spans="1:86">
      <c r="A181" s="34">
        <v>1017</v>
      </c>
      <c r="B181" s="34">
        <v>1032</v>
      </c>
      <c r="C181" s="45">
        <v>2</v>
      </c>
      <c r="D181" s="46">
        <v>12.16</v>
      </c>
      <c r="E181" s="47" t="s">
        <v>183</v>
      </c>
      <c r="F181" s="48"/>
      <c r="G181" s="52"/>
      <c r="H181" s="48"/>
      <c r="I181" s="53">
        <v>-3.9909999999999926</v>
      </c>
      <c r="J181" s="54">
        <v>-0.20683333333332854</v>
      </c>
      <c r="K181" s="48"/>
      <c r="L181" s="53">
        <v>-5.0389999999999944</v>
      </c>
      <c r="M181" s="54">
        <v>-3.7276666666666642</v>
      </c>
      <c r="N181" s="48"/>
      <c r="O181" s="53">
        <v>-4.3746666666666627</v>
      </c>
      <c r="P181" s="54">
        <v>-2.9838333333333296</v>
      </c>
      <c r="Q181" s="48"/>
      <c r="R181" s="53">
        <v>-2.6196666666666601</v>
      </c>
      <c r="S181" s="54">
        <v>-2.7283333333333317</v>
      </c>
      <c r="T181" s="48"/>
      <c r="U181" s="53">
        <v>-5.112333333333325</v>
      </c>
      <c r="V181" s="54">
        <v>-3.3213333333333352</v>
      </c>
      <c r="W181" s="48"/>
      <c r="X181" s="53">
        <v>-4.2581666666666607</v>
      </c>
      <c r="Y181" s="54">
        <v>-2.0078333333333305</v>
      </c>
      <c r="Z181" s="48"/>
      <c r="AA181" s="53">
        <v>-2.972999999999999</v>
      </c>
      <c r="AB181" s="54">
        <v>0.53933333333333877</v>
      </c>
      <c r="AC181" s="48"/>
      <c r="AD181" s="53">
        <v>-3.0059999999999931</v>
      </c>
      <c r="AE181" s="54">
        <v>-3.2166666666666686</v>
      </c>
      <c r="AF181" s="48"/>
      <c r="AG181" s="53">
        <v>-2.472999999999999</v>
      </c>
      <c r="AH181" s="54">
        <v>0.10599999999999454</v>
      </c>
      <c r="AI181" s="48"/>
      <c r="AJ181" s="53">
        <v>-2.9733333333333292</v>
      </c>
      <c r="AK181" s="54">
        <v>-3.3683333333333394</v>
      </c>
      <c r="AL181" s="48"/>
      <c r="AM181" s="53">
        <v>-1.950333333333333</v>
      </c>
      <c r="AN181" s="54">
        <v>3.0519999999999996</v>
      </c>
      <c r="AO181" s="48"/>
      <c r="AP181" s="53">
        <v>-3.8583333333333272</v>
      </c>
      <c r="AQ181" s="54">
        <v>-0.95200000000000529</v>
      </c>
      <c r="AR181" s="48"/>
      <c r="AS181" s="53">
        <v>-4.1823333333333323</v>
      </c>
      <c r="AT181" s="54">
        <v>1.5116666666666632</v>
      </c>
      <c r="AU181" s="48"/>
      <c r="AV181" s="53">
        <v>-2.4499999999999957</v>
      </c>
      <c r="AW181" s="54">
        <v>1.4613333333333358</v>
      </c>
      <c r="AX181" s="48"/>
      <c r="AY181" s="53">
        <v>-3.8870000000000005</v>
      </c>
      <c r="AZ181" s="54">
        <v>-0.9723333333333386</v>
      </c>
      <c r="BA181" s="48"/>
      <c r="BB181" s="53">
        <v>-4.8596666666666621</v>
      </c>
      <c r="BC181" s="54">
        <v>-1.017000000000003</v>
      </c>
      <c r="BD181" s="48"/>
      <c r="BE181" s="53">
        <v>-3.9903333333333322</v>
      </c>
      <c r="BF181" s="54">
        <v>-1.0150000000000006</v>
      </c>
      <c r="BG181" s="48"/>
      <c r="BH181" s="53">
        <v>-3.2683333333333309</v>
      </c>
      <c r="BI181" s="54">
        <v>-2.7823333333333338</v>
      </c>
      <c r="BJ181" s="48"/>
      <c r="BK181" s="53">
        <v>-2.7426666666666648</v>
      </c>
      <c r="BL181" s="54">
        <v>-0.34533333333332905</v>
      </c>
      <c r="BM181" s="48"/>
      <c r="BN181" s="53">
        <v>-4.4719999999999942</v>
      </c>
      <c r="BO181" s="54">
        <v>-3.3539999999999992</v>
      </c>
      <c r="BP181" s="48"/>
      <c r="BQ181" s="53">
        <v>-1.2906666666666666</v>
      </c>
      <c r="BR181" s="54">
        <v>-0.82966666666666811</v>
      </c>
      <c r="BS181" s="48"/>
      <c r="BT181" s="53">
        <v>-2.9573333333333238</v>
      </c>
      <c r="BU181" s="54">
        <v>-2.6113333333333344</v>
      </c>
      <c r="BV181" s="48"/>
      <c r="BW181" s="53">
        <v>-3.987333333333325</v>
      </c>
      <c r="BX181" s="54">
        <v>-3.3603333333333367</v>
      </c>
      <c r="BY181" s="48"/>
      <c r="BZ181" s="53">
        <v>-1.6286666666666605</v>
      </c>
      <c r="CA181" s="54">
        <v>-0.43233333333333945</v>
      </c>
      <c r="CB181" s="48"/>
      <c r="CC181" s="53">
        <v>1.0926666666666662</v>
      </c>
      <c r="CD181" s="54">
        <v>2.1666666666661172E-2</v>
      </c>
      <c r="CE181" s="39"/>
      <c r="CF181" s="53">
        <v>0.50499999999999545</v>
      </c>
      <c r="CG181" s="54">
        <v>1.2043333333333308</v>
      </c>
      <c r="CH181" s="48"/>
    </row>
    <row r="182" spans="1:86">
      <c r="A182" s="34">
        <v>1020</v>
      </c>
      <c r="B182" s="34">
        <v>1032</v>
      </c>
      <c r="C182" s="45">
        <v>3</v>
      </c>
      <c r="D182" s="46">
        <v>9.34</v>
      </c>
      <c r="E182" s="47" t="s">
        <v>184</v>
      </c>
      <c r="F182" s="48"/>
      <c r="G182" s="52"/>
      <c r="H182" s="48"/>
      <c r="I182" s="53">
        <v>-4.9740000000000038</v>
      </c>
      <c r="J182" s="54">
        <v>-0.80316666666666947</v>
      </c>
      <c r="K182" s="48"/>
      <c r="L182" s="53">
        <v>-4.2203333333333291</v>
      </c>
      <c r="M182" s="54">
        <v>-2.4239999999999995</v>
      </c>
      <c r="N182" s="48"/>
      <c r="O182" s="53">
        <v>-3.1940000000000026</v>
      </c>
      <c r="P182" s="54">
        <v>-3.7901666666666713</v>
      </c>
      <c r="Q182" s="48"/>
      <c r="R182" s="53">
        <v>-4.3583333333333343</v>
      </c>
      <c r="S182" s="54">
        <v>-4.1251666666666722</v>
      </c>
      <c r="T182" s="48"/>
      <c r="U182" s="53">
        <v>-5.6293333333333351</v>
      </c>
      <c r="V182" s="54">
        <v>-3.4276666666666671</v>
      </c>
      <c r="W182" s="48"/>
      <c r="X182" s="53">
        <v>-4.6111666666666693</v>
      </c>
      <c r="Y182" s="54">
        <v>-1.9671666666666709</v>
      </c>
      <c r="Z182" s="48"/>
      <c r="AA182" s="53">
        <v>-3.6826666666666696</v>
      </c>
      <c r="AB182" s="54">
        <v>-1.140666666666668</v>
      </c>
      <c r="AC182" s="48"/>
      <c r="AD182" s="53">
        <v>-4.4276666666666671</v>
      </c>
      <c r="AE182" s="54">
        <v>-2.5093333333333376</v>
      </c>
      <c r="AF182" s="48"/>
      <c r="AG182" s="53">
        <v>-6.1920000000000002</v>
      </c>
      <c r="AH182" s="54">
        <v>-3.6063333333333389</v>
      </c>
      <c r="AI182" s="48"/>
      <c r="AJ182" s="53">
        <v>-4.296999999999997</v>
      </c>
      <c r="AK182" s="54">
        <v>-2.6453333333333333</v>
      </c>
      <c r="AL182" s="48"/>
      <c r="AM182" s="53">
        <v>-1.468666666666671</v>
      </c>
      <c r="AN182" s="54">
        <v>-1.8300000000000054</v>
      </c>
      <c r="AO182" s="48"/>
      <c r="AP182" s="53">
        <v>-4.6786666666666719</v>
      </c>
      <c r="AQ182" s="54">
        <v>-2.176000000000009</v>
      </c>
      <c r="AR182" s="48"/>
      <c r="AS182" s="53">
        <v>-4.6920000000000002</v>
      </c>
      <c r="AT182" s="54">
        <v>-1.6401666666666728</v>
      </c>
      <c r="AU182" s="48"/>
      <c r="AV182" s="53">
        <v>-2.2133333333333312</v>
      </c>
      <c r="AW182" s="54">
        <v>1.0789999999999864</v>
      </c>
      <c r="AX182" s="48"/>
      <c r="AY182" s="53">
        <v>-4.7363333333333344</v>
      </c>
      <c r="AZ182" s="54">
        <v>-0.6213333333333324</v>
      </c>
      <c r="BA182" s="48"/>
      <c r="BB182" s="53">
        <v>-6.5443333333333342</v>
      </c>
      <c r="BC182" s="54">
        <v>-3.6796666666666695</v>
      </c>
      <c r="BD182" s="48"/>
      <c r="BE182" s="53">
        <v>-6.7843333333333362</v>
      </c>
      <c r="BF182" s="54">
        <v>-3.413333333333334</v>
      </c>
      <c r="BG182" s="48"/>
      <c r="BH182" s="53">
        <v>-3.6176666666666719</v>
      </c>
      <c r="BI182" s="54">
        <v>-1.1976666666666702</v>
      </c>
      <c r="BJ182" s="48"/>
      <c r="BK182" s="53">
        <v>-5.1809999999999974</v>
      </c>
      <c r="BL182" s="54">
        <v>-4.5643333333333374</v>
      </c>
      <c r="BM182" s="48"/>
      <c r="BN182" s="53">
        <v>-3.7223333333333315</v>
      </c>
      <c r="BO182" s="54">
        <v>0.21366666666666134</v>
      </c>
      <c r="BP182" s="48"/>
      <c r="BQ182" s="53">
        <v>3.6910000000000025</v>
      </c>
      <c r="BR182" s="54">
        <v>3.9669999999999916</v>
      </c>
      <c r="BS182" s="48"/>
      <c r="BT182" s="53">
        <v>-3.2733333333333334</v>
      </c>
      <c r="BU182" s="54">
        <v>-3.6866666666666674</v>
      </c>
      <c r="BV182" s="48"/>
      <c r="BW182" s="53">
        <v>-4.4426666666666677</v>
      </c>
      <c r="BX182" s="54">
        <v>-5.2221666666666664</v>
      </c>
      <c r="BY182" s="48"/>
      <c r="BZ182" s="53">
        <v>-4.8716666666666697</v>
      </c>
      <c r="CA182" s="54">
        <v>1.9003333333333288</v>
      </c>
      <c r="CB182" s="48"/>
      <c r="CC182" s="53">
        <v>1.4853333333333367</v>
      </c>
      <c r="CD182" s="54">
        <v>-1.2930000000000064</v>
      </c>
      <c r="CE182" s="39"/>
      <c r="CF182" s="53">
        <v>-3.0946666666666687</v>
      </c>
      <c r="CG182" s="54">
        <v>3.8166666666666629</v>
      </c>
      <c r="CH182" s="48"/>
    </row>
    <row r="183" spans="1:86">
      <c r="A183" s="34">
        <v>1022</v>
      </c>
      <c r="B183" s="34">
        <v>1032</v>
      </c>
      <c r="C183" s="45">
        <v>2</v>
      </c>
      <c r="D183" s="46">
        <v>9.8800000000000008</v>
      </c>
      <c r="E183" s="47" t="s">
        <v>185</v>
      </c>
      <c r="F183" s="48"/>
      <c r="G183" s="52"/>
      <c r="H183" s="48"/>
      <c r="I183" s="53">
        <v>-3.659000000000006</v>
      </c>
      <c r="J183" s="54">
        <v>1.0159999999999982</v>
      </c>
      <c r="K183" s="48"/>
      <c r="L183" s="53">
        <v>-5.9420000000000002</v>
      </c>
      <c r="M183" s="54">
        <v>5.3999999999994941E-2</v>
      </c>
      <c r="N183" s="48"/>
      <c r="O183" s="53">
        <v>-3.5240000000000009</v>
      </c>
      <c r="P183" s="54">
        <v>-3.1870000000000047</v>
      </c>
      <c r="Q183" s="48"/>
      <c r="R183" s="53">
        <v>-4.0586666666666673</v>
      </c>
      <c r="S183" s="54">
        <v>3.8440000000000012</v>
      </c>
      <c r="T183" s="48"/>
      <c r="U183" s="53">
        <v>-5.2830000000000084</v>
      </c>
      <c r="V183" s="54">
        <v>-3.0450000000000017</v>
      </c>
      <c r="W183" s="48"/>
      <c r="X183" s="53">
        <v>-6.3520000000000039</v>
      </c>
      <c r="Y183" s="54">
        <v>9.8879999999999981</v>
      </c>
      <c r="Z183" s="48"/>
      <c r="AA183" s="53">
        <v>-4.8689999999999998</v>
      </c>
      <c r="AB183" s="54">
        <v>-3.8000000000003809E-2</v>
      </c>
      <c r="AC183" s="48"/>
      <c r="AD183" s="53">
        <v>-7.701666666666668</v>
      </c>
      <c r="AE183" s="54">
        <v>3.2860000000000014</v>
      </c>
      <c r="AF183" s="48"/>
      <c r="AG183" s="53">
        <v>-5.1263333333333421</v>
      </c>
      <c r="AH183" s="54">
        <v>-1.8610000000000042</v>
      </c>
      <c r="AI183" s="48"/>
      <c r="AJ183" s="53">
        <v>-5.9860000000000042</v>
      </c>
      <c r="AK183" s="54">
        <v>-0.80700000000000216</v>
      </c>
      <c r="AL183" s="48"/>
      <c r="AM183" s="53">
        <v>-2.194333333333347</v>
      </c>
      <c r="AN183" s="54">
        <v>4.9455000000000027</v>
      </c>
      <c r="AO183" s="48"/>
      <c r="AP183" s="53">
        <v>-5.4276666666666742</v>
      </c>
      <c r="AQ183" s="54">
        <v>-2.8725000000000023</v>
      </c>
      <c r="AR183" s="48"/>
      <c r="AS183" s="53">
        <v>-6.1980000000000004</v>
      </c>
      <c r="AT183" s="54">
        <v>15.234000000000002</v>
      </c>
      <c r="AU183" s="48"/>
      <c r="AV183" s="53">
        <v>-3.8326666666666682</v>
      </c>
      <c r="AW183" s="54">
        <v>6.7139999999999986</v>
      </c>
      <c r="AX183" s="48"/>
      <c r="AY183" s="53">
        <v>-6.7036666666666633</v>
      </c>
      <c r="AZ183" s="54">
        <v>-3.8019999999999996</v>
      </c>
      <c r="BA183" s="48"/>
      <c r="BB183" s="53">
        <v>-6.5513333333333321</v>
      </c>
      <c r="BC183" s="54">
        <v>-5.8760000000000048</v>
      </c>
      <c r="BD183" s="48"/>
      <c r="BE183" s="53">
        <v>-6.7506666666666746</v>
      </c>
      <c r="BF183" s="54">
        <v>-8.9160000000000039</v>
      </c>
      <c r="BG183" s="48"/>
      <c r="BH183" s="53">
        <v>-5.6056666666666715</v>
      </c>
      <c r="BI183" s="54">
        <v>-2.3036666666666719</v>
      </c>
      <c r="BJ183" s="48"/>
      <c r="BK183" s="53">
        <v>-6.2930000000000064</v>
      </c>
      <c r="BL183" s="54">
        <v>-4.3410000000000011</v>
      </c>
      <c r="BM183" s="48"/>
      <c r="BN183" s="53">
        <v>-5.9270000000000067</v>
      </c>
      <c r="BO183" s="54">
        <v>-2.8855000000000004</v>
      </c>
      <c r="BP183" s="48"/>
      <c r="BQ183" s="53">
        <v>-0.33066666666667288</v>
      </c>
      <c r="BR183" s="54">
        <v>0.12666666666666515</v>
      </c>
      <c r="BS183" s="48"/>
      <c r="BT183" s="53">
        <v>-4.1046666666666738</v>
      </c>
      <c r="BU183" s="54">
        <v>-4.5860000000000056</v>
      </c>
      <c r="BV183" s="48"/>
      <c r="BW183" s="53">
        <v>-5.0556666666666672</v>
      </c>
      <c r="BX183" s="54">
        <v>-5.7984999999999971</v>
      </c>
      <c r="BY183" s="48"/>
      <c r="BZ183" s="53">
        <v>-1.0300000000000011</v>
      </c>
      <c r="CA183" s="54">
        <v>0.39800000000000324</v>
      </c>
      <c r="CB183" s="48"/>
      <c r="CC183" s="53">
        <v>3.1873333333333278</v>
      </c>
      <c r="CD183" s="54">
        <v>-0.11999999999999744</v>
      </c>
      <c r="CE183" s="39"/>
      <c r="CF183" s="53">
        <v>-3.4203333333333461</v>
      </c>
      <c r="CG183" s="54">
        <v>2.4026666666666614</v>
      </c>
      <c r="CH183" s="48"/>
    </row>
    <row r="184" spans="1:86">
      <c r="A184" s="34">
        <v>1026</v>
      </c>
      <c r="B184" s="34">
        <v>1032</v>
      </c>
      <c r="C184" s="45">
        <v>1</v>
      </c>
      <c r="D184" s="46">
        <v>5.28</v>
      </c>
      <c r="E184" s="47" t="s">
        <v>186</v>
      </c>
      <c r="F184" s="48"/>
      <c r="G184" s="52"/>
      <c r="H184" s="48"/>
      <c r="I184" s="53">
        <v>-7.0536666666666719</v>
      </c>
      <c r="J184" s="54">
        <v>-4.4223333333333272</v>
      </c>
      <c r="K184" s="48"/>
      <c r="L184" s="53">
        <v>-6.6656666666666666</v>
      </c>
      <c r="M184" s="54">
        <v>-3.1363333333333259</v>
      </c>
      <c r="N184" s="48"/>
      <c r="O184" s="53">
        <v>-5.3280000000000172</v>
      </c>
      <c r="P184" s="54">
        <v>-5.4403333333333279</v>
      </c>
      <c r="Q184" s="48"/>
      <c r="R184" s="53">
        <v>-5.9733333333333434</v>
      </c>
      <c r="S184" s="54">
        <v>-9.3908333333333331</v>
      </c>
      <c r="T184" s="48"/>
      <c r="U184" s="53">
        <v>-5.6286666666666747</v>
      </c>
      <c r="V184" s="54">
        <v>-4.5033333333333161</v>
      </c>
      <c r="W184" s="48"/>
      <c r="X184" s="53">
        <v>-10.643000000000001</v>
      </c>
      <c r="Y184" s="54">
        <v>-2.3028333333333251</v>
      </c>
      <c r="Z184" s="48"/>
      <c r="AA184" s="53">
        <v>-4.3696666666666744</v>
      </c>
      <c r="AB184" s="54">
        <v>-3.4836666666666645</v>
      </c>
      <c r="AC184" s="48"/>
      <c r="AD184" s="53">
        <v>-4.5790000000000077</v>
      </c>
      <c r="AE184" s="54">
        <v>-7.1659999999999968</v>
      </c>
      <c r="AF184" s="48"/>
      <c r="AG184" s="53">
        <v>-7.0586666666666744</v>
      </c>
      <c r="AH184" s="54">
        <v>-2.5749999999999886</v>
      </c>
      <c r="AI184" s="48"/>
      <c r="AJ184" s="53">
        <v>-4.1250000000000142</v>
      </c>
      <c r="AK184" s="54">
        <v>-6.6926666666666534</v>
      </c>
      <c r="AL184" s="48"/>
      <c r="AM184" s="53">
        <v>4.8639999999999901</v>
      </c>
      <c r="AN184" s="54">
        <v>-1.9676666666666591</v>
      </c>
      <c r="AO184" s="48"/>
      <c r="AP184" s="53">
        <v>-8.1553333333333384</v>
      </c>
      <c r="AQ184" s="54">
        <v>-1.311333333333323</v>
      </c>
      <c r="AR184" s="48"/>
      <c r="AS184" s="53">
        <v>-7.7870000000000132</v>
      </c>
      <c r="AT184" s="54">
        <v>-5.6128333333333131</v>
      </c>
      <c r="AU184" s="48"/>
      <c r="AV184" s="53">
        <v>-2.8960000000000008</v>
      </c>
      <c r="AW184" s="54">
        <v>-3.0283333333333218</v>
      </c>
      <c r="AX184" s="48"/>
      <c r="AY184" s="53">
        <v>-5.4340000000000117</v>
      </c>
      <c r="AZ184" s="54">
        <v>-1.1419999999999959</v>
      </c>
      <c r="BA184" s="48"/>
      <c r="BB184" s="53">
        <v>-12.760000000000012</v>
      </c>
      <c r="BC184" s="54">
        <v>-6.7086666666666588</v>
      </c>
      <c r="BD184" s="48"/>
      <c r="BE184" s="53">
        <v>-7.4716666666666711</v>
      </c>
      <c r="BF184" s="54">
        <v>-4.3686666666666554</v>
      </c>
      <c r="BG184" s="48"/>
      <c r="BH184" s="53">
        <v>-6.4483333333333377</v>
      </c>
      <c r="BI184" s="54">
        <v>-2.5266666666666566</v>
      </c>
      <c r="BJ184" s="48"/>
      <c r="BK184" s="53">
        <v>-4.6910000000000167</v>
      </c>
      <c r="BL184" s="54">
        <v>-5.5353333333333268</v>
      </c>
      <c r="BM184" s="48"/>
      <c r="BN184" s="53">
        <v>-4.1703333333333461</v>
      </c>
      <c r="BO184" s="54">
        <v>-7.7943333333333271</v>
      </c>
      <c r="BP184" s="48"/>
      <c r="BQ184" s="53">
        <v>1.8446666666666545</v>
      </c>
      <c r="BR184" s="54">
        <v>-4.7109999999999843</v>
      </c>
      <c r="BS184" s="48"/>
      <c r="BT184" s="53">
        <v>-5.0756666666666774</v>
      </c>
      <c r="BU184" s="54">
        <v>-0.50183333333332314</v>
      </c>
      <c r="BV184" s="48"/>
      <c r="BW184" s="53">
        <v>-7.3100000000000023</v>
      </c>
      <c r="BX184" s="54">
        <v>-7.152333333333317</v>
      </c>
      <c r="BY184" s="48"/>
      <c r="BZ184" s="53">
        <v>-4.708666666666673</v>
      </c>
      <c r="CA184" s="54">
        <v>7.2666666666677315E-2</v>
      </c>
      <c r="CB184" s="48"/>
      <c r="CC184" s="53">
        <v>3.3000000000001251E-2</v>
      </c>
      <c r="CD184" s="54">
        <v>-3.7439999999999998</v>
      </c>
      <c r="CE184" s="39"/>
      <c r="CF184" s="53">
        <v>-0.53066666666667572</v>
      </c>
      <c r="CG184" s="54">
        <v>-1.0798333333333261</v>
      </c>
      <c r="CH184" s="48"/>
    </row>
    <row r="185" spans="1:86">
      <c r="A185" s="34">
        <v>1026</v>
      </c>
      <c r="B185" s="34">
        <v>1034</v>
      </c>
      <c r="C185" s="45">
        <v>2</v>
      </c>
      <c r="D185" s="46">
        <v>3.88</v>
      </c>
      <c r="E185" s="47" t="s">
        <v>187</v>
      </c>
      <c r="F185" s="48"/>
      <c r="G185" s="52"/>
      <c r="H185" s="48"/>
      <c r="I185" s="53">
        <v>-5.2610000000000028</v>
      </c>
      <c r="J185" s="54">
        <v>-4.2296666666666596</v>
      </c>
      <c r="K185" s="48"/>
      <c r="L185" s="53">
        <v>-2.5803333333333356</v>
      </c>
      <c r="M185" s="54">
        <v>-1.7706666666666564</v>
      </c>
      <c r="N185" s="48"/>
      <c r="O185" s="53">
        <v>-4.5606666666666698</v>
      </c>
      <c r="P185" s="54">
        <v>-3.3726666666666603</v>
      </c>
      <c r="Q185" s="48"/>
      <c r="R185" s="53">
        <v>-2.3803333333333399</v>
      </c>
      <c r="S185" s="54">
        <v>-5.1826666666666625</v>
      </c>
      <c r="T185" s="48"/>
      <c r="U185" s="53">
        <v>-2.1936666666666724</v>
      </c>
      <c r="V185" s="54">
        <v>-1.7691666666666634</v>
      </c>
      <c r="W185" s="48"/>
      <c r="X185" s="53">
        <v>-4.2343333333333391</v>
      </c>
      <c r="Y185" s="54">
        <v>-0.37566666666666038</v>
      </c>
      <c r="Z185" s="48"/>
      <c r="AA185" s="53">
        <v>-1.9536666666666633</v>
      </c>
      <c r="AB185" s="54">
        <v>-1.5053333333333114</v>
      </c>
      <c r="AC185" s="48"/>
      <c r="AD185" s="53">
        <v>-4.1566666666666663</v>
      </c>
      <c r="AE185" s="54">
        <v>-4.3626666666666551</v>
      </c>
      <c r="AF185" s="48"/>
      <c r="AG185" s="53">
        <v>-3.6206666666666649</v>
      </c>
      <c r="AH185" s="54">
        <v>-2.7433333333333394</v>
      </c>
      <c r="AI185" s="48"/>
      <c r="AJ185" s="53">
        <v>-2.6813333333333347</v>
      </c>
      <c r="AK185" s="54">
        <v>-3.9639999999999986</v>
      </c>
      <c r="AL185" s="48"/>
      <c r="AM185" s="53">
        <v>1.3019999999999996</v>
      </c>
      <c r="AN185" s="54">
        <v>-0.64033333333333076</v>
      </c>
      <c r="AO185" s="48"/>
      <c r="AP185" s="53">
        <v>-5.1920000000000002</v>
      </c>
      <c r="AQ185" s="54">
        <v>-1.4423333333333233</v>
      </c>
      <c r="AR185" s="48"/>
      <c r="AS185" s="53">
        <v>-4.0749999999999957</v>
      </c>
      <c r="AT185" s="54">
        <v>-0.81066666666664844</v>
      </c>
      <c r="AU185" s="48"/>
      <c r="AV185" s="53">
        <v>-0.15166666666666373</v>
      </c>
      <c r="AW185" s="54">
        <v>-0.76099999999999568</v>
      </c>
      <c r="AX185" s="48"/>
      <c r="AY185" s="53">
        <v>-6.0186666666666682</v>
      </c>
      <c r="AZ185" s="54">
        <v>0.20200000000001239</v>
      </c>
      <c r="BA185" s="48"/>
      <c r="BB185" s="53">
        <v>-5.1913333333333398</v>
      </c>
      <c r="BC185" s="54">
        <v>-2.0323333333333267</v>
      </c>
      <c r="BD185" s="48"/>
      <c r="BE185" s="53">
        <v>-6.7403333333333322</v>
      </c>
      <c r="BF185" s="54">
        <v>-2.8783333333333303</v>
      </c>
      <c r="BG185" s="48"/>
      <c r="BH185" s="53">
        <v>-2.9660000000000011</v>
      </c>
      <c r="BI185" s="54">
        <v>1.8373333333333335</v>
      </c>
      <c r="BJ185" s="48"/>
      <c r="BK185" s="53">
        <v>-3.9806666666666715</v>
      </c>
      <c r="BL185" s="54">
        <v>-1.1406666666666609</v>
      </c>
      <c r="BM185" s="48"/>
      <c r="BN185" s="53">
        <v>-4.9306666666666672</v>
      </c>
      <c r="BO185" s="54">
        <v>-1.2726666666666659</v>
      </c>
      <c r="BP185" s="48"/>
      <c r="BQ185" s="53">
        <v>3.7229999999999919</v>
      </c>
      <c r="BR185" s="54">
        <v>-0.88233333333332098</v>
      </c>
      <c r="BS185" s="48"/>
      <c r="BT185" s="53">
        <v>-1.6630000000000038</v>
      </c>
      <c r="BU185" s="54">
        <v>-3.0371666666666641</v>
      </c>
      <c r="BV185" s="48"/>
      <c r="BW185" s="53">
        <v>-1.2909999999999968</v>
      </c>
      <c r="BX185" s="54">
        <v>-1.721666666666664</v>
      </c>
      <c r="BY185" s="48"/>
      <c r="BZ185" s="53">
        <v>-4.978666666666669</v>
      </c>
      <c r="CA185" s="54">
        <v>-0.5899999999999892</v>
      </c>
      <c r="CB185" s="48"/>
      <c r="CC185" s="53">
        <v>2.9263333333333321</v>
      </c>
      <c r="CD185" s="54">
        <v>-1.8953333333333262</v>
      </c>
      <c r="CE185" s="39"/>
      <c r="CF185" s="53">
        <v>0.52633333333333354</v>
      </c>
      <c r="CG185" s="54">
        <v>0.12533333333333019</v>
      </c>
      <c r="CH185" s="48"/>
    </row>
    <row r="186" spans="1:86">
      <c r="A186" s="34">
        <v>1026</v>
      </c>
      <c r="B186" s="34">
        <v>1037</v>
      </c>
      <c r="C186" s="45">
        <v>3</v>
      </c>
      <c r="D186" s="46">
        <v>11.17</v>
      </c>
      <c r="E186" s="47" t="s">
        <v>188</v>
      </c>
      <c r="F186" s="48"/>
      <c r="G186" s="52"/>
      <c r="H186" s="48"/>
      <c r="I186" s="53">
        <v>-6.5920000000000005</v>
      </c>
      <c r="J186" s="54">
        <v>2.5115000000000016</v>
      </c>
      <c r="K186" s="48"/>
      <c r="L186" s="53">
        <v>-7.5133333333333336</v>
      </c>
      <c r="M186" s="54">
        <v>-4.6030000000000015</v>
      </c>
      <c r="N186" s="48"/>
      <c r="O186" s="53">
        <v>-7.6443333333333339</v>
      </c>
      <c r="P186" s="54">
        <v>-5.1555</v>
      </c>
      <c r="Q186" s="48"/>
      <c r="R186" s="53">
        <v>-5.5556666666666672</v>
      </c>
      <c r="S186" s="54">
        <v>-6.5214999999999996</v>
      </c>
      <c r="T186" s="48"/>
      <c r="U186" s="53">
        <v>-7.8370000000000015</v>
      </c>
      <c r="V186" s="54">
        <v>0.10699999999999932</v>
      </c>
      <c r="W186" s="48"/>
      <c r="X186" s="53">
        <v>-10.140333333333334</v>
      </c>
      <c r="Y186" s="54">
        <v>-0.81099999999999994</v>
      </c>
      <c r="Z186" s="48"/>
      <c r="AA186" s="53">
        <v>-6.0323333333333338</v>
      </c>
      <c r="AB186" s="54">
        <v>-2.1333333333333329</v>
      </c>
      <c r="AC186" s="48"/>
      <c r="AD186" s="53">
        <v>-8.1820000000000004</v>
      </c>
      <c r="AE186" s="54">
        <v>-4.9636666666666684</v>
      </c>
      <c r="AF186" s="48"/>
      <c r="AG186" s="53">
        <v>-14.434333333333333</v>
      </c>
      <c r="AH186" s="54">
        <v>-22.892333333333333</v>
      </c>
      <c r="AI186" s="48"/>
      <c r="AJ186" s="53">
        <v>-7.8796666666666688</v>
      </c>
      <c r="AK186" s="54">
        <v>-6.9633333333333312</v>
      </c>
      <c r="AL186" s="48"/>
      <c r="AM186" s="53">
        <v>-5.0883333333333329</v>
      </c>
      <c r="AN186" s="54">
        <v>-0.22533333333333161</v>
      </c>
      <c r="AO186" s="48"/>
      <c r="AP186" s="53">
        <v>-6.4433333333333334</v>
      </c>
      <c r="AQ186" s="54">
        <v>-2.2873333333333363</v>
      </c>
      <c r="AR186" s="48"/>
      <c r="AS186" s="53">
        <v>-6.8953333333333333</v>
      </c>
      <c r="AT186" s="54">
        <v>-4.9815000000000005</v>
      </c>
      <c r="AU186" s="48"/>
      <c r="AV186" s="53">
        <v>-5.7626666666666679</v>
      </c>
      <c r="AW186" s="54">
        <v>-0.22533333333333161</v>
      </c>
      <c r="AX186" s="48"/>
      <c r="AY186" s="53">
        <v>-9.0673333333333321</v>
      </c>
      <c r="AZ186" s="54">
        <v>-1.7516666666666652</v>
      </c>
      <c r="BA186" s="48"/>
      <c r="BB186" s="53">
        <v>-7.8456666666666681</v>
      </c>
      <c r="BC186" s="54">
        <v>-3.8886666666666692</v>
      </c>
      <c r="BD186" s="48"/>
      <c r="BE186" s="53">
        <v>-10.315666666666669</v>
      </c>
      <c r="BF186" s="54">
        <v>-4.3573333333333331</v>
      </c>
      <c r="BG186" s="48"/>
      <c r="BH186" s="53">
        <v>-5.9906666666666677</v>
      </c>
      <c r="BI186" s="54">
        <v>0.43133333333333468</v>
      </c>
      <c r="BJ186" s="48"/>
      <c r="BK186" s="53">
        <v>-5.6646666666666672</v>
      </c>
      <c r="BL186" s="54">
        <v>-4.4576666666666682</v>
      </c>
      <c r="BM186" s="48"/>
      <c r="BN186" s="53">
        <v>-6.853666666666669</v>
      </c>
      <c r="BO186" s="54">
        <v>-4.2800000000000011</v>
      </c>
      <c r="BP186" s="48"/>
      <c r="BQ186" s="53">
        <v>-1.3973333333333358</v>
      </c>
      <c r="BR186" s="54">
        <v>-1.082333333333338</v>
      </c>
      <c r="BS186" s="48"/>
      <c r="BT186" s="53">
        <v>-7.1203333333333347</v>
      </c>
      <c r="BU186" s="54">
        <v>-5.3645000000000032</v>
      </c>
      <c r="BV186" s="48"/>
      <c r="BW186" s="53">
        <v>-6.8510000000000009</v>
      </c>
      <c r="BX186" s="54">
        <v>-6.7515000000000001</v>
      </c>
      <c r="BY186" s="48"/>
      <c r="BZ186" s="53">
        <v>-7.2156666666666691</v>
      </c>
      <c r="CA186" s="54">
        <v>2.2666666666665947E-2</v>
      </c>
      <c r="CB186" s="48"/>
      <c r="CC186" s="53">
        <v>-5.7080000000000002</v>
      </c>
      <c r="CD186" s="54">
        <v>-9.2000000000002302E-2</v>
      </c>
      <c r="CE186" s="39"/>
      <c r="CF186" s="53">
        <v>-7.4623333333333335</v>
      </c>
      <c r="CG186" s="54">
        <v>1.7626666666666679</v>
      </c>
      <c r="CH186" s="48"/>
    </row>
    <row r="187" spans="1:86">
      <c r="A187" s="34">
        <v>1033</v>
      </c>
      <c r="B187" s="34">
        <v>1044</v>
      </c>
      <c r="C187" s="45">
        <v>3</v>
      </c>
      <c r="D187" s="46">
        <v>11.96</v>
      </c>
      <c r="E187" s="47" t="s">
        <v>189</v>
      </c>
      <c r="F187" s="48"/>
      <c r="G187" s="52"/>
      <c r="H187" s="48"/>
      <c r="I187" s="53">
        <v>-1.1286666666666676</v>
      </c>
      <c r="J187" s="54">
        <v>-2.6500000000002188E-2</v>
      </c>
      <c r="K187" s="48"/>
      <c r="L187" s="53">
        <v>-0.7016666666666671</v>
      </c>
      <c r="M187" s="54">
        <v>-1.6499999999999986</v>
      </c>
      <c r="N187" s="48"/>
      <c r="O187" s="53">
        <v>-0.65033333333333321</v>
      </c>
      <c r="P187" s="54">
        <v>-1.5770000000000017</v>
      </c>
      <c r="Q187" s="48"/>
      <c r="R187" s="53">
        <v>-0.88400000000000034</v>
      </c>
      <c r="S187" s="54">
        <v>-2.0214999999999996</v>
      </c>
      <c r="T187" s="48"/>
      <c r="U187" s="53">
        <v>-0.33566666666666656</v>
      </c>
      <c r="V187" s="54">
        <v>-1.4879999999999995</v>
      </c>
      <c r="W187" s="48"/>
      <c r="X187" s="53">
        <v>0.45499999999999918</v>
      </c>
      <c r="Y187" s="54">
        <v>-2.5884999999999998</v>
      </c>
      <c r="Z187" s="48"/>
      <c r="AA187" s="53">
        <v>-0.36033333333333406</v>
      </c>
      <c r="AB187" s="54">
        <v>-2.5786666666666651</v>
      </c>
      <c r="AC187" s="48"/>
      <c r="AD187" s="53">
        <v>-0.5860000000000003</v>
      </c>
      <c r="AE187" s="54">
        <v>-0.27833333333333243</v>
      </c>
      <c r="AF187" s="48"/>
      <c r="AG187" s="53">
        <v>0.18800000000000061</v>
      </c>
      <c r="AH187" s="54">
        <v>-0.50499999999999901</v>
      </c>
      <c r="AI187" s="48"/>
      <c r="AJ187" s="53">
        <v>0.29233333333333356</v>
      </c>
      <c r="AK187" s="54">
        <v>-1.7830000000000013</v>
      </c>
      <c r="AL187" s="48"/>
      <c r="AM187" s="53">
        <v>-1.6726666666666672</v>
      </c>
      <c r="AN187" s="54">
        <v>-0.72966666666666669</v>
      </c>
      <c r="AO187" s="48"/>
      <c r="AP187" s="53">
        <v>-1.7533333333333334</v>
      </c>
      <c r="AQ187" s="54">
        <v>-2.7196666666666669</v>
      </c>
      <c r="AR187" s="48"/>
      <c r="AS187" s="53">
        <v>-0.64366666666666728</v>
      </c>
      <c r="AT187" s="54">
        <v>-3.7695000000000007</v>
      </c>
      <c r="AU187" s="48"/>
      <c r="AV187" s="53">
        <v>0.31466666666666665</v>
      </c>
      <c r="AW187" s="54">
        <v>1.6970000000000027</v>
      </c>
      <c r="AX187" s="48"/>
      <c r="AY187" s="53">
        <v>-1.23</v>
      </c>
      <c r="AZ187" s="54">
        <v>-0.29500000000000171</v>
      </c>
      <c r="BA187" s="48"/>
      <c r="BB187" s="53">
        <v>-1.7080000000000006</v>
      </c>
      <c r="BC187" s="54">
        <v>-1.088000000000001</v>
      </c>
      <c r="BD187" s="48"/>
      <c r="BE187" s="53">
        <v>-0.74433333333333351</v>
      </c>
      <c r="BF187" s="54">
        <v>-5.7999999999999829E-2</v>
      </c>
      <c r="BG187" s="48"/>
      <c r="BH187" s="53">
        <v>-0.10466666666666669</v>
      </c>
      <c r="BI187" s="54">
        <v>-1.113666666666667</v>
      </c>
      <c r="BJ187" s="48"/>
      <c r="BK187" s="53">
        <v>-0.33700000000000063</v>
      </c>
      <c r="BL187" s="54">
        <v>0.18566666666666976</v>
      </c>
      <c r="BM187" s="48"/>
      <c r="BN187" s="53">
        <v>0.1479999999999988</v>
      </c>
      <c r="BO187" s="54">
        <v>0.3646666666666647</v>
      </c>
      <c r="BP187" s="48"/>
      <c r="BQ187" s="53">
        <v>0.19333333333333336</v>
      </c>
      <c r="BR187" s="54">
        <v>0.58999999999999986</v>
      </c>
      <c r="BS187" s="48"/>
      <c r="BT187" s="53">
        <v>-0.37433333333333341</v>
      </c>
      <c r="BU187" s="54">
        <v>-1.8810000000000002</v>
      </c>
      <c r="BV187" s="48"/>
      <c r="BW187" s="53">
        <v>1.1556666666666668</v>
      </c>
      <c r="BX187" s="54">
        <v>-5.7500000000000995E-2</v>
      </c>
      <c r="BY187" s="48"/>
      <c r="BZ187" s="53">
        <v>-0.45066666666666677</v>
      </c>
      <c r="CA187" s="54">
        <v>-0.83633333333333582</v>
      </c>
      <c r="CB187" s="48"/>
      <c r="CC187" s="53">
        <v>5.512999999999999</v>
      </c>
      <c r="CD187" s="54" t="s">
        <v>28</v>
      </c>
      <c r="CE187" s="39"/>
      <c r="CF187" s="53">
        <v>-0.36033333333333406</v>
      </c>
      <c r="CG187" s="54">
        <v>-0.35300000000000153</v>
      </c>
      <c r="CH187" s="48"/>
    </row>
    <row r="188" spans="1:86">
      <c r="A188" s="34">
        <v>1033</v>
      </c>
      <c r="B188" s="34">
        <v>1045</v>
      </c>
      <c r="C188" s="45">
        <v>3</v>
      </c>
      <c r="D188" s="46">
        <v>14.41</v>
      </c>
      <c r="E188" s="47" t="s">
        <v>190</v>
      </c>
      <c r="F188" s="48"/>
      <c r="G188" s="52"/>
      <c r="H188" s="48"/>
      <c r="I188" s="53">
        <v>-1.0363333333333333</v>
      </c>
      <c r="J188" s="54">
        <v>-1.6111666666666657</v>
      </c>
      <c r="K188" s="48"/>
      <c r="L188" s="53">
        <v>1.7000000000000348E-2</v>
      </c>
      <c r="M188" s="54">
        <v>-4.0509999999999984</v>
      </c>
      <c r="N188" s="48"/>
      <c r="O188" s="53">
        <v>-1.8293333333333326</v>
      </c>
      <c r="P188" s="54">
        <v>-2.1971666666666643</v>
      </c>
      <c r="Q188" s="48"/>
      <c r="R188" s="53">
        <v>-0.61466666666666647</v>
      </c>
      <c r="S188" s="54">
        <v>-3.4351666666666674</v>
      </c>
      <c r="T188" s="48"/>
      <c r="U188" s="53">
        <v>-1.2296666666666658</v>
      </c>
      <c r="V188" s="54">
        <v>-2.4896666666666682</v>
      </c>
      <c r="W188" s="48"/>
      <c r="X188" s="53">
        <v>-1.4774999999999991</v>
      </c>
      <c r="Y188" s="54">
        <v>-4.0266666666666673</v>
      </c>
      <c r="Z188" s="48"/>
      <c r="AA188" s="53">
        <v>-1.738666666666667</v>
      </c>
      <c r="AB188" s="54">
        <v>-1.6693333333333342</v>
      </c>
      <c r="AC188" s="48"/>
      <c r="AD188" s="53">
        <v>1.4210000000000003</v>
      </c>
      <c r="AE188" s="54">
        <v>-2.3056666666666672</v>
      </c>
      <c r="AF188" s="48"/>
      <c r="AG188" s="53">
        <v>-1.1743333333333332</v>
      </c>
      <c r="AH188" s="54">
        <v>-3.5403333333333329</v>
      </c>
      <c r="AI188" s="48"/>
      <c r="AJ188" s="53">
        <v>-1.7756666666666665</v>
      </c>
      <c r="AK188" s="54">
        <v>-2.7026666666666657</v>
      </c>
      <c r="AL188" s="48"/>
      <c r="AM188" s="53">
        <v>-0.46199999999999974</v>
      </c>
      <c r="AN188" s="54">
        <v>-4.2309999999999981</v>
      </c>
      <c r="AO188" s="48"/>
      <c r="AP188" s="53">
        <v>0.7153333333333336</v>
      </c>
      <c r="AQ188" s="54">
        <v>-3.5643333333333338</v>
      </c>
      <c r="AR188" s="48"/>
      <c r="AS188" s="53">
        <v>-1.6386666666666665</v>
      </c>
      <c r="AT188" s="54">
        <v>-1.5186666666666646</v>
      </c>
      <c r="AU188" s="48"/>
      <c r="AV188" s="53">
        <v>0.37766666666666726</v>
      </c>
      <c r="AW188" s="54">
        <v>-0.95666666666666345</v>
      </c>
      <c r="AX188" s="48"/>
      <c r="AY188" s="53">
        <v>-1.5546666666666669</v>
      </c>
      <c r="AZ188" s="54">
        <v>-1.4853333333333332</v>
      </c>
      <c r="BA188" s="48"/>
      <c r="BB188" s="53">
        <v>-1.0609999999999999</v>
      </c>
      <c r="BC188" s="54">
        <v>-2.6009999999999991</v>
      </c>
      <c r="BD188" s="48"/>
      <c r="BE188" s="53">
        <v>-0.28300000000000036</v>
      </c>
      <c r="BF188" s="54">
        <v>-0.5</v>
      </c>
      <c r="BG188" s="48"/>
      <c r="BH188" s="53">
        <v>-0.28699999999999992</v>
      </c>
      <c r="BI188" s="54">
        <v>-1.1723333333333343</v>
      </c>
      <c r="BJ188" s="48"/>
      <c r="BK188" s="53">
        <v>-0.45999999999999996</v>
      </c>
      <c r="BL188" s="54">
        <v>0.65566666666666507</v>
      </c>
      <c r="BM188" s="48"/>
      <c r="BN188" s="53">
        <v>-0.96999999999999975</v>
      </c>
      <c r="BO188" s="54">
        <v>-0.11599999999999966</v>
      </c>
      <c r="BP188" s="48"/>
      <c r="BQ188" s="53">
        <v>-1.2846666666666664</v>
      </c>
      <c r="BR188" s="54">
        <v>-0.17399999999999949</v>
      </c>
      <c r="BS188" s="48"/>
      <c r="BT188" s="53">
        <v>-0.96066666666666656</v>
      </c>
      <c r="BU188" s="54">
        <v>-4.9316666666666649</v>
      </c>
      <c r="BV188" s="48"/>
      <c r="BW188" s="53">
        <v>-0.59133333333333304</v>
      </c>
      <c r="BX188" s="54">
        <v>-2.8521666666666654</v>
      </c>
      <c r="BY188" s="48"/>
      <c r="BZ188" s="53">
        <v>-0.76966666666666672</v>
      </c>
      <c r="CA188" s="54">
        <v>-2.3116666666666674</v>
      </c>
      <c r="CB188" s="48"/>
      <c r="CC188" s="53">
        <v>-1.5543333333333331</v>
      </c>
      <c r="CD188" s="54">
        <v>1.2846666666666664</v>
      </c>
      <c r="CE188" s="39"/>
      <c r="CF188" s="53">
        <v>-0.36399999999999988</v>
      </c>
      <c r="CG188" s="54">
        <v>-1.6303333333333327</v>
      </c>
      <c r="CH188" s="48"/>
    </row>
    <row r="189" spans="1:86">
      <c r="A189" s="34">
        <v>1035</v>
      </c>
      <c r="B189" s="34">
        <v>1045</v>
      </c>
      <c r="C189" s="45">
        <v>3</v>
      </c>
      <c r="D189" s="46">
        <v>11.27</v>
      </c>
      <c r="E189" s="47" t="s">
        <v>191</v>
      </c>
      <c r="F189" s="48"/>
      <c r="G189" s="52"/>
      <c r="H189" s="48"/>
      <c r="I189" s="53">
        <v>-5.3739999999999988</v>
      </c>
      <c r="J189" s="54">
        <v>-0.67149999999999999</v>
      </c>
      <c r="K189" s="48"/>
      <c r="L189" s="53">
        <v>-3.1856666666666662</v>
      </c>
      <c r="M189" s="54">
        <v>3.4843333333333337</v>
      </c>
      <c r="N189" s="48"/>
      <c r="O189" s="53">
        <v>-2.3453333333333326</v>
      </c>
      <c r="P189" s="54">
        <v>3.1664999999999974</v>
      </c>
      <c r="Q189" s="48"/>
      <c r="R189" s="53">
        <v>-8.070666666666666</v>
      </c>
      <c r="S189" s="54">
        <v>-1.7774999999999999</v>
      </c>
      <c r="T189" s="48"/>
      <c r="U189" s="53">
        <v>-4.6203333333333321</v>
      </c>
      <c r="V189" s="54">
        <v>1.3539999999999974</v>
      </c>
      <c r="W189" s="48"/>
      <c r="X189" s="53">
        <v>-3.1436666666666655</v>
      </c>
      <c r="Y189" s="54">
        <v>-1.3559999999999999</v>
      </c>
      <c r="Z189" s="48"/>
      <c r="AA189" s="53">
        <v>-1.6946666666666665</v>
      </c>
      <c r="AB189" s="54">
        <v>-0.34266666666666623</v>
      </c>
      <c r="AC189" s="48"/>
      <c r="AD189" s="53">
        <v>-3.8546666666666654</v>
      </c>
      <c r="AE189" s="54">
        <v>0.97733333333333228</v>
      </c>
      <c r="AF189" s="48"/>
      <c r="AG189" s="53">
        <v>-1.4369999999999985</v>
      </c>
      <c r="AH189" s="54">
        <v>2.9896666666666665</v>
      </c>
      <c r="AI189" s="48"/>
      <c r="AJ189" s="53">
        <v>-4.5959999999999983</v>
      </c>
      <c r="AK189" s="54">
        <v>0.16000000000000014</v>
      </c>
      <c r="AL189" s="48"/>
      <c r="AM189" s="53">
        <v>-4.439333333333332</v>
      </c>
      <c r="AN189" s="54">
        <v>1.6396666666666651</v>
      </c>
      <c r="AO189" s="48"/>
      <c r="AP189" s="53">
        <v>1.1186666666666669</v>
      </c>
      <c r="AQ189" s="54">
        <v>-0.61166666666666636</v>
      </c>
      <c r="AR189" s="48"/>
      <c r="AS189" s="53">
        <v>-2.4759999999999991</v>
      </c>
      <c r="AT189" s="54">
        <v>-0.58199999999999896</v>
      </c>
      <c r="AU189" s="48"/>
      <c r="AV189" s="53">
        <v>-1.863999999999999</v>
      </c>
      <c r="AW189" s="54">
        <v>3.7836666666666634</v>
      </c>
      <c r="AX189" s="48"/>
      <c r="AY189" s="53">
        <v>-6.4236666666666657</v>
      </c>
      <c r="AZ189" s="54">
        <v>0.63800000000000168</v>
      </c>
      <c r="BA189" s="48"/>
      <c r="BB189" s="53">
        <v>-1.8393333333333324</v>
      </c>
      <c r="BC189" s="54">
        <v>1.7090000000000014</v>
      </c>
      <c r="BD189" s="48"/>
      <c r="BE189" s="53">
        <v>-4.0616666666666656</v>
      </c>
      <c r="BF189" s="54">
        <v>4.5606666666666644</v>
      </c>
      <c r="BG189" s="48"/>
      <c r="BH189" s="53">
        <v>-4.1986666666666652</v>
      </c>
      <c r="BI189" s="54">
        <v>-1.4986666666666668</v>
      </c>
      <c r="BJ189" s="48"/>
      <c r="BK189" s="53">
        <v>-1.1599999999999984</v>
      </c>
      <c r="BL189" s="54">
        <v>2.4216666666666651</v>
      </c>
      <c r="BM189" s="48"/>
      <c r="BN189" s="53">
        <v>-3.8313333333333324</v>
      </c>
      <c r="BO189" s="54">
        <v>7.3333333333333304</v>
      </c>
      <c r="BP189" s="48"/>
      <c r="BQ189" s="53">
        <v>-2.0296666666666647</v>
      </c>
      <c r="BR189" s="54">
        <v>3.0843333333333351</v>
      </c>
      <c r="BS189" s="48"/>
      <c r="BT189" s="53">
        <v>-1.4953333333333321</v>
      </c>
      <c r="BU189" s="54">
        <v>3.7185000000000006</v>
      </c>
      <c r="BV189" s="48"/>
      <c r="BW189" s="53">
        <v>-4.1719999999999988</v>
      </c>
      <c r="BX189" s="54">
        <v>-1.3040000000000003</v>
      </c>
      <c r="BY189" s="48"/>
      <c r="BZ189" s="53">
        <v>-1.8309999999999995</v>
      </c>
      <c r="CA189" s="54">
        <v>2.8800000000000008</v>
      </c>
      <c r="CB189" s="48"/>
      <c r="CC189" s="53">
        <v>-4.0553333333333317</v>
      </c>
      <c r="CD189" s="54">
        <v>2.1590000000000007</v>
      </c>
      <c r="CE189" s="39"/>
      <c r="CF189" s="53">
        <v>-5.9906666666666659</v>
      </c>
      <c r="CG189" s="54">
        <v>2.1273333333333344</v>
      </c>
      <c r="CH189" s="48"/>
    </row>
    <row r="190" spans="1:86">
      <c r="A190" s="34">
        <v>1038</v>
      </c>
      <c r="B190" s="34">
        <v>1044</v>
      </c>
      <c r="C190" s="45">
        <v>2</v>
      </c>
      <c r="D190" s="46">
        <v>1.46</v>
      </c>
      <c r="E190" s="47" t="s">
        <v>192</v>
      </c>
      <c r="F190" s="48"/>
      <c r="G190" s="52"/>
      <c r="H190" s="48"/>
      <c r="I190" s="53">
        <v>-0.89599999999999946</v>
      </c>
      <c r="J190" s="54">
        <v>-2.5963333333333338</v>
      </c>
      <c r="K190" s="48"/>
      <c r="L190" s="53">
        <v>3.7666666666667403E-2</v>
      </c>
      <c r="M190" s="54">
        <v>-1.7206666666666681</v>
      </c>
      <c r="N190" s="48"/>
      <c r="O190" s="53">
        <v>-0.78866666666666596</v>
      </c>
      <c r="P190" s="54">
        <v>-3.4883333333333351</v>
      </c>
      <c r="Q190" s="48"/>
      <c r="R190" s="53">
        <v>-1.3596666666666666</v>
      </c>
      <c r="S190" s="54">
        <v>-0.37083333333333357</v>
      </c>
      <c r="T190" s="48"/>
      <c r="U190" s="53">
        <v>-1.3603333333333332</v>
      </c>
      <c r="V190" s="54">
        <v>-1.5623333333333349</v>
      </c>
      <c r="W190" s="48"/>
      <c r="X190" s="53">
        <v>2.4990000000000001</v>
      </c>
      <c r="Y190" s="54">
        <v>-4.1893333333333356</v>
      </c>
      <c r="Z190" s="48"/>
      <c r="AA190" s="53">
        <v>1.1370000000000009</v>
      </c>
      <c r="AB190" s="54">
        <v>-0.93733333333333313</v>
      </c>
      <c r="AC190" s="48"/>
      <c r="AD190" s="53">
        <v>7.0333333333334025E-2</v>
      </c>
      <c r="AE190" s="54">
        <v>-0.86233333333333384</v>
      </c>
      <c r="AF190" s="48"/>
      <c r="AG190" s="53">
        <v>1.6393333333333335</v>
      </c>
      <c r="AH190" s="54">
        <v>-1.7160000000000029</v>
      </c>
      <c r="AI190" s="48"/>
      <c r="AJ190" s="53">
        <v>-1.6886666666666659</v>
      </c>
      <c r="AK190" s="54">
        <v>-3.3926666666666687</v>
      </c>
      <c r="AL190" s="48"/>
      <c r="AM190" s="53">
        <v>0.47100000000000009</v>
      </c>
      <c r="AN190" s="54">
        <v>-1.3650000000000038</v>
      </c>
      <c r="AO190" s="48"/>
      <c r="AP190" s="53">
        <v>1.4416666666666669</v>
      </c>
      <c r="AQ190" s="54">
        <v>-2.2393333333333363</v>
      </c>
      <c r="AR190" s="48"/>
      <c r="AS190" s="53">
        <v>-0.37066666666666581</v>
      </c>
      <c r="AT190" s="54">
        <v>-2.563833333333335</v>
      </c>
      <c r="AU190" s="48"/>
      <c r="AV190" s="53">
        <v>-0.12566666666666615</v>
      </c>
      <c r="AW190" s="54">
        <v>-0.39733333333333398</v>
      </c>
      <c r="AX190" s="48"/>
      <c r="AY190" s="53">
        <v>-0.59733333333333238</v>
      </c>
      <c r="AZ190" s="54">
        <v>-0.87533333333333374</v>
      </c>
      <c r="BA190" s="48"/>
      <c r="BB190" s="53">
        <v>-1.8769999999999993</v>
      </c>
      <c r="BC190" s="54">
        <v>-0.97266666666666701</v>
      </c>
      <c r="BD190" s="48"/>
      <c r="BE190" s="53">
        <v>-0.24833333333333307</v>
      </c>
      <c r="BF190" s="54">
        <v>2.0993333333333339</v>
      </c>
      <c r="BG190" s="48"/>
      <c r="BH190" s="53">
        <v>1.2063333333333337</v>
      </c>
      <c r="BI190" s="54">
        <v>-1.2510000000000012</v>
      </c>
      <c r="BJ190" s="48"/>
      <c r="BK190" s="53">
        <v>0.75066666666666704</v>
      </c>
      <c r="BL190" s="54">
        <v>1.4083333333333314</v>
      </c>
      <c r="BM190" s="48"/>
      <c r="BN190" s="53">
        <v>1.1130000000000009</v>
      </c>
      <c r="BO190" s="54">
        <v>-0.6120000000000001</v>
      </c>
      <c r="BP190" s="48"/>
      <c r="BQ190" s="53">
        <v>1.7253333333333338</v>
      </c>
      <c r="BR190" s="54">
        <v>1.8260000000000005</v>
      </c>
      <c r="BS190" s="48"/>
      <c r="BT190" s="53">
        <v>2.5106666666666668</v>
      </c>
      <c r="BU190" s="54">
        <v>-5.6798333333333346</v>
      </c>
      <c r="BV190" s="48"/>
      <c r="BW190" s="53">
        <v>1.6886666666666668</v>
      </c>
      <c r="BX190" s="54">
        <v>-3.0823333333333345</v>
      </c>
      <c r="BY190" s="48"/>
      <c r="BZ190" s="53">
        <v>1.3273333333333341</v>
      </c>
      <c r="CA190" s="54">
        <v>0.12999999999999901</v>
      </c>
      <c r="CB190" s="48"/>
      <c r="CC190" s="53">
        <v>0.22666666666666746</v>
      </c>
      <c r="CD190" s="54">
        <v>-2.3926666666666687</v>
      </c>
      <c r="CE190" s="39"/>
      <c r="CF190" s="53">
        <v>-0.45233333333333281</v>
      </c>
      <c r="CG190" s="54">
        <v>-5.8143333333333356</v>
      </c>
      <c r="CH190" s="48"/>
    </row>
    <row r="191" spans="1:86">
      <c r="A191" s="34">
        <v>1038</v>
      </c>
      <c r="B191" s="34">
        <v>1046</v>
      </c>
      <c r="C191" s="45">
        <v>2</v>
      </c>
      <c r="D191" s="46">
        <v>8.27</v>
      </c>
      <c r="E191" s="47" t="s">
        <v>193</v>
      </c>
      <c r="F191" s="48"/>
      <c r="G191" s="52"/>
      <c r="H191" s="48"/>
      <c r="I191" s="53">
        <v>-0.37599999999999945</v>
      </c>
      <c r="J191" s="54">
        <v>-2.7789999999999981</v>
      </c>
      <c r="K191" s="48"/>
      <c r="L191" s="53">
        <v>2.3326666666666673</v>
      </c>
      <c r="M191" s="54">
        <v>-4.9409999999999972</v>
      </c>
      <c r="N191" s="48"/>
      <c r="O191" s="53">
        <v>-0.79599999999999982</v>
      </c>
      <c r="P191" s="54">
        <v>-6.6874999999999982</v>
      </c>
      <c r="Q191" s="48"/>
      <c r="R191" s="53">
        <v>0.71066666666666745</v>
      </c>
      <c r="S191" s="54">
        <v>3.1630000000000003</v>
      </c>
      <c r="T191" s="48"/>
      <c r="U191" s="53">
        <v>0.74333333333333318</v>
      </c>
      <c r="V191" s="54">
        <v>1.8935000000000031</v>
      </c>
      <c r="W191" s="48"/>
      <c r="X191" s="53">
        <v>-0.38583333333333325</v>
      </c>
      <c r="Y191" s="54">
        <v>-1.4999999999997016E-2</v>
      </c>
      <c r="Z191" s="48"/>
      <c r="AA191" s="53">
        <v>0.95199999999999996</v>
      </c>
      <c r="AB191" s="54">
        <v>-1.9259999999999984</v>
      </c>
      <c r="AC191" s="48"/>
      <c r="AD191" s="53">
        <v>-0.32233333333333336</v>
      </c>
      <c r="AE191" s="54">
        <v>-8.8469999999999978</v>
      </c>
      <c r="AF191" s="48"/>
      <c r="AG191" s="53">
        <v>2.5403333333333338</v>
      </c>
      <c r="AH191" s="54">
        <v>-0.27066666666666528</v>
      </c>
      <c r="AI191" s="48"/>
      <c r="AJ191" s="53">
        <v>0.81233333333333402</v>
      </c>
      <c r="AK191" s="54">
        <v>-3.4923333333333311</v>
      </c>
      <c r="AL191" s="48"/>
      <c r="AM191" s="53">
        <v>1.1933333333333334</v>
      </c>
      <c r="AN191" s="54">
        <v>-0.90099999999999802</v>
      </c>
      <c r="AO191" s="48"/>
      <c r="AP191" s="53">
        <v>-4.2666666666666853E-2</v>
      </c>
      <c r="AQ191" s="54">
        <v>-4.5813333333333315</v>
      </c>
      <c r="AR191" s="48"/>
      <c r="AS191" s="53">
        <v>0.86099999999999977</v>
      </c>
      <c r="AT191" s="54">
        <v>-4.7614999999999981</v>
      </c>
      <c r="AU191" s="48"/>
      <c r="AV191" s="53">
        <v>1.5433333333333339</v>
      </c>
      <c r="AW191" s="54">
        <v>-8.8333333333331154E-2</v>
      </c>
      <c r="AX191" s="48"/>
      <c r="AY191" s="53">
        <v>-1.1153333333333335</v>
      </c>
      <c r="AZ191" s="54">
        <v>-3.8793333333333315</v>
      </c>
      <c r="BA191" s="48"/>
      <c r="BB191" s="53">
        <v>0.16433333333333433</v>
      </c>
      <c r="BC191" s="54">
        <v>-1.0956666666666646</v>
      </c>
      <c r="BD191" s="48"/>
      <c r="BE191" s="53">
        <v>0.51900000000000013</v>
      </c>
      <c r="BF191" s="54">
        <v>-4.5903333333333318</v>
      </c>
      <c r="BG191" s="48"/>
      <c r="BH191" s="53">
        <v>0.49199999999999999</v>
      </c>
      <c r="BI191" s="54">
        <v>-1.8209999999999962</v>
      </c>
      <c r="BJ191" s="48"/>
      <c r="BK191" s="53">
        <v>-2.3806666666666665</v>
      </c>
      <c r="BL191" s="54">
        <v>2.240000000000002</v>
      </c>
      <c r="BM191" s="48"/>
      <c r="BN191" s="53">
        <v>1.6316666666666668</v>
      </c>
      <c r="BO191" s="54">
        <v>-2.1013333333333328</v>
      </c>
      <c r="BP191" s="48"/>
      <c r="BQ191" s="53">
        <v>0.38900000000000023</v>
      </c>
      <c r="BR191" s="54">
        <v>1.2703333333333333</v>
      </c>
      <c r="BS191" s="48"/>
      <c r="BT191" s="53">
        <v>2.4396666666666667</v>
      </c>
      <c r="BU191" s="54">
        <v>-4.3364999999999974</v>
      </c>
      <c r="BV191" s="48"/>
      <c r="BW191" s="53">
        <v>2.7260000000000009</v>
      </c>
      <c r="BX191" s="54">
        <v>-2.9884999999999984</v>
      </c>
      <c r="BY191" s="48"/>
      <c r="BZ191" s="53">
        <v>-0.50300000000000011</v>
      </c>
      <c r="CA191" s="54">
        <v>-0.50633333333333219</v>
      </c>
      <c r="CB191" s="48"/>
      <c r="CC191" s="53">
        <v>1.0629999999999997</v>
      </c>
      <c r="CD191" s="54">
        <v>-6.0453333333333319</v>
      </c>
      <c r="CE191" s="39"/>
      <c r="CF191" s="53">
        <v>-3.9403333333333332</v>
      </c>
      <c r="CG191" s="54" t="s">
        <v>28</v>
      </c>
      <c r="CH191" s="48"/>
    </row>
    <row r="192" spans="1:86">
      <c r="A192" s="34">
        <v>1038</v>
      </c>
      <c r="B192" s="34">
        <v>1051</v>
      </c>
      <c r="C192" s="45">
        <v>3</v>
      </c>
      <c r="D192" s="46">
        <v>5.7</v>
      </c>
      <c r="E192" s="47" t="s">
        <v>194</v>
      </c>
      <c r="F192" s="48"/>
      <c r="G192" s="52"/>
      <c r="H192" s="48"/>
      <c r="I192" s="53">
        <v>-1.7146666666666661</v>
      </c>
      <c r="J192" s="54">
        <v>-0.47199999999999775</v>
      </c>
      <c r="K192" s="48"/>
      <c r="L192" s="53">
        <v>-1.7746666666666657</v>
      </c>
      <c r="M192" s="54">
        <v>-1.7136666666666649</v>
      </c>
      <c r="N192" s="48"/>
      <c r="O192" s="53">
        <v>1.2650000000000006</v>
      </c>
      <c r="P192" s="54">
        <v>4.5420000000000051</v>
      </c>
      <c r="Q192" s="48"/>
      <c r="R192" s="53">
        <v>-1.0666666666666664</v>
      </c>
      <c r="S192" s="54">
        <v>-0.66349999999999909</v>
      </c>
      <c r="T192" s="48"/>
      <c r="U192" s="53">
        <v>-1.3936666666666655</v>
      </c>
      <c r="V192" s="54">
        <v>-0.55249999999999844</v>
      </c>
      <c r="W192" s="48"/>
      <c r="X192" s="53">
        <v>-1.2494999999999994</v>
      </c>
      <c r="Y192" s="54">
        <v>-1.0189999999999948</v>
      </c>
      <c r="Z192" s="48"/>
      <c r="AA192" s="53">
        <v>-2.1593333333333327</v>
      </c>
      <c r="AB192" s="54">
        <v>0.35633333333333184</v>
      </c>
      <c r="AC192" s="48"/>
      <c r="AD192" s="53">
        <v>-2.0349999999999993</v>
      </c>
      <c r="AE192" s="54">
        <v>1.0076666666666654</v>
      </c>
      <c r="AF192" s="48"/>
      <c r="AG192" s="53">
        <v>-0.23366666666666536</v>
      </c>
      <c r="AH192" s="54">
        <v>-1.0253333333333323</v>
      </c>
      <c r="AI192" s="48"/>
      <c r="AJ192" s="53">
        <v>-3.4306666666666663</v>
      </c>
      <c r="AK192" s="54">
        <v>-6.3666666666662763E-2</v>
      </c>
      <c r="AL192" s="48"/>
      <c r="AM192" s="53">
        <v>-1.153999999999999</v>
      </c>
      <c r="AN192" s="54">
        <v>3.2403333333333393</v>
      </c>
      <c r="AO192" s="48"/>
      <c r="AP192" s="53">
        <v>-2.1329999999999991</v>
      </c>
      <c r="AQ192" s="54">
        <v>2.6716666666666704</v>
      </c>
      <c r="AR192" s="48"/>
      <c r="AS192" s="53">
        <v>-0.35133333333333283</v>
      </c>
      <c r="AT192" s="54">
        <v>2.2050000000000018</v>
      </c>
      <c r="AU192" s="48"/>
      <c r="AV192" s="53">
        <v>-0.88766666666666527</v>
      </c>
      <c r="AW192" s="54">
        <v>0.66050000000000253</v>
      </c>
      <c r="AX192" s="48"/>
      <c r="AY192" s="53">
        <v>-1.5206666666666662</v>
      </c>
      <c r="AZ192" s="54">
        <v>1.4656666666666673</v>
      </c>
      <c r="BA192" s="48"/>
      <c r="BB192" s="53">
        <v>-2.5573333333333323</v>
      </c>
      <c r="BC192" s="54">
        <v>4.6503333333333323</v>
      </c>
      <c r="BD192" s="48"/>
      <c r="BE192" s="53">
        <v>-0.96033333333333193</v>
      </c>
      <c r="BF192" s="54">
        <v>2.2623333333333342</v>
      </c>
      <c r="BG192" s="48"/>
      <c r="BH192" s="53">
        <v>-1.5976666666666661</v>
      </c>
      <c r="BI192" s="54">
        <v>3.5336666666666652</v>
      </c>
      <c r="BJ192" s="48"/>
      <c r="BK192" s="53">
        <v>-3.3953333333333324</v>
      </c>
      <c r="BL192" s="54">
        <v>2.7933333333333366</v>
      </c>
      <c r="BM192" s="48"/>
      <c r="BN192" s="53">
        <v>-0.8156666666666661</v>
      </c>
      <c r="BO192" s="54">
        <v>2.15966666666667</v>
      </c>
      <c r="BP192" s="48"/>
      <c r="BQ192" s="53">
        <v>-1.192333333333333</v>
      </c>
      <c r="BR192" s="54">
        <v>7.5340000000000025</v>
      </c>
      <c r="BS192" s="48"/>
      <c r="BT192" s="53">
        <v>-3.2239999999999993</v>
      </c>
      <c r="BU192" s="54">
        <v>2.1125000000000043</v>
      </c>
      <c r="BV192" s="48"/>
      <c r="BW192" s="53">
        <v>1.3603333333333349</v>
      </c>
      <c r="BX192" s="54">
        <v>0.36450000000000315</v>
      </c>
      <c r="BY192" s="48"/>
      <c r="BZ192" s="53">
        <v>-1.9299999999999997</v>
      </c>
      <c r="CA192" s="54">
        <v>1.7086666666666659</v>
      </c>
      <c r="CB192" s="48"/>
      <c r="CC192" s="53">
        <v>-0.43333333333333268</v>
      </c>
      <c r="CD192" s="54">
        <v>1.8640000000000043</v>
      </c>
      <c r="CE192" s="39"/>
      <c r="CF192" s="53">
        <v>-1.0459999999999994</v>
      </c>
      <c r="CG192" s="54">
        <v>3.2896666666666654</v>
      </c>
      <c r="CH192" s="48"/>
    </row>
    <row r="193" spans="1:86">
      <c r="A193" s="34">
        <v>1045</v>
      </c>
      <c r="B193" s="34">
        <v>1064</v>
      </c>
      <c r="C193" s="45">
        <v>3</v>
      </c>
      <c r="D193" s="46">
        <v>3.76</v>
      </c>
      <c r="E193" s="47" t="s">
        <v>195</v>
      </c>
      <c r="F193" s="48"/>
      <c r="G193" s="52"/>
      <c r="H193" s="48"/>
      <c r="I193" s="53">
        <v>-4.1259999999999906</v>
      </c>
      <c r="J193" s="54">
        <v>-0.51116666666666788</v>
      </c>
      <c r="K193" s="48"/>
      <c r="L193" s="53">
        <v>-4.5063333333333304</v>
      </c>
      <c r="M193" s="54">
        <v>-0.96366666666665424</v>
      </c>
      <c r="N193" s="48"/>
      <c r="O193" s="53">
        <v>-2.2923333333333318</v>
      </c>
      <c r="P193" s="54">
        <v>-4.825666666666649</v>
      </c>
      <c r="Q193" s="48"/>
      <c r="R193" s="53">
        <v>-2.6513333333333335</v>
      </c>
      <c r="S193" s="54">
        <v>-4.0941666666666663</v>
      </c>
      <c r="T193" s="48"/>
      <c r="U193" s="53">
        <v>-4.2289999999999992</v>
      </c>
      <c r="V193" s="54">
        <v>0.24483333333333235</v>
      </c>
      <c r="W193" s="48"/>
      <c r="X193" s="53">
        <v>-5.9313333333333347</v>
      </c>
      <c r="Y193" s="54">
        <v>2.1568333333333385</v>
      </c>
      <c r="Z193" s="48"/>
      <c r="AA193" s="53">
        <v>-2.788333333333334</v>
      </c>
      <c r="AB193" s="54">
        <v>-0.92599999999998772</v>
      </c>
      <c r="AC193" s="48"/>
      <c r="AD193" s="53">
        <v>-5.582333333333338</v>
      </c>
      <c r="AE193" s="54">
        <v>-4.4703333333333291</v>
      </c>
      <c r="AF193" s="48"/>
      <c r="AG193" s="53">
        <v>-4.1289999999999978</v>
      </c>
      <c r="AH193" s="54">
        <v>-1.8159999999999883</v>
      </c>
      <c r="AI193" s="48"/>
      <c r="AJ193" s="53">
        <v>-3.971666666666664</v>
      </c>
      <c r="AK193" s="54">
        <v>-4.9913333333333156</v>
      </c>
      <c r="AL193" s="48"/>
      <c r="AM193" s="53">
        <v>0.87233333333333007</v>
      </c>
      <c r="AN193" s="54">
        <v>-0.56599999999998829</v>
      </c>
      <c r="AO193" s="48"/>
      <c r="AP193" s="53">
        <v>-3.0039999999999978</v>
      </c>
      <c r="AQ193" s="54">
        <v>0.16900000000001114</v>
      </c>
      <c r="AR193" s="48"/>
      <c r="AS193" s="53">
        <v>-3.5543333333333322</v>
      </c>
      <c r="AT193" s="54">
        <v>1.1543333333333408</v>
      </c>
      <c r="AU193" s="48"/>
      <c r="AV193" s="53">
        <v>0.37433333333333252</v>
      </c>
      <c r="AW193" s="54">
        <v>2.3933333333333309</v>
      </c>
      <c r="AX193" s="48"/>
      <c r="AY193" s="53">
        <v>-4.5123333333333306</v>
      </c>
      <c r="AZ193" s="54">
        <v>0.14866666666667072</v>
      </c>
      <c r="BA193" s="48"/>
      <c r="BB193" s="53">
        <v>-6.4766666666666666</v>
      </c>
      <c r="BC193" s="54">
        <v>-1.9319999999999879</v>
      </c>
      <c r="BD193" s="48"/>
      <c r="BE193" s="53">
        <v>-6.413333333333334</v>
      </c>
      <c r="BF193" s="54">
        <v>-2.6729999999999876</v>
      </c>
      <c r="BG193" s="48"/>
      <c r="BH193" s="53">
        <v>-3.715999999999994</v>
      </c>
      <c r="BI193" s="54">
        <v>2.3430000000000177</v>
      </c>
      <c r="BJ193" s="48"/>
      <c r="BK193" s="53">
        <v>-3.9930000000000021</v>
      </c>
      <c r="BL193" s="54">
        <v>-2.6443333333333214</v>
      </c>
      <c r="BM193" s="48"/>
      <c r="BN193" s="53">
        <v>-3.3883333333333283</v>
      </c>
      <c r="BO193" s="54">
        <v>-1.2753333333333217</v>
      </c>
      <c r="BP193" s="48"/>
      <c r="BQ193" s="53">
        <v>3.2543333333333351</v>
      </c>
      <c r="BR193" s="54">
        <v>0.6636666666666855</v>
      </c>
      <c r="BS193" s="48"/>
      <c r="BT193" s="53">
        <v>-3.6706666666666621</v>
      </c>
      <c r="BU193" s="54">
        <v>-2.7361666666666622</v>
      </c>
      <c r="BV193" s="48"/>
      <c r="BW193" s="53">
        <v>-3.0816666666666634</v>
      </c>
      <c r="BX193" s="54">
        <v>-2.4331666666666649</v>
      </c>
      <c r="BY193" s="48"/>
      <c r="BZ193" s="53">
        <v>-3.5353333333333268</v>
      </c>
      <c r="CA193" s="54">
        <v>0.6563333333333361</v>
      </c>
      <c r="CB193" s="48"/>
      <c r="CC193" s="53">
        <v>2.4316666666666649</v>
      </c>
      <c r="CD193" s="54">
        <v>0.14499999999999602</v>
      </c>
      <c r="CE193" s="39"/>
      <c r="CF193" s="53">
        <v>-2.0873333333333335</v>
      </c>
      <c r="CG193" s="54">
        <v>3.1146666666666789</v>
      </c>
      <c r="CH193" s="48"/>
    </row>
    <row r="194" spans="1:86">
      <c r="A194" s="34">
        <v>1045</v>
      </c>
      <c r="B194" s="34">
        <v>1066</v>
      </c>
      <c r="C194" s="45">
        <v>3</v>
      </c>
      <c r="D194" s="46">
        <v>3.32</v>
      </c>
      <c r="E194" s="47" t="s">
        <v>196</v>
      </c>
      <c r="F194" s="48"/>
      <c r="G194" s="52"/>
      <c r="H194" s="48"/>
      <c r="I194" s="53">
        <v>-3.2473333333333301</v>
      </c>
      <c r="J194" s="54">
        <v>-1.0499999999979082E-2</v>
      </c>
      <c r="K194" s="48"/>
      <c r="L194" s="53">
        <v>-2.5789999999999935</v>
      </c>
      <c r="M194" s="54">
        <v>-2.5606666666666484</v>
      </c>
      <c r="N194" s="48"/>
      <c r="O194" s="53">
        <v>-1.069666666666663</v>
      </c>
      <c r="P194" s="54">
        <v>-4.9974999999999739</v>
      </c>
      <c r="Q194" s="48"/>
      <c r="R194" s="53">
        <v>-3.3579999999999899</v>
      </c>
      <c r="S194" s="54">
        <v>-4.5644999999999811</v>
      </c>
      <c r="T194" s="48"/>
      <c r="U194" s="53">
        <v>-3.262999999999991</v>
      </c>
      <c r="V194" s="54">
        <v>1.5220000000000198</v>
      </c>
      <c r="W194" s="48"/>
      <c r="X194" s="53">
        <v>-5.5898333333333312</v>
      </c>
      <c r="Y194" s="54">
        <v>1.6635000000000133</v>
      </c>
      <c r="Z194" s="48"/>
      <c r="AA194" s="53">
        <v>-3.1019999999999897</v>
      </c>
      <c r="AB194" s="54">
        <v>-1.8549999999999756</v>
      </c>
      <c r="AC194" s="48"/>
      <c r="AD194" s="53">
        <v>-4.9016666666666637</v>
      </c>
      <c r="AE194" s="54">
        <v>-6.2406666666666553</v>
      </c>
      <c r="AF194" s="48"/>
      <c r="AG194" s="53">
        <v>-3.2959999999999923</v>
      </c>
      <c r="AH194" s="54">
        <v>-3.159333333333322</v>
      </c>
      <c r="AI194" s="48"/>
      <c r="AJ194" s="53">
        <v>-3.4839999999999947</v>
      </c>
      <c r="AK194" s="54">
        <v>-3.7749999999999773</v>
      </c>
      <c r="AL194" s="48"/>
      <c r="AM194" s="53">
        <v>0.59100000000000819</v>
      </c>
      <c r="AN194" s="54">
        <v>-0.46033333333332394</v>
      </c>
      <c r="AO194" s="48"/>
      <c r="AP194" s="53">
        <v>-2.3133333333333326</v>
      </c>
      <c r="AQ194" s="54">
        <v>-1.7056666666666445</v>
      </c>
      <c r="AR194" s="48"/>
      <c r="AS194" s="53">
        <v>-3.992999999999995</v>
      </c>
      <c r="AT194" s="54">
        <v>-0.42899999999998784</v>
      </c>
      <c r="AU194" s="48"/>
      <c r="AV194" s="53">
        <v>-9.4333333333324276E-2</v>
      </c>
      <c r="AW194" s="54">
        <v>1.8140000000000214</v>
      </c>
      <c r="AX194" s="48"/>
      <c r="AY194" s="53">
        <v>-4.7493333333333254</v>
      </c>
      <c r="AZ194" s="54">
        <v>1.9040000000000248</v>
      </c>
      <c r="BA194" s="48"/>
      <c r="BB194" s="53">
        <v>-5.1006666666666618</v>
      </c>
      <c r="BC194" s="54">
        <v>-3.1739999999999782</v>
      </c>
      <c r="BD194" s="48"/>
      <c r="BE194" s="53">
        <v>-6.4773333333333341</v>
      </c>
      <c r="BF194" s="54">
        <v>-3.3449999999999847</v>
      </c>
      <c r="BG194" s="48"/>
      <c r="BH194" s="53">
        <v>-2.9590000000000032</v>
      </c>
      <c r="BI194" s="54">
        <v>2.2146666666666874</v>
      </c>
      <c r="BJ194" s="48"/>
      <c r="BK194" s="53">
        <v>-4.3340000000000032</v>
      </c>
      <c r="BL194" s="54">
        <v>-2.9326666666666483</v>
      </c>
      <c r="BM194" s="48"/>
      <c r="BN194" s="53">
        <v>-2.9703333333333291</v>
      </c>
      <c r="BO194" s="54">
        <v>-2.3006666666666433</v>
      </c>
      <c r="BP194" s="48"/>
      <c r="BQ194" s="53">
        <v>3.9146666666666761</v>
      </c>
      <c r="BR194" s="54">
        <v>-0.35799999999997567</v>
      </c>
      <c r="BS194" s="48"/>
      <c r="BT194" s="53">
        <v>-3.1159999999999997</v>
      </c>
      <c r="BU194" s="54">
        <v>-3.8859999999999815</v>
      </c>
      <c r="BV194" s="48"/>
      <c r="BW194" s="53">
        <v>-3.1169999999999902</v>
      </c>
      <c r="BX194" s="54">
        <v>-3.1094999999999828</v>
      </c>
      <c r="BY194" s="48"/>
      <c r="BZ194" s="53">
        <v>-3.820999999999998</v>
      </c>
      <c r="CA194" s="54">
        <v>1.151666666666685</v>
      </c>
      <c r="CB194" s="48"/>
      <c r="CC194" s="53">
        <v>2.224000000000018</v>
      </c>
      <c r="CD194" s="54">
        <v>-0.8573333333333153</v>
      </c>
      <c r="CE194" s="39"/>
      <c r="CF194" s="53">
        <v>-1.4636666666666684</v>
      </c>
      <c r="CG194" s="54">
        <v>3.3140000000000072</v>
      </c>
      <c r="CH194" s="48"/>
    </row>
    <row r="195" spans="1:86">
      <c r="A195" s="34">
        <v>1046</v>
      </c>
      <c r="B195" s="34">
        <v>1064</v>
      </c>
      <c r="C195" s="45">
        <v>3</v>
      </c>
      <c r="D195" s="46">
        <v>2.63</v>
      </c>
      <c r="E195" s="47" t="s">
        <v>197</v>
      </c>
      <c r="F195" s="48"/>
      <c r="G195" s="52"/>
      <c r="H195" s="48"/>
      <c r="I195" s="53">
        <v>-4.4906666666666624</v>
      </c>
      <c r="J195" s="54">
        <v>-2.3179999999999978</v>
      </c>
      <c r="K195" s="48"/>
      <c r="L195" s="53">
        <v>-4.6303333333333327</v>
      </c>
      <c r="M195" s="54">
        <v>-2.4230000000000018</v>
      </c>
      <c r="N195" s="48"/>
      <c r="O195" s="53">
        <v>-2.3366666666666589</v>
      </c>
      <c r="P195" s="54">
        <v>-3.6645000000000039</v>
      </c>
      <c r="Q195" s="48"/>
      <c r="R195" s="53">
        <v>-1.9749999999999943</v>
      </c>
      <c r="S195" s="54">
        <v>-4.5170000000000101</v>
      </c>
      <c r="T195" s="48"/>
      <c r="U195" s="53">
        <v>-2.7136666666666684</v>
      </c>
      <c r="V195" s="54">
        <v>0.56349999999999056</v>
      </c>
      <c r="W195" s="48"/>
      <c r="X195" s="53">
        <v>-6.0339999999999989</v>
      </c>
      <c r="Y195" s="54">
        <v>0.92949999999999022</v>
      </c>
      <c r="Z195" s="48"/>
      <c r="AA195" s="53">
        <v>-2.2566666666666606</v>
      </c>
      <c r="AB195" s="54">
        <v>-2.043666666666681</v>
      </c>
      <c r="AC195" s="48"/>
      <c r="AD195" s="53">
        <v>-3.9086666666666687</v>
      </c>
      <c r="AE195" s="54">
        <v>-5.1410000000000053</v>
      </c>
      <c r="AF195" s="48"/>
      <c r="AG195" s="53">
        <v>-4.1376666666666679</v>
      </c>
      <c r="AH195" s="54">
        <v>-3.6989999999999981</v>
      </c>
      <c r="AI195" s="48"/>
      <c r="AJ195" s="53">
        <v>-3.8536666666666761</v>
      </c>
      <c r="AK195" s="54">
        <v>-4.312333333333342</v>
      </c>
      <c r="AL195" s="48"/>
      <c r="AM195" s="53">
        <v>0.66400000000000148</v>
      </c>
      <c r="AN195" s="54">
        <v>-0.64333333333334508</v>
      </c>
      <c r="AO195" s="48"/>
      <c r="AP195" s="53">
        <v>-2.6286666666666605</v>
      </c>
      <c r="AQ195" s="54">
        <v>-1.5433333333333366</v>
      </c>
      <c r="AR195" s="48"/>
      <c r="AS195" s="53">
        <v>-3.1753333333333345</v>
      </c>
      <c r="AT195" s="54">
        <v>1.4244999999999948</v>
      </c>
      <c r="AU195" s="48"/>
      <c r="AV195" s="53">
        <v>-1.3213333333333281</v>
      </c>
      <c r="AW195" s="54">
        <v>0.46133333333332871</v>
      </c>
      <c r="AX195" s="48"/>
      <c r="AY195" s="53">
        <v>-4.0579999999999998</v>
      </c>
      <c r="AZ195" s="54">
        <v>4.6999999999982833E-2</v>
      </c>
      <c r="BA195" s="48"/>
      <c r="BB195" s="53">
        <v>-6.579666666666661</v>
      </c>
      <c r="BC195" s="54">
        <v>-2.7746666666666755</v>
      </c>
      <c r="BD195" s="48"/>
      <c r="BE195" s="53">
        <v>-5.2519999999999953</v>
      </c>
      <c r="BF195" s="54">
        <v>-4.1083333333333343</v>
      </c>
      <c r="BG195" s="48"/>
      <c r="BH195" s="53">
        <v>-3.9286666666666648</v>
      </c>
      <c r="BI195" s="54">
        <v>1.5426666666666762</v>
      </c>
      <c r="BJ195" s="48"/>
      <c r="BK195" s="53">
        <v>-4.1316666666666535</v>
      </c>
      <c r="BL195" s="54">
        <v>-2.7883333333333411</v>
      </c>
      <c r="BM195" s="48"/>
      <c r="BN195" s="53">
        <v>-2.2753333333333359</v>
      </c>
      <c r="BO195" s="54">
        <v>-2.8649999999999949</v>
      </c>
      <c r="BP195" s="48"/>
      <c r="BQ195" s="53">
        <v>3.605000000000004</v>
      </c>
      <c r="BR195" s="54">
        <v>-1.6013333333333293</v>
      </c>
      <c r="BS195" s="48"/>
      <c r="BT195" s="53">
        <v>-2.0083333333333258</v>
      </c>
      <c r="BU195" s="54">
        <v>-3.2420000000000044</v>
      </c>
      <c r="BV195" s="48"/>
      <c r="BW195" s="53">
        <v>-2.8283333333333331</v>
      </c>
      <c r="BX195" s="54">
        <v>-3.0675000000000097</v>
      </c>
      <c r="BY195" s="48"/>
      <c r="BZ195" s="53">
        <v>-2.1543333333333408</v>
      </c>
      <c r="CA195" s="54">
        <v>-4.3333333333336554E-2</v>
      </c>
      <c r="CB195" s="48"/>
      <c r="CC195" s="53">
        <v>3.4133333333333411</v>
      </c>
      <c r="CD195" s="54">
        <v>-1.1869999999999976</v>
      </c>
      <c r="CE195" s="39"/>
      <c r="CF195" s="53">
        <v>-0.43833333333333258</v>
      </c>
      <c r="CG195" s="54">
        <v>0.39700000000000557</v>
      </c>
      <c r="CH195" s="48"/>
    </row>
    <row r="196" spans="1:86">
      <c r="A196" s="34">
        <v>1052</v>
      </c>
      <c r="B196" s="34">
        <v>1066</v>
      </c>
      <c r="C196" s="45">
        <v>2</v>
      </c>
      <c r="D196" s="46">
        <v>3.25</v>
      </c>
      <c r="E196" s="47" t="s">
        <v>198</v>
      </c>
      <c r="F196" s="48"/>
      <c r="G196" s="52"/>
      <c r="H196" s="48"/>
      <c r="I196" s="53">
        <v>-5.5796666666666681</v>
      </c>
      <c r="J196" s="54">
        <v>-0.89416666666667766</v>
      </c>
      <c r="K196" s="48"/>
      <c r="L196" s="53">
        <v>-5.1480000000000103</v>
      </c>
      <c r="M196" s="54">
        <v>-2.3856666666666797</v>
      </c>
      <c r="N196" s="48"/>
      <c r="O196" s="53">
        <v>-2.5713333333333424</v>
      </c>
      <c r="P196" s="54">
        <v>-1.2676666666666705</v>
      </c>
      <c r="Q196" s="48"/>
      <c r="R196" s="53">
        <v>-1.8953333333333262</v>
      </c>
      <c r="S196" s="54">
        <v>-5.8236666666666821</v>
      </c>
      <c r="T196" s="48"/>
      <c r="U196" s="53">
        <v>-4.5266666666666708</v>
      </c>
      <c r="V196" s="54">
        <v>-2.9346666666666721</v>
      </c>
      <c r="W196" s="48"/>
      <c r="X196" s="53">
        <v>-5.8185000000000002</v>
      </c>
      <c r="Y196" s="54">
        <v>0.91533333333332223</v>
      </c>
      <c r="Z196" s="48"/>
      <c r="AA196" s="53">
        <v>-2.5840000000000032</v>
      </c>
      <c r="AB196" s="54">
        <v>-1.6560000000000059</v>
      </c>
      <c r="AC196" s="48"/>
      <c r="AD196" s="53">
        <v>-7.9803333333333342</v>
      </c>
      <c r="AE196" s="54">
        <v>-5.2683333333333451</v>
      </c>
      <c r="AF196" s="48"/>
      <c r="AG196" s="53">
        <v>-8.0856666666666683</v>
      </c>
      <c r="AH196" s="54">
        <v>-1.3051666666666648</v>
      </c>
      <c r="AI196" s="48"/>
      <c r="AJ196" s="53">
        <v>-4.3016666666666623</v>
      </c>
      <c r="AK196" s="54">
        <v>1.630833333333328</v>
      </c>
      <c r="AL196" s="48"/>
      <c r="AM196" s="53">
        <v>2.1013333333333151</v>
      </c>
      <c r="AN196" s="54">
        <v>-7.661666666666676</v>
      </c>
      <c r="AO196" s="48"/>
      <c r="AP196" s="53">
        <v>-6.0150000000000148</v>
      </c>
      <c r="AQ196" s="54">
        <v>-12.725666666666669</v>
      </c>
      <c r="AR196" s="48"/>
      <c r="AS196" s="53">
        <v>-6.6550000000000011</v>
      </c>
      <c r="AT196" s="54">
        <v>3.0823333333333238</v>
      </c>
      <c r="AU196" s="48"/>
      <c r="AV196" s="53">
        <v>-0.39533333333335463</v>
      </c>
      <c r="AW196" s="54">
        <v>6.6823333333333181</v>
      </c>
      <c r="AX196" s="48"/>
      <c r="AY196" s="53">
        <v>-6.1850000000000023</v>
      </c>
      <c r="AZ196" s="54">
        <v>-4.3826666666666796</v>
      </c>
      <c r="BA196" s="48"/>
      <c r="BB196" s="53">
        <v>-8.5986666666666736</v>
      </c>
      <c r="BC196" s="54">
        <v>-5.6726666666666716</v>
      </c>
      <c r="BD196" s="48"/>
      <c r="BE196" s="53">
        <v>-5.1629999999999967</v>
      </c>
      <c r="BF196" s="54">
        <v>-1.8826666666666796</v>
      </c>
      <c r="BG196" s="48"/>
      <c r="BH196" s="53">
        <v>-4.5590000000000117</v>
      </c>
      <c r="BI196" s="54">
        <v>9.7999999999998977E-2</v>
      </c>
      <c r="BJ196" s="48"/>
      <c r="BK196" s="53">
        <v>-6.070999999999998</v>
      </c>
      <c r="BL196" s="54">
        <v>-2.3256666666666916</v>
      </c>
      <c r="BM196" s="48"/>
      <c r="BN196" s="53">
        <v>-5.2713333333333452</v>
      </c>
      <c r="BO196" s="54">
        <v>-4.9736666666666736</v>
      </c>
      <c r="BP196" s="48"/>
      <c r="BQ196" s="53">
        <v>-8.0000000000097771E-3</v>
      </c>
      <c r="BR196" s="54">
        <v>-8.735666666666674</v>
      </c>
      <c r="BS196" s="48"/>
      <c r="BT196" s="53">
        <v>-4.8236666666666679</v>
      </c>
      <c r="BU196" s="54">
        <v>3.3933333333333309</v>
      </c>
      <c r="BV196" s="48"/>
      <c r="BW196" s="53">
        <v>-3.2943333333333271</v>
      </c>
      <c r="BX196" s="54" t="s">
        <v>28</v>
      </c>
      <c r="BY196" s="48"/>
      <c r="BZ196" s="53">
        <v>-5.8933333333333451</v>
      </c>
      <c r="CA196" s="54">
        <v>2.0988333333333316</v>
      </c>
      <c r="CB196" s="48"/>
      <c r="CC196" s="53">
        <v>1.8593333333333391</v>
      </c>
      <c r="CD196" s="54">
        <v>-1.0196666666666658</v>
      </c>
      <c r="CE196" s="39"/>
      <c r="CF196" s="53">
        <v>-1.3063333333333276</v>
      </c>
      <c r="CG196" s="54">
        <v>-1.0521666666666789</v>
      </c>
      <c r="CH196" s="48"/>
    </row>
    <row r="197" spans="1:86">
      <c r="A197" s="34">
        <v>1052</v>
      </c>
      <c r="B197" s="34">
        <v>1068</v>
      </c>
      <c r="C197" s="45">
        <v>3</v>
      </c>
      <c r="D197" s="46">
        <v>3.27</v>
      </c>
      <c r="E197" s="47" t="s">
        <v>199</v>
      </c>
      <c r="F197" s="48"/>
      <c r="G197" s="52"/>
      <c r="H197" s="48"/>
      <c r="I197" s="53">
        <v>-3.6983333333333519</v>
      </c>
      <c r="J197" s="54">
        <v>-0.53400000000000603</v>
      </c>
      <c r="K197" s="48"/>
      <c r="L197" s="53">
        <v>-3.8666666666666742</v>
      </c>
      <c r="M197" s="54">
        <v>0.58733333333333348</v>
      </c>
      <c r="N197" s="48"/>
      <c r="O197" s="53">
        <v>0.92466666666666697</v>
      </c>
      <c r="P197" s="54">
        <v>-1.7550000000000097</v>
      </c>
      <c r="Q197" s="48"/>
      <c r="R197" s="53">
        <v>-0.10933333333335327</v>
      </c>
      <c r="S197" s="54">
        <v>-4.730000000000004</v>
      </c>
      <c r="T197" s="48"/>
      <c r="U197" s="53">
        <v>-2.0930000000000035</v>
      </c>
      <c r="V197" s="54">
        <v>7.9999999999998295E-2</v>
      </c>
      <c r="W197" s="48"/>
      <c r="X197" s="53">
        <v>-3.0695000000000192</v>
      </c>
      <c r="Y197" s="54">
        <v>4.0079999999999956</v>
      </c>
      <c r="Z197" s="48"/>
      <c r="AA197" s="53">
        <v>-0.49600000000002353</v>
      </c>
      <c r="AB197" s="54">
        <v>-4.4333333333341329E-2</v>
      </c>
      <c r="AC197" s="48"/>
      <c r="AD197" s="53">
        <v>-2.7576666666666796</v>
      </c>
      <c r="AE197" s="54">
        <v>-6.1233333333333491</v>
      </c>
      <c r="AF197" s="48"/>
      <c r="AG197" s="53">
        <v>-3.285333333333341</v>
      </c>
      <c r="AH197" s="54">
        <v>-2.1833333333333371</v>
      </c>
      <c r="AI197" s="48"/>
      <c r="AJ197" s="53">
        <v>-1.375</v>
      </c>
      <c r="AK197" s="54">
        <v>-3.532999999999987</v>
      </c>
      <c r="AL197" s="48"/>
      <c r="AM197" s="53">
        <v>1.5533333333333132</v>
      </c>
      <c r="AN197" s="54">
        <v>0.58400000000000318</v>
      </c>
      <c r="AO197" s="48"/>
      <c r="AP197" s="53">
        <v>0.61666666666667425</v>
      </c>
      <c r="AQ197" s="54">
        <v>0.90866666666667584</v>
      </c>
      <c r="AR197" s="48"/>
      <c r="AS197" s="53">
        <v>-2.7750000000000199</v>
      </c>
      <c r="AT197" s="54">
        <v>-0.52649999999999864</v>
      </c>
      <c r="AU197" s="48"/>
      <c r="AV197" s="53">
        <v>0.98799999999999955</v>
      </c>
      <c r="AW197" s="54">
        <v>-0.49099999999999966</v>
      </c>
      <c r="AX197" s="48"/>
      <c r="AY197" s="53">
        <v>-2.8576666666666881</v>
      </c>
      <c r="AZ197" s="54">
        <v>1.2900000000000063</v>
      </c>
      <c r="BA197" s="48"/>
      <c r="BB197" s="53">
        <v>-6.1713333333333367</v>
      </c>
      <c r="BC197" s="54">
        <v>-1.7903333333333364</v>
      </c>
      <c r="BD197" s="48"/>
      <c r="BE197" s="53">
        <v>-3.2620000000000005</v>
      </c>
      <c r="BF197" s="54">
        <v>-3.4233333333333178</v>
      </c>
      <c r="BG197" s="48"/>
      <c r="BH197" s="53">
        <v>-2.1300000000000239</v>
      </c>
      <c r="BI197" s="54">
        <v>1.6583333333333456</v>
      </c>
      <c r="BJ197" s="48"/>
      <c r="BK197" s="53">
        <v>-1.9593333333333476</v>
      </c>
      <c r="BL197" s="54">
        <v>-2.4110000000000014</v>
      </c>
      <c r="BM197" s="48"/>
      <c r="BN197" s="53">
        <v>-0.49933333333333962</v>
      </c>
      <c r="BO197" s="54">
        <v>-4.1470000000000056</v>
      </c>
      <c r="BP197" s="48"/>
      <c r="BQ197" s="53">
        <v>6.2059999999999889</v>
      </c>
      <c r="BR197" s="54">
        <v>-0.25066666666666038</v>
      </c>
      <c r="BS197" s="48"/>
      <c r="BT197" s="53">
        <v>-1.0363333333333316</v>
      </c>
      <c r="BU197" s="54">
        <v>-0.30249999999999488</v>
      </c>
      <c r="BV197" s="48"/>
      <c r="BW197" s="53">
        <v>-1.7183333333333337</v>
      </c>
      <c r="BX197" s="54">
        <v>-1.4119999999999919</v>
      </c>
      <c r="BY197" s="48"/>
      <c r="BZ197" s="53">
        <v>-2.1406666666666752</v>
      </c>
      <c r="CA197" s="54">
        <v>0.98133333333333894</v>
      </c>
      <c r="CB197" s="48"/>
      <c r="CC197" s="53">
        <v>5.0859999999999843</v>
      </c>
      <c r="CD197" s="54">
        <v>-1.6370000000000005</v>
      </c>
      <c r="CE197" s="39"/>
      <c r="CF197" s="53">
        <v>-0.50466666666667948</v>
      </c>
      <c r="CG197" s="54">
        <v>2.2680000000000149</v>
      </c>
      <c r="CH197" s="48"/>
    </row>
    <row r="198" spans="1:86">
      <c r="A198" s="34">
        <v>1067</v>
      </c>
      <c r="B198" s="34">
        <v>1081</v>
      </c>
      <c r="C198" s="45">
        <v>2</v>
      </c>
      <c r="D198" s="46">
        <v>12.4</v>
      </c>
      <c r="E198" s="47" t="s">
        <v>200</v>
      </c>
      <c r="F198" s="48"/>
      <c r="G198" s="52"/>
      <c r="H198" s="48"/>
      <c r="I198" s="53">
        <v>-6.5923333333333289</v>
      </c>
      <c r="J198" s="54">
        <v>2.9314999999999998</v>
      </c>
      <c r="K198" s="48"/>
      <c r="L198" s="53">
        <v>-7.7283333333333317</v>
      </c>
      <c r="M198" s="54">
        <v>-4.4976666666666603</v>
      </c>
      <c r="N198" s="48"/>
      <c r="O198" s="53">
        <v>-5.9466666666666654</v>
      </c>
      <c r="P198" s="54">
        <v>-8.4265000000000043</v>
      </c>
      <c r="Q198" s="48"/>
      <c r="R198" s="53">
        <v>-4.4739999999999966</v>
      </c>
      <c r="S198" s="54">
        <v>-9.8260000000000005</v>
      </c>
      <c r="T198" s="48"/>
      <c r="U198" s="53">
        <v>-7.2043333333333237</v>
      </c>
      <c r="V198" s="54">
        <v>-5.210000000000008</v>
      </c>
      <c r="W198" s="48"/>
      <c r="X198" s="53">
        <v>-9.0060000000000002</v>
      </c>
      <c r="Y198" s="54">
        <v>-2.0229999999999961</v>
      </c>
      <c r="Z198" s="48"/>
      <c r="AA198" s="53">
        <v>-7.2473333333333301</v>
      </c>
      <c r="AB198" s="54">
        <v>-3.7169999999999987</v>
      </c>
      <c r="AC198" s="48"/>
      <c r="AD198" s="53">
        <v>-8.8449999999999989</v>
      </c>
      <c r="AE198" s="54">
        <v>-7.0019999999999953</v>
      </c>
      <c r="AF198" s="48"/>
      <c r="AG198" s="53">
        <v>-6.5593333333333206</v>
      </c>
      <c r="AH198" s="54">
        <v>-6.911666666666676</v>
      </c>
      <c r="AI198" s="48"/>
      <c r="AJ198" s="53">
        <v>-5.8146666666666604</v>
      </c>
      <c r="AK198" s="54">
        <v>-5.2776666666666756</v>
      </c>
      <c r="AL198" s="48"/>
      <c r="AM198" s="53">
        <v>-4.3009999999999948</v>
      </c>
      <c r="AN198" s="54">
        <v>-5.6883333333333326</v>
      </c>
      <c r="AO198" s="48"/>
      <c r="AP198" s="53">
        <v>-7.5163333333333355</v>
      </c>
      <c r="AQ198" s="54">
        <v>-2.9150000000000063</v>
      </c>
      <c r="AR198" s="48"/>
      <c r="AS198" s="53">
        <v>-5.8913333333333355</v>
      </c>
      <c r="AT198" s="54">
        <v>-5.5670000000000073</v>
      </c>
      <c r="AU198" s="48"/>
      <c r="AV198" s="53">
        <v>-4.7839999999999989</v>
      </c>
      <c r="AW198" s="54">
        <v>1.210000000000008</v>
      </c>
      <c r="AX198" s="48"/>
      <c r="AY198" s="53">
        <v>-7.92766666666666</v>
      </c>
      <c r="AZ198" s="54">
        <v>-2.7816666666666521</v>
      </c>
      <c r="BA198" s="48"/>
      <c r="BB198" s="53">
        <v>-10.056666666666665</v>
      </c>
      <c r="BC198" s="54">
        <v>-5.4973333333333443</v>
      </c>
      <c r="BD198" s="48"/>
      <c r="BE198" s="53">
        <v>-9.7893333333333317</v>
      </c>
      <c r="BF198" s="54">
        <v>-6.7763333333333406</v>
      </c>
      <c r="BG198" s="48"/>
      <c r="BH198" s="53">
        <v>-7.1223333333333301</v>
      </c>
      <c r="BI198" s="54">
        <v>0.61499999999999488</v>
      </c>
      <c r="BJ198" s="48"/>
      <c r="BK198" s="53">
        <v>-6.4879999999999995</v>
      </c>
      <c r="BL198" s="54">
        <v>-2.8896666666666562</v>
      </c>
      <c r="BM198" s="48"/>
      <c r="BN198" s="53">
        <v>-7.5883333333333383</v>
      </c>
      <c r="BO198" s="54">
        <v>-8.8883333333333425</v>
      </c>
      <c r="BP198" s="48"/>
      <c r="BQ198" s="53">
        <v>-1.7623333333333377</v>
      </c>
      <c r="BR198" s="54">
        <v>-5.4923333333333204</v>
      </c>
      <c r="BS198" s="48"/>
      <c r="BT198" s="53">
        <v>-6.5536666666666648</v>
      </c>
      <c r="BU198" s="54">
        <v>-6.1760000000000019</v>
      </c>
      <c r="BV198" s="48"/>
      <c r="BW198" s="53">
        <v>-5.5933333333333337</v>
      </c>
      <c r="BX198" s="54">
        <v>-8.1829999999999998</v>
      </c>
      <c r="BY198" s="48"/>
      <c r="BZ198" s="53">
        <v>-4.5506666666666717</v>
      </c>
      <c r="CA198" s="54">
        <v>4.8783333333333303</v>
      </c>
      <c r="CB198" s="48"/>
      <c r="CC198" s="53">
        <v>0.47166666666666401</v>
      </c>
      <c r="CD198" s="54">
        <v>-2.737333333333325</v>
      </c>
      <c r="CE198" s="39"/>
      <c r="CF198" s="53">
        <v>-2.6973333333333258</v>
      </c>
      <c r="CG198" s="54">
        <v>-0.33499999999999375</v>
      </c>
      <c r="CH198" s="48"/>
    </row>
    <row r="199" spans="1:86">
      <c r="A199" s="34">
        <v>1067</v>
      </c>
      <c r="B199" s="34">
        <v>1085</v>
      </c>
      <c r="C199" s="45">
        <v>3</v>
      </c>
      <c r="D199" s="46">
        <v>12.44</v>
      </c>
      <c r="E199" s="47" t="s">
        <v>201</v>
      </c>
      <c r="F199" s="48"/>
      <c r="G199" s="52"/>
      <c r="H199" s="48"/>
      <c r="I199" s="53">
        <v>-6.7756666666666661</v>
      </c>
      <c r="J199" s="54">
        <v>6.6793333333333251</v>
      </c>
      <c r="K199" s="48"/>
      <c r="L199" s="53">
        <v>-6.4963333333333324</v>
      </c>
      <c r="M199" s="54">
        <v>-3.6696666666666715</v>
      </c>
      <c r="N199" s="48"/>
      <c r="O199" s="53">
        <v>-6.2796666666666638</v>
      </c>
      <c r="P199" s="54">
        <v>-7.9721666666666735</v>
      </c>
      <c r="Q199" s="48"/>
      <c r="R199" s="53">
        <v>-5.3893333333333331</v>
      </c>
      <c r="S199" s="54">
        <v>-4.6681666666666715</v>
      </c>
      <c r="T199" s="48"/>
      <c r="U199" s="53">
        <v>-6.6703333333333319</v>
      </c>
      <c r="V199" s="54">
        <v>-1.0071666666666701</v>
      </c>
      <c r="W199" s="48"/>
      <c r="X199" s="53">
        <v>-7.8943333333333356</v>
      </c>
      <c r="Y199" s="54">
        <v>1.1063333333333318</v>
      </c>
      <c r="Z199" s="48"/>
      <c r="AA199" s="53">
        <v>-6.386333333333333</v>
      </c>
      <c r="AB199" s="54">
        <v>-1.3036666666666719</v>
      </c>
      <c r="AC199" s="48"/>
      <c r="AD199" s="53">
        <v>-7.6106666666666669</v>
      </c>
      <c r="AE199" s="54">
        <v>-4.1923333333333375</v>
      </c>
      <c r="AF199" s="48"/>
      <c r="AG199" s="53">
        <v>-5.3336666666666659</v>
      </c>
      <c r="AH199" s="54">
        <v>-4.1700000000000017</v>
      </c>
      <c r="AI199" s="48"/>
      <c r="AJ199" s="53">
        <v>-8.4153333333333293</v>
      </c>
      <c r="AK199" s="54">
        <v>-4.6903333333333421</v>
      </c>
      <c r="AL199" s="48"/>
      <c r="AM199" s="53">
        <v>-4.6983333333333306</v>
      </c>
      <c r="AN199" s="54">
        <v>-2.5616666666666745</v>
      </c>
      <c r="AO199" s="48"/>
      <c r="AP199" s="53">
        <v>-7.6156666666666624</v>
      </c>
      <c r="AQ199" s="54">
        <v>-2.3733333333333348</v>
      </c>
      <c r="AR199" s="48"/>
      <c r="AS199" s="53">
        <v>-5.7893333333333317</v>
      </c>
      <c r="AT199" s="54">
        <v>1.1578333333333291</v>
      </c>
      <c r="AU199" s="48"/>
      <c r="AV199" s="53">
        <v>-4.1043333333333365</v>
      </c>
      <c r="AW199" s="54">
        <v>2.203333333333326</v>
      </c>
      <c r="AX199" s="48"/>
      <c r="AY199" s="53">
        <v>-9.0513333333333321</v>
      </c>
      <c r="AZ199" s="54">
        <v>-2.9010000000000105</v>
      </c>
      <c r="BA199" s="48"/>
      <c r="BB199" s="53">
        <v>-8.9776666666666642</v>
      </c>
      <c r="BC199" s="54">
        <v>-5.9743333333333339</v>
      </c>
      <c r="BD199" s="48"/>
      <c r="BE199" s="53">
        <v>-9.6006666666666618</v>
      </c>
      <c r="BF199" s="54">
        <v>-9.048333333333332</v>
      </c>
      <c r="BG199" s="48"/>
      <c r="BH199" s="53">
        <v>-5.1999999999999957</v>
      </c>
      <c r="BI199" s="54">
        <v>2.1213333333333324</v>
      </c>
      <c r="BJ199" s="48"/>
      <c r="BK199" s="53">
        <v>-6.911999999999999</v>
      </c>
      <c r="BL199" s="54">
        <v>-2.6863333333333372</v>
      </c>
      <c r="BM199" s="48"/>
      <c r="BN199" s="53">
        <v>-5.240000000000002</v>
      </c>
      <c r="BO199" s="54">
        <v>-1.6913333333333327</v>
      </c>
      <c r="BP199" s="48"/>
      <c r="BQ199" s="53">
        <v>-1.0913333333333313</v>
      </c>
      <c r="BR199" s="54">
        <v>-3.3160000000000025</v>
      </c>
      <c r="BS199" s="48"/>
      <c r="BT199" s="53">
        <v>-6.4423333333333304</v>
      </c>
      <c r="BU199" s="54">
        <v>-7.032666666666664</v>
      </c>
      <c r="BV199" s="48"/>
      <c r="BW199" s="53">
        <v>-6.2283333333333317</v>
      </c>
      <c r="BX199" s="54">
        <v>-8.183166666666672</v>
      </c>
      <c r="BY199" s="48"/>
      <c r="BZ199" s="53">
        <v>-3.6626666666666665</v>
      </c>
      <c r="CA199" s="54">
        <v>3.775666666666659</v>
      </c>
      <c r="CB199" s="48"/>
      <c r="CC199" s="53">
        <v>0.17433333333332968</v>
      </c>
      <c r="CD199" s="54">
        <v>-1.5263333333333335</v>
      </c>
      <c r="CE199" s="39"/>
      <c r="CF199" s="53">
        <v>-3.2949999999999946</v>
      </c>
      <c r="CG199" s="54">
        <v>3.9036666666666591</v>
      </c>
      <c r="CH199" s="48"/>
    </row>
    <row r="200" spans="1:86">
      <c r="A200" s="34">
        <v>1069</v>
      </c>
      <c r="B200" s="34">
        <v>1080</v>
      </c>
      <c r="C200" s="45">
        <v>3</v>
      </c>
      <c r="D200" s="46">
        <v>8.23</v>
      </c>
      <c r="E200" s="47" t="s">
        <v>202</v>
      </c>
      <c r="F200" s="48"/>
      <c r="G200" s="52"/>
      <c r="H200" s="48"/>
      <c r="I200" s="53">
        <v>-3.1089999999999947</v>
      </c>
      <c r="J200" s="54">
        <v>0.81733333333333746</v>
      </c>
      <c r="K200" s="48"/>
      <c r="L200" s="53">
        <v>-4.7193333333333385</v>
      </c>
      <c r="M200" s="54">
        <v>-0.96399999999999864</v>
      </c>
      <c r="N200" s="48"/>
      <c r="O200" s="53">
        <v>-1.1463333333333381</v>
      </c>
      <c r="P200" s="54">
        <v>-1.9341666666666555</v>
      </c>
      <c r="Q200" s="48"/>
      <c r="R200" s="53">
        <v>-2.5079999999999956</v>
      </c>
      <c r="S200" s="54">
        <v>-2.2101666666666659</v>
      </c>
      <c r="T200" s="48"/>
      <c r="U200" s="53">
        <v>-2.9926666666666648</v>
      </c>
      <c r="V200" s="54">
        <v>-2.4326666666666625</v>
      </c>
      <c r="W200" s="48"/>
      <c r="X200" s="53">
        <v>-4.7493333333333325</v>
      </c>
      <c r="Y200" s="54">
        <v>3.6438333333333333</v>
      </c>
      <c r="Z200" s="48"/>
      <c r="AA200" s="53">
        <v>-2.5563333333333347</v>
      </c>
      <c r="AB200" s="54">
        <v>3.5666666666671176E-2</v>
      </c>
      <c r="AC200" s="48"/>
      <c r="AD200" s="53">
        <v>-4.3886666666666656</v>
      </c>
      <c r="AE200" s="54">
        <v>-4.2680000000000007</v>
      </c>
      <c r="AF200" s="48"/>
      <c r="AG200" s="53">
        <v>-3.1306666666666629</v>
      </c>
      <c r="AH200" s="54">
        <v>-1.4436666666666724</v>
      </c>
      <c r="AI200" s="48"/>
      <c r="AJ200" s="53">
        <v>-3.2556666666666629</v>
      </c>
      <c r="AK200" s="54">
        <v>-4.2256666666666547</v>
      </c>
      <c r="AL200" s="48"/>
      <c r="AM200" s="53">
        <v>-1.7703333333333333</v>
      </c>
      <c r="AN200" s="54">
        <v>-1.7576666666666654</v>
      </c>
      <c r="AO200" s="48"/>
      <c r="AP200" s="53">
        <v>-4.25</v>
      </c>
      <c r="AQ200" s="54">
        <v>-1.0760000000000076</v>
      </c>
      <c r="AR200" s="48"/>
      <c r="AS200" s="53">
        <v>-2.8756666666666675</v>
      </c>
      <c r="AT200" s="54">
        <v>-0.33066666666665867</v>
      </c>
      <c r="AU200" s="48"/>
      <c r="AV200" s="53">
        <v>-1.8293333333333308</v>
      </c>
      <c r="AW200" s="54">
        <v>2.8803333333333399</v>
      </c>
      <c r="AX200" s="48"/>
      <c r="AY200" s="53">
        <v>-5.4876666666666623</v>
      </c>
      <c r="AZ200" s="54">
        <v>-1.3583333333333343</v>
      </c>
      <c r="BA200" s="48"/>
      <c r="BB200" s="53">
        <v>-6.2579999999999956</v>
      </c>
      <c r="BC200" s="54" t="s">
        <v>28</v>
      </c>
      <c r="BD200" s="48"/>
      <c r="BE200" s="53">
        <v>-3.9643333333333288</v>
      </c>
      <c r="BF200" s="54">
        <v>-1.6183333333333252</v>
      </c>
      <c r="BG200" s="48"/>
      <c r="BH200" s="53">
        <v>-3.1680000000000064</v>
      </c>
      <c r="BI200" s="54">
        <v>2.0010000000000048</v>
      </c>
      <c r="BJ200" s="48"/>
      <c r="BK200" s="53">
        <v>-0.96366666666666845</v>
      </c>
      <c r="BL200" s="54">
        <v>-1.0916666666666686</v>
      </c>
      <c r="BM200" s="48"/>
      <c r="BN200" s="53">
        <v>-0.6076666666666668</v>
      </c>
      <c r="BO200" s="54">
        <v>-0.83033333333332848</v>
      </c>
      <c r="BP200" s="48"/>
      <c r="BQ200" s="53">
        <v>1.2876666666666665</v>
      </c>
      <c r="BR200" s="54">
        <v>-1.7479999999999905</v>
      </c>
      <c r="BS200" s="48"/>
      <c r="BT200" s="53">
        <v>-1.6763333333333321</v>
      </c>
      <c r="BU200" s="54">
        <v>-2.6341666666666725</v>
      </c>
      <c r="BV200" s="48"/>
      <c r="BW200" s="53">
        <v>-4.2519999999999953</v>
      </c>
      <c r="BX200" s="54">
        <v>-3.8166666666666629</v>
      </c>
      <c r="BY200" s="48"/>
      <c r="BZ200" s="53">
        <v>-0.5346666666666664</v>
      </c>
      <c r="CA200" s="54">
        <v>2.3096666666666721</v>
      </c>
      <c r="CB200" s="48"/>
      <c r="CC200" s="53">
        <v>5.0339999999999918</v>
      </c>
      <c r="CD200" s="54">
        <v>0.4096666666666664</v>
      </c>
      <c r="CE200" s="39"/>
      <c r="CF200" s="53">
        <v>2.0446666666666715</v>
      </c>
      <c r="CG200" s="54">
        <v>1.5173333333333403</v>
      </c>
      <c r="CH200" s="48"/>
    </row>
    <row r="201" spans="1:86">
      <c r="A201" s="34">
        <v>1069</v>
      </c>
      <c r="B201" s="34">
        <v>1085</v>
      </c>
      <c r="C201" s="45">
        <v>2</v>
      </c>
      <c r="D201" s="46">
        <v>11.45</v>
      </c>
      <c r="E201" s="47" t="s">
        <v>203</v>
      </c>
      <c r="F201" s="48"/>
      <c r="G201" s="52"/>
      <c r="H201" s="48"/>
      <c r="I201" s="53">
        <v>-6.5613333333333337</v>
      </c>
      <c r="J201" s="54">
        <v>2.160499999999999</v>
      </c>
      <c r="K201" s="48"/>
      <c r="L201" s="53">
        <v>-6.0136666666666692</v>
      </c>
      <c r="M201" s="54">
        <v>-3.203333333333326</v>
      </c>
      <c r="N201" s="48"/>
      <c r="O201" s="53">
        <v>-5.8876666666666644</v>
      </c>
      <c r="P201" s="54">
        <v>-6.2425000000000068</v>
      </c>
      <c r="Q201" s="48"/>
      <c r="R201" s="53">
        <v>-5.3223333333333365</v>
      </c>
      <c r="S201" s="54">
        <v>-7.7845000000000013</v>
      </c>
      <c r="T201" s="48"/>
      <c r="U201" s="53">
        <v>-5.6660000000000004</v>
      </c>
      <c r="V201" s="54">
        <v>-2.2734999999999985</v>
      </c>
      <c r="W201" s="48"/>
      <c r="X201" s="53">
        <v>-7.0981666666666641</v>
      </c>
      <c r="Y201" s="54">
        <v>-1.3995000000000033</v>
      </c>
      <c r="Z201" s="48"/>
      <c r="AA201" s="53">
        <v>-5.6426666666666669</v>
      </c>
      <c r="AB201" s="54">
        <v>-1.7620000000000005</v>
      </c>
      <c r="AC201" s="48"/>
      <c r="AD201" s="53">
        <v>-7.3343333333333298</v>
      </c>
      <c r="AE201" s="54">
        <v>-5.5519999999999996</v>
      </c>
      <c r="AF201" s="48"/>
      <c r="AG201" s="53">
        <v>-4.879333333333328</v>
      </c>
      <c r="AH201" s="54">
        <v>-3.9126666666666665</v>
      </c>
      <c r="AI201" s="48"/>
      <c r="AJ201" s="53">
        <v>-6.4849999999999959</v>
      </c>
      <c r="AK201" s="54">
        <v>-5.5393333333333317</v>
      </c>
      <c r="AL201" s="48"/>
      <c r="AM201" s="53">
        <v>-4.1333333333333329</v>
      </c>
      <c r="AN201" s="54">
        <v>-2.718666666666671</v>
      </c>
      <c r="AO201" s="48"/>
      <c r="AP201" s="53">
        <v>-6.6679999999999993</v>
      </c>
      <c r="AQ201" s="54">
        <v>-2.2903333333333364</v>
      </c>
      <c r="AR201" s="48"/>
      <c r="AS201" s="53">
        <v>-6.4903333333333322</v>
      </c>
      <c r="AT201" s="54">
        <v>-1.7899999999999991</v>
      </c>
      <c r="AU201" s="48"/>
      <c r="AV201" s="53">
        <v>-2.847999999999999</v>
      </c>
      <c r="AW201" s="54">
        <v>1.2483333333333277</v>
      </c>
      <c r="AX201" s="48"/>
      <c r="AY201" s="53">
        <v>-7.3769999999999989</v>
      </c>
      <c r="AZ201" s="54">
        <v>-1.4939999999999998</v>
      </c>
      <c r="BA201" s="48"/>
      <c r="BB201" s="53">
        <v>-7.7133333333333312</v>
      </c>
      <c r="BC201" s="54">
        <v>-4.190333333333335</v>
      </c>
      <c r="BD201" s="48"/>
      <c r="BE201" s="53">
        <v>-7.515666666666668</v>
      </c>
      <c r="BF201" s="54">
        <v>-6.1380000000000052</v>
      </c>
      <c r="BG201" s="48"/>
      <c r="BH201" s="53">
        <v>-5.6499999999999986</v>
      </c>
      <c r="BI201" s="54">
        <v>-0.53000000000000114</v>
      </c>
      <c r="BJ201" s="48"/>
      <c r="BK201" s="53">
        <v>-5.9676666666666662</v>
      </c>
      <c r="BL201" s="54">
        <v>-4.3556666666666715</v>
      </c>
      <c r="BM201" s="48"/>
      <c r="BN201" s="53">
        <v>-5.7626666666666679</v>
      </c>
      <c r="BO201" s="54">
        <v>-5.046999999999997</v>
      </c>
      <c r="BP201" s="48"/>
      <c r="BQ201" s="53">
        <v>-2.3370000000000033</v>
      </c>
      <c r="BR201" s="54">
        <v>-2.2690000000000055</v>
      </c>
      <c r="BS201" s="48"/>
      <c r="BT201" s="53">
        <v>-5.2036666666666669</v>
      </c>
      <c r="BU201" s="54">
        <v>-5.8190000000000026</v>
      </c>
      <c r="BV201" s="48"/>
      <c r="BW201" s="53">
        <v>-4.7243333333333304</v>
      </c>
      <c r="BX201" s="54">
        <v>-6.7205000000000013</v>
      </c>
      <c r="BY201" s="48"/>
      <c r="BZ201" s="53">
        <v>-3.5323333333333267</v>
      </c>
      <c r="CA201" s="54">
        <v>0.21066666666666833</v>
      </c>
      <c r="CB201" s="48"/>
      <c r="CC201" s="53">
        <v>0.61599999999999966</v>
      </c>
      <c r="CD201" s="54">
        <v>-2.6133333333333368</v>
      </c>
      <c r="CE201" s="39"/>
      <c r="CF201" s="53">
        <v>-1.5416666666666714</v>
      </c>
      <c r="CG201" s="54">
        <v>3.1216666666666626</v>
      </c>
      <c r="CH201" s="48"/>
    </row>
    <row r="202" spans="1:86">
      <c r="A202" s="34">
        <v>1082</v>
      </c>
      <c r="B202" s="34">
        <v>1088</v>
      </c>
      <c r="C202" s="45">
        <v>1</v>
      </c>
      <c r="D202" s="46">
        <v>6.88</v>
      </c>
      <c r="E202" s="47" t="s">
        <v>204</v>
      </c>
      <c r="F202" s="48"/>
      <c r="G202" s="52"/>
      <c r="H202" s="48"/>
      <c r="I202" s="53">
        <v>-1.1670000000000007</v>
      </c>
      <c r="J202" s="54">
        <v>-2.6809999999999974</v>
      </c>
      <c r="K202" s="48"/>
      <c r="L202" s="53">
        <v>-0.90166666666666684</v>
      </c>
      <c r="M202" s="54">
        <v>-1.074666666666662</v>
      </c>
      <c r="N202" s="48"/>
      <c r="O202" s="53">
        <v>-0.25366666666666671</v>
      </c>
      <c r="P202" s="54">
        <v>-6.1069999999999958</v>
      </c>
      <c r="Q202" s="48"/>
      <c r="R202" s="53">
        <v>0.77800000000000002</v>
      </c>
      <c r="S202" s="54">
        <v>0.51850000000000307</v>
      </c>
      <c r="T202" s="48"/>
      <c r="U202" s="53">
        <v>-1.0026666666666668</v>
      </c>
      <c r="V202" s="54">
        <v>1.9285000000000032</v>
      </c>
      <c r="W202" s="48"/>
      <c r="X202" s="53">
        <v>-1.1596666666666668</v>
      </c>
      <c r="Y202" s="54">
        <v>-0.2949999999999946</v>
      </c>
      <c r="Z202" s="48"/>
      <c r="AA202" s="53">
        <v>-0.66600000000000037</v>
      </c>
      <c r="AB202" s="54">
        <v>-0.15533333333333132</v>
      </c>
      <c r="AC202" s="48"/>
      <c r="AD202" s="53">
        <v>7.4333333333332696E-2</v>
      </c>
      <c r="AE202" s="54">
        <v>-3.6963333333333281</v>
      </c>
      <c r="AF202" s="48"/>
      <c r="AG202" s="53">
        <v>-0.8533333333333335</v>
      </c>
      <c r="AH202" s="54">
        <v>2.924000000000003</v>
      </c>
      <c r="AI202" s="48"/>
      <c r="AJ202" s="53">
        <v>-0.64800000000000058</v>
      </c>
      <c r="AK202" s="54">
        <v>0.42166666666666686</v>
      </c>
      <c r="AL202" s="48"/>
      <c r="AM202" s="53">
        <v>-1.9000000000000128E-2</v>
      </c>
      <c r="AN202" s="54">
        <v>-1.3753333333333302</v>
      </c>
      <c r="AO202" s="48"/>
      <c r="AP202" s="53">
        <v>0.11566666666666681</v>
      </c>
      <c r="AQ202" s="54">
        <v>-3.4276666666666635</v>
      </c>
      <c r="AR202" s="48"/>
      <c r="AS202" s="53">
        <v>-0.61899999999999977</v>
      </c>
      <c r="AT202" s="54">
        <v>-2.3634999999999948</v>
      </c>
      <c r="AU202" s="48"/>
      <c r="AV202" s="53">
        <v>-0.15733333333333333</v>
      </c>
      <c r="AW202" s="54">
        <v>-1.0206666666666599</v>
      </c>
      <c r="AX202" s="48"/>
      <c r="AY202" s="53">
        <v>-1.7423333333333335</v>
      </c>
      <c r="AZ202" s="54">
        <v>-1.4189999999999969</v>
      </c>
      <c r="BA202" s="48"/>
      <c r="BB202" s="53">
        <v>-0.37733333333333352</v>
      </c>
      <c r="BC202" s="54">
        <v>3.9066666666666698</v>
      </c>
      <c r="BD202" s="48"/>
      <c r="BE202" s="53">
        <v>-0.43733333333333402</v>
      </c>
      <c r="BF202" s="54">
        <v>-3.0303333333333313</v>
      </c>
      <c r="BG202" s="48"/>
      <c r="BH202" s="53">
        <v>-0.5519999999999996</v>
      </c>
      <c r="BI202" s="54">
        <v>-9.6333333333330273E-2</v>
      </c>
      <c r="BJ202" s="48"/>
      <c r="BK202" s="53">
        <v>0.99099999999999921</v>
      </c>
      <c r="BL202" s="54">
        <v>1.3196666666666736</v>
      </c>
      <c r="BM202" s="48"/>
      <c r="BN202" s="53">
        <v>-0.85533333333333328</v>
      </c>
      <c r="BO202" s="54">
        <v>-4.5666666666662081E-2</v>
      </c>
      <c r="BP202" s="48"/>
      <c r="BQ202" s="53">
        <v>-0.42966666666666686</v>
      </c>
      <c r="BR202" s="54">
        <v>1.7256666666666689</v>
      </c>
      <c r="BS202" s="48"/>
      <c r="BT202" s="53">
        <v>-0.77300000000000058</v>
      </c>
      <c r="BU202" s="54">
        <v>-1.8879999999999981</v>
      </c>
      <c r="BV202" s="48"/>
      <c r="BW202" s="53">
        <v>-0.835666666666667</v>
      </c>
      <c r="BX202" s="54">
        <v>0.68000000000000327</v>
      </c>
      <c r="BY202" s="48"/>
      <c r="BZ202" s="53">
        <v>0.12133333333333329</v>
      </c>
      <c r="CA202" s="54">
        <v>1.6316666666666713</v>
      </c>
      <c r="CB202" s="48"/>
      <c r="CC202" s="53">
        <v>-0.89999999999999991</v>
      </c>
      <c r="CD202" s="54">
        <v>-1.9719999999999942</v>
      </c>
      <c r="CE202" s="39"/>
      <c r="CF202" s="53">
        <v>6.866666666666621E-2</v>
      </c>
      <c r="CG202" s="54">
        <v>1.5530000000000008</v>
      </c>
      <c r="CH202" s="48"/>
    </row>
    <row r="203" spans="1:86">
      <c r="A203" s="34">
        <v>1082</v>
      </c>
      <c r="B203" s="34">
        <v>1093</v>
      </c>
      <c r="C203" s="45">
        <v>2</v>
      </c>
      <c r="D203" s="46">
        <v>5.9</v>
      </c>
      <c r="E203" s="47" t="s">
        <v>205</v>
      </c>
      <c r="F203" s="48"/>
      <c r="G203" s="52"/>
      <c r="H203" s="48"/>
      <c r="I203" s="53">
        <v>-0.79566666666666741</v>
      </c>
      <c r="J203" s="54">
        <v>-0.9548333333333332</v>
      </c>
      <c r="K203" s="48"/>
      <c r="L203" s="53">
        <v>-0.91100000000000048</v>
      </c>
      <c r="M203" s="54">
        <v>-0.81700000000000372</v>
      </c>
      <c r="N203" s="48"/>
      <c r="O203" s="53">
        <v>-0.90500000000000025</v>
      </c>
      <c r="P203" s="54">
        <v>-2.6583333333333314</v>
      </c>
      <c r="Q203" s="48"/>
      <c r="R203" s="53">
        <v>-0.92999999999999972</v>
      </c>
      <c r="S203" s="54">
        <v>-2.1498333333333335</v>
      </c>
      <c r="T203" s="48"/>
      <c r="U203" s="53">
        <v>-0.63000000000000078</v>
      </c>
      <c r="V203" s="54">
        <v>-0.30733333333333235</v>
      </c>
      <c r="W203" s="48"/>
      <c r="X203" s="53">
        <v>-1.0168333333333335</v>
      </c>
      <c r="Y203" s="54">
        <v>-2.376333333333335</v>
      </c>
      <c r="Z203" s="48"/>
      <c r="AA203" s="53">
        <v>-0.31900000000000084</v>
      </c>
      <c r="AB203" s="54">
        <v>-0.86166666666666814</v>
      </c>
      <c r="AC203" s="48"/>
      <c r="AD203" s="53">
        <v>-0.25133333333333407</v>
      </c>
      <c r="AE203" s="54">
        <v>-0.99399999999999977</v>
      </c>
      <c r="AF203" s="48"/>
      <c r="AG203" s="53">
        <v>0.15566666666666595</v>
      </c>
      <c r="AH203" s="54">
        <v>-0.15899999999999892</v>
      </c>
      <c r="AI203" s="48"/>
      <c r="AJ203" s="53">
        <v>-0.1943333333333328</v>
      </c>
      <c r="AK203" s="54">
        <v>-0.11500000000000199</v>
      </c>
      <c r="AL203" s="48"/>
      <c r="AM203" s="53">
        <v>-0.81266666666666687</v>
      </c>
      <c r="AN203" s="54">
        <v>-0.79133333333333056</v>
      </c>
      <c r="AO203" s="48"/>
      <c r="AP203" s="53">
        <v>-0.73633333333333351</v>
      </c>
      <c r="AQ203" s="54">
        <v>-0.25233333333333263</v>
      </c>
      <c r="AR203" s="48"/>
      <c r="AS203" s="53">
        <v>-0.35533333333333328</v>
      </c>
      <c r="AT203" s="54">
        <v>1.5756666666666632</v>
      </c>
      <c r="AU203" s="48"/>
      <c r="AV203" s="53">
        <v>-2.6666666666681493E-3</v>
      </c>
      <c r="AW203" s="54">
        <v>1.0549999999999997</v>
      </c>
      <c r="AX203" s="48"/>
      <c r="AY203" s="53">
        <v>-3.9666666666667183E-2</v>
      </c>
      <c r="AZ203" s="54">
        <v>0.89866666666666362</v>
      </c>
      <c r="BA203" s="48"/>
      <c r="BB203" s="53">
        <v>-0.53800000000000026</v>
      </c>
      <c r="BC203" s="54">
        <v>0.65566666666666862</v>
      </c>
      <c r="BD203" s="48"/>
      <c r="BE203" s="53">
        <v>-0.32900000000000063</v>
      </c>
      <c r="BF203" s="54">
        <v>-0.17033333333333189</v>
      </c>
      <c r="BG203" s="48"/>
      <c r="BH203" s="53">
        <v>-0.41300000000000026</v>
      </c>
      <c r="BI203" s="54">
        <v>0.91000000000000369</v>
      </c>
      <c r="BJ203" s="48"/>
      <c r="BK203" s="53">
        <v>-0.54933333333333323</v>
      </c>
      <c r="BL203" s="54">
        <v>1.7056666666666658</v>
      </c>
      <c r="BM203" s="48"/>
      <c r="BN203" s="53">
        <v>-0.58199999999999985</v>
      </c>
      <c r="BO203" s="54">
        <v>0.94566666666666777</v>
      </c>
      <c r="BP203" s="48"/>
      <c r="BQ203" s="53">
        <v>-0.43366666666666642</v>
      </c>
      <c r="BR203" s="54">
        <v>2.6376666666666679</v>
      </c>
      <c r="BS203" s="48"/>
      <c r="BT203" s="53">
        <v>0.66699999999999982</v>
      </c>
      <c r="BU203" s="54">
        <v>-0.4338333333333324</v>
      </c>
      <c r="BV203" s="48"/>
      <c r="BW203" s="53">
        <v>0.24699999999999989</v>
      </c>
      <c r="BX203" s="54">
        <v>1.6576666666666711</v>
      </c>
      <c r="BY203" s="48"/>
      <c r="BZ203" s="53">
        <v>-0.30633333333333379</v>
      </c>
      <c r="CA203" s="54">
        <v>-1.1810000000000009</v>
      </c>
      <c r="CB203" s="48"/>
      <c r="CC203" s="53">
        <v>1.0643333333333338</v>
      </c>
      <c r="CD203" s="54">
        <v>0.50200000000000244</v>
      </c>
      <c r="CE203" s="39"/>
      <c r="CF203" s="53">
        <v>0.10299999999999976</v>
      </c>
      <c r="CG203" s="54">
        <v>1.4130000000000038</v>
      </c>
      <c r="CH203" s="48"/>
    </row>
    <row r="204" spans="1:86">
      <c r="A204" s="34">
        <v>1082</v>
      </c>
      <c r="B204" s="34">
        <v>1103</v>
      </c>
      <c r="C204" s="45">
        <v>4</v>
      </c>
      <c r="D204" s="46">
        <v>12.67</v>
      </c>
      <c r="E204" s="47" t="s">
        <v>206</v>
      </c>
      <c r="F204" s="48"/>
      <c r="G204" s="52"/>
      <c r="H204" s="48"/>
      <c r="I204" s="53">
        <v>-0.90833333333333321</v>
      </c>
      <c r="J204" s="54">
        <v>-0.22833333333333528</v>
      </c>
      <c r="K204" s="48"/>
      <c r="L204" s="53">
        <v>-0.32800000000000029</v>
      </c>
      <c r="M204" s="54">
        <v>3.4333333333332661E-2</v>
      </c>
      <c r="N204" s="48"/>
      <c r="O204" s="53">
        <v>-0.59866666666666735</v>
      </c>
      <c r="P204" s="54">
        <v>0.91316666666666535</v>
      </c>
      <c r="Q204" s="48"/>
      <c r="R204" s="53">
        <v>-0.58400000000000052</v>
      </c>
      <c r="S204" s="54">
        <v>-0.49383333333333468</v>
      </c>
      <c r="T204" s="48"/>
      <c r="U204" s="53">
        <v>-0.92566666666666642</v>
      </c>
      <c r="V204" s="54">
        <v>0.12516666666666509</v>
      </c>
      <c r="W204" s="48"/>
      <c r="X204" s="53">
        <v>-5.4166666666665364E-2</v>
      </c>
      <c r="Y204" s="54">
        <v>1.9376666666666651</v>
      </c>
      <c r="Z204" s="48"/>
      <c r="AA204" s="53">
        <v>-0.26566666666666716</v>
      </c>
      <c r="AB204" s="54">
        <v>-1.0753333333333366</v>
      </c>
      <c r="AC204" s="48"/>
      <c r="AD204" s="53">
        <v>-0.26633333333333375</v>
      </c>
      <c r="AE204" s="54">
        <v>-1.0946666666666687</v>
      </c>
      <c r="AF204" s="48"/>
      <c r="AG204" s="53">
        <v>0.95533333333333204</v>
      </c>
      <c r="AH204" s="54">
        <v>3.3666666666665179E-2</v>
      </c>
      <c r="AI204" s="48"/>
      <c r="AJ204" s="53">
        <v>-0.38266666666666715</v>
      </c>
      <c r="AK204" s="54">
        <v>-0.5660000000000025</v>
      </c>
      <c r="AL204" s="48"/>
      <c r="AM204" s="53">
        <v>-0.17100000000000115</v>
      </c>
      <c r="AN204" s="54">
        <v>0.27366666666666717</v>
      </c>
      <c r="AO204" s="48"/>
      <c r="AP204" s="53">
        <v>-0.57333333333333325</v>
      </c>
      <c r="AQ204" s="54">
        <v>-2.4896666666666682</v>
      </c>
      <c r="AR204" s="48"/>
      <c r="AS204" s="53">
        <v>0.10066666666666713</v>
      </c>
      <c r="AT204" s="54">
        <v>2.6786666666666648</v>
      </c>
      <c r="AU204" s="48"/>
      <c r="AV204" s="53">
        <v>-6.6666666666748142E-4</v>
      </c>
      <c r="AW204" s="54">
        <v>1.0906666666666638</v>
      </c>
      <c r="AX204" s="48"/>
      <c r="AY204" s="53">
        <v>-0.54400000000000137</v>
      </c>
      <c r="AZ204" s="54">
        <v>3.3333333333303017E-3</v>
      </c>
      <c r="BA204" s="48"/>
      <c r="BB204" s="53">
        <v>-0.46400000000000041</v>
      </c>
      <c r="BC204" s="54">
        <v>2.2100000000000009</v>
      </c>
      <c r="BD204" s="48"/>
      <c r="BE204" s="53">
        <v>-0.70000000000000018</v>
      </c>
      <c r="BF204" s="54">
        <v>-1.358666666666668</v>
      </c>
      <c r="BG204" s="48"/>
      <c r="BH204" s="53">
        <v>-0.15700000000000003</v>
      </c>
      <c r="BI204" s="54">
        <v>14.409333333333329</v>
      </c>
      <c r="BJ204" s="48"/>
      <c r="BK204" s="53">
        <v>0.29199999999999982</v>
      </c>
      <c r="BL204" s="54">
        <v>1.0520000000000032</v>
      </c>
      <c r="BM204" s="48"/>
      <c r="BN204" s="53">
        <v>0.15866666666666696</v>
      </c>
      <c r="BO204" s="54">
        <v>8.0133333333333354</v>
      </c>
      <c r="BP204" s="48"/>
      <c r="BQ204" s="53">
        <v>0.65700000000000003</v>
      </c>
      <c r="BR204" s="54">
        <v>9.4173333333333247</v>
      </c>
      <c r="BS204" s="48"/>
      <c r="BT204" s="53">
        <v>0.76933333333333387</v>
      </c>
      <c r="BU204" s="54">
        <v>-1.5208333333333357</v>
      </c>
      <c r="BV204" s="48"/>
      <c r="BW204" s="53">
        <v>0.48433333333333195</v>
      </c>
      <c r="BX204" s="54">
        <v>-2.1993333333333354</v>
      </c>
      <c r="BY204" s="48"/>
      <c r="BZ204" s="53">
        <v>0.12166666666666615</v>
      </c>
      <c r="CA204" s="54">
        <v>1.0616666666666674</v>
      </c>
      <c r="CB204" s="48"/>
      <c r="CC204" s="53">
        <v>1.4666666666666668</v>
      </c>
      <c r="CD204" s="54">
        <v>0.9339999999999975</v>
      </c>
      <c r="CE204" s="39"/>
      <c r="CF204" s="53">
        <v>0.14299999999999891</v>
      </c>
      <c r="CG204" s="54">
        <v>0.88299999999999557</v>
      </c>
    </row>
    <row r="205" spans="1:86">
      <c r="A205" s="34">
        <v>1084</v>
      </c>
      <c r="B205" s="34">
        <v>1103</v>
      </c>
      <c r="C205" s="45">
        <v>3</v>
      </c>
      <c r="D205" s="46">
        <v>12.07</v>
      </c>
      <c r="E205" s="47" t="s">
        <v>207</v>
      </c>
      <c r="F205" s="48"/>
      <c r="G205" s="52"/>
      <c r="H205" s="48"/>
      <c r="I205" s="53">
        <v>-1.0126666666666662</v>
      </c>
      <c r="J205" s="54">
        <v>4.8470000000000013</v>
      </c>
      <c r="K205" s="48"/>
      <c r="L205" s="53">
        <v>-0.69766666666666666</v>
      </c>
      <c r="M205" s="54">
        <v>0.79600000000000293</v>
      </c>
      <c r="N205" s="48"/>
      <c r="O205" s="53">
        <v>-1.3393333333333342</v>
      </c>
      <c r="P205" s="54">
        <v>-4.2695000000000007</v>
      </c>
      <c r="Q205" s="48"/>
      <c r="R205" s="53">
        <v>-0.5606666666666662</v>
      </c>
      <c r="S205" s="54">
        <v>-1.5855000000000032</v>
      </c>
      <c r="T205" s="48"/>
      <c r="U205" s="53">
        <v>-1.4689999999999994</v>
      </c>
      <c r="V205" s="54">
        <v>-1.0020000000000024</v>
      </c>
      <c r="W205" s="48"/>
      <c r="X205" s="53">
        <v>-1.0704999999999991</v>
      </c>
      <c r="Y205" s="54">
        <v>-0.35849999999999937</v>
      </c>
      <c r="Z205" s="48"/>
      <c r="AA205" s="53">
        <v>-1.0700000000000012</v>
      </c>
      <c r="AB205" s="54">
        <v>-0.55866666666666731</v>
      </c>
      <c r="AC205" s="48"/>
      <c r="AD205" s="53">
        <v>-0.91166666666666707</v>
      </c>
      <c r="AE205" s="54">
        <v>-1.2706666666666671</v>
      </c>
      <c r="AF205" s="48"/>
      <c r="AG205" s="53">
        <v>-0.48966666666666647</v>
      </c>
      <c r="AH205" s="54">
        <v>0.26266666666666438</v>
      </c>
      <c r="AI205" s="48"/>
      <c r="AJ205" s="53">
        <v>-0.93166666666666487</v>
      </c>
      <c r="AK205" s="54">
        <v>0.16099999999999781</v>
      </c>
      <c r="AL205" s="48"/>
      <c r="AM205" s="53">
        <v>-0.57966666666666633</v>
      </c>
      <c r="AN205" s="54">
        <v>-1.2033333333333367</v>
      </c>
      <c r="AO205" s="48"/>
      <c r="AP205" s="53">
        <v>-0.76533333333333253</v>
      </c>
      <c r="AQ205" s="54">
        <v>0.29733333333333078</v>
      </c>
      <c r="AR205" s="48"/>
      <c r="AS205" s="53">
        <v>-1.1070000000000002</v>
      </c>
      <c r="AT205" s="54">
        <v>1.2539999999999978</v>
      </c>
      <c r="AU205" s="48"/>
      <c r="AV205" s="53">
        <v>0.30333333333333456</v>
      </c>
      <c r="AW205" s="54">
        <v>1.2213333333333338</v>
      </c>
      <c r="AX205" s="48"/>
      <c r="AY205" s="53">
        <v>-0.88933333333333309</v>
      </c>
      <c r="AZ205" s="54">
        <v>0.68133333333333113</v>
      </c>
      <c r="BA205" s="48"/>
      <c r="BB205" s="53">
        <v>-1.319</v>
      </c>
      <c r="BC205" s="54">
        <v>-7.3333333333351902E-3</v>
      </c>
      <c r="BD205" s="48"/>
      <c r="BE205" s="53">
        <v>-1.0616666666666665</v>
      </c>
      <c r="BF205" s="54">
        <v>-0.20600000000000307</v>
      </c>
      <c r="BG205" s="48"/>
      <c r="BH205" s="53">
        <v>-0.64100000000000001</v>
      </c>
      <c r="BI205" s="54">
        <v>-3.0000000000036664E-3</v>
      </c>
      <c r="BJ205" s="48"/>
      <c r="BK205" s="53">
        <v>-0.89833333333333343</v>
      </c>
      <c r="BL205" s="54">
        <v>-0.32700000000000173</v>
      </c>
      <c r="BM205" s="48"/>
      <c r="BN205" s="53">
        <v>-1.048</v>
      </c>
      <c r="BO205" s="54">
        <v>4.5679999999999978</v>
      </c>
      <c r="BP205" s="48"/>
      <c r="BQ205" s="53">
        <v>0.84433333333333316</v>
      </c>
      <c r="BR205" s="54">
        <v>0.39633333333333098</v>
      </c>
      <c r="BS205" s="48"/>
      <c r="BT205" s="53">
        <v>-0.12966666666666704</v>
      </c>
      <c r="BU205" s="54">
        <v>-3.3975000000000009</v>
      </c>
      <c r="BV205" s="48"/>
      <c r="BW205" s="53">
        <v>-0.17533333333333267</v>
      </c>
      <c r="BX205" s="54">
        <v>-2.179000000000002</v>
      </c>
      <c r="BY205" s="48"/>
      <c r="BZ205" s="53">
        <v>-0.35599999999999987</v>
      </c>
      <c r="CA205" s="54">
        <v>-1.2133333333333347</v>
      </c>
      <c r="CB205" s="48"/>
      <c r="CC205" s="53">
        <v>9.9999999999999645E-2</v>
      </c>
      <c r="CD205" s="54">
        <v>5.5999999999997385E-2</v>
      </c>
      <c r="CE205" s="39"/>
      <c r="CF205" s="53">
        <v>-6.9333333333332803E-2</v>
      </c>
      <c r="CG205" s="54">
        <v>5.3649999999999984</v>
      </c>
    </row>
    <row r="206" spans="1:86">
      <c r="A206" s="34">
        <v>1086</v>
      </c>
      <c r="B206" s="34">
        <v>1103</v>
      </c>
      <c r="C206" s="45">
        <v>3</v>
      </c>
      <c r="D206" s="46">
        <v>9.4499999999999993</v>
      </c>
      <c r="E206" s="47" t="s">
        <v>208</v>
      </c>
      <c r="F206" s="48"/>
      <c r="G206" s="52"/>
      <c r="H206" s="48"/>
      <c r="I206" s="53">
        <v>-1.3063333333333338</v>
      </c>
      <c r="J206" s="54">
        <v>2.7570000000000014</v>
      </c>
      <c r="K206" s="48"/>
      <c r="L206" s="53">
        <v>-1.3423333333333334</v>
      </c>
      <c r="M206" s="54">
        <v>-1.5779999999999994</v>
      </c>
      <c r="N206" s="48"/>
      <c r="O206" s="53">
        <v>-1.7610000000000001</v>
      </c>
      <c r="P206" s="54">
        <v>5.349499999999999</v>
      </c>
      <c r="Q206" s="48"/>
      <c r="R206" s="53">
        <v>-1.8156666666666679</v>
      </c>
      <c r="S206" s="54">
        <v>0.55300000000000082</v>
      </c>
      <c r="T206" s="48"/>
      <c r="U206" s="53">
        <v>-2.1826666666666661</v>
      </c>
      <c r="V206" s="54">
        <v>1.3039999999999985</v>
      </c>
      <c r="W206" s="48"/>
      <c r="X206" s="53">
        <v>-1.2070000000000007</v>
      </c>
      <c r="Y206" s="54">
        <v>1.2809999999999988</v>
      </c>
      <c r="Z206" s="48"/>
      <c r="AA206" s="53">
        <v>-0.29733333333333434</v>
      </c>
      <c r="AB206" s="54">
        <v>-0.23400000000000176</v>
      </c>
      <c r="AC206" s="48"/>
      <c r="AD206" s="53">
        <v>-1.1413333333333338</v>
      </c>
      <c r="AE206" s="54">
        <v>0.12366666666666504</v>
      </c>
      <c r="AF206" s="48"/>
      <c r="AG206" s="53">
        <v>-1.6276666666666673</v>
      </c>
      <c r="AH206" s="54">
        <v>0.32566666666666677</v>
      </c>
      <c r="AI206" s="48"/>
      <c r="AJ206" s="53">
        <v>-0.94299999999999962</v>
      </c>
      <c r="AK206" s="54">
        <v>9.3333333333340818E-3</v>
      </c>
      <c r="AL206" s="48"/>
      <c r="AM206" s="53">
        <v>-1.2273333333333341</v>
      </c>
      <c r="AN206" s="54">
        <v>1.5083333333333329</v>
      </c>
      <c r="AO206" s="48"/>
      <c r="AP206" s="53">
        <v>-0.99233333333333462</v>
      </c>
      <c r="AQ206" s="54">
        <v>1.896333333333331</v>
      </c>
      <c r="AR206" s="48"/>
      <c r="AS206" s="53">
        <v>-0.64833333333333343</v>
      </c>
      <c r="AT206" s="54">
        <v>1.5564999999999998</v>
      </c>
      <c r="AU206" s="48"/>
      <c r="AV206" s="53">
        <v>-0.18733333333333313</v>
      </c>
      <c r="AW206" s="54">
        <v>2.6656666666666702</v>
      </c>
      <c r="AX206" s="48"/>
      <c r="AY206" s="53">
        <v>-1.5940000000000012</v>
      </c>
      <c r="AZ206" s="54">
        <v>2.0286666666666662</v>
      </c>
      <c r="BA206" s="48"/>
      <c r="BB206" s="53">
        <v>-1.2770000000000001</v>
      </c>
      <c r="BC206" s="54">
        <v>0.24033333333333218</v>
      </c>
      <c r="BD206" s="48"/>
      <c r="BE206" s="53">
        <v>-0.86400000000000077</v>
      </c>
      <c r="BF206" s="54">
        <v>0.98833333333333329</v>
      </c>
      <c r="BG206" s="48"/>
      <c r="BH206" s="53">
        <v>-1.0980000000000008</v>
      </c>
      <c r="BI206" s="54">
        <v>1.304000000000002</v>
      </c>
      <c r="BJ206" s="48"/>
      <c r="BK206" s="53">
        <v>-0.67466666666666697</v>
      </c>
      <c r="BL206" s="54">
        <v>1.6876666666666651</v>
      </c>
      <c r="BM206" s="48"/>
      <c r="BN206" s="53">
        <v>-0.83433333333333515</v>
      </c>
      <c r="BO206" s="54">
        <v>0.74233333333333462</v>
      </c>
      <c r="BP206" s="48"/>
      <c r="BQ206" s="53">
        <v>0.48633333333333439</v>
      </c>
      <c r="BR206" s="54">
        <v>3.9513333333333378</v>
      </c>
      <c r="BS206" s="48"/>
      <c r="BT206" s="53">
        <v>0.12433333333333252</v>
      </c>
      <c r="BU206" s="54">
        <v>-2.1705000000000005</v>
      </c>
      <c r="BV206" s="48"/>
      <c r="BW206" s="53">
        <v>-6.6000000000000725E-2</v>
      </c>
      <c r="BX206" s="54">
        <v>-0.54199999999999804</v>
      </c>
      <c r="BY206" s="48"/>
      <c r="BZ206" s="53">
        <v>-0.75166666666666693</v>
      </c>
      <c r="CA206" s="54">
        <v>2.4903333333333322</v>
      </c>
      <c r="CB206" s="48"/>
      <c r="CC206" s="53">
        <v>-0.88933333333333486</v>
      </c>
      <c r="CD206" s="54">
        <v>-0.59499999999999886</v>
      </c>
      <c r="CE206" s="39"/>
      <c r="CF206" s="53">
        <v>-2.6646666666666663</v>
      </c>
      <c r="CG206" s="54">
        <v>2.8163333333333327</v>
      </c>
    </row>
    <row r="207" spans="1:86">
      <c r="A207" s="34">
        <v>1089</v>
      </c>
      <c r="B207" s="34">
        <v>1103</v>
      </c>
      <c r="C207" s="45">
        <v>3</v>
      </c>
      <c r="D207" s="46">
        <v>7.42</v>
      </c>
      <c r="E207" s="47" t="s">
        <v>209</v>
      </c>
      <c r="F207" s="48"/>
      <c r="G207" s="52"/>
      <c r="H207" s="48"/>
      <c r="I207" s="53">
        <v>-0.62900000000000134</v>
      </c>
      <c r="J207" s="54">
        <v>4.6383333333333354</v>
      </c>
      <c r="K207" s="48"/>
      <c r="L207" s="53">
        <v>-1.0970000000000013</v>
      </c>
      <c r="M207" s="54">
        <v>-3.2383333333333315</v>
      </c>
      <c r="N207" s="48"/>
      <c r="O207" s="53">
        <v>-2.3013333333333348</v>
      </c>
      <c r="P207" s="54">
        <v>12.881833333333336</v>
      </c>
      <c r="Q207" s="48"/>
      <c r="R207" s="53">
        <v>-2.2170000000000005</v>
      </c>
      <c r="S207" s="54">
        <v>-2.2591666666666654</v>
      </c>
      <c r="T207" s="48"/>
      <c r="U207" s="53">
        <v>-2.1273333333333353</v>
      </c>
      <c r="V207" s="54">
        <v>0.41733333333333533</v>
      </c>
      <c r="W207" s="48"/>
      <c r="X207" s="53">
        <v>-1.8343333333333343</v>
      </c>
      <c r="Y207" s="54">
        <v>-3.2361666666666657</v>
      </c>
      <c r="Z207" s="48"/>
      <c r="AA207" s="53">
        <v>-0.2153333333333336</v>
      </c>
      <c r="AB207" s="54">
        <v>-1.1836666666666673</v>
      </c>
      <c r="AC207" s="48"/>
      <c r="AD207" s="53">
        <v>-1.2856666666666676</v>
      </c>
      <c r="AE207" s="54">
        <v>-2.8023333333333316</v>
      </c>
      <c r="AF207" s="48"/>
      <c r="AG207" s="53">
        <v>0.74533333333333296</v>
      </c>
      <c r="AH207" s="54">
        <v>2.566666666666606E-2</v>
      </c>
      <c r="AI207" s="48"/>
      <c r="AJ207" s="53">
        <v>0.30133333333333212</v>
      </c>
      <c r="AK207" s="54">
        <v>-0.23899999999999721</v>
      </c>
      <c r="AL207" s="48"/>
      <c r="AM207" s="53">
        <v>-2.0666666666667055E-2</v>
      </c>
      <c r="AN207" s="54">
        <v>-2.7823333333333302</v>
      </c>
      <c r="AO207" s="48"/>
      <c r="AP207" s="53">
        <v>-2.0746666666666673</v>
      </c>
      <c r="AQ207" s="54">
        <v>-1.1023333333333305</v>
      </c>
      <c r="AR207" s="48"/>
      <c r="AS207" s="53">
        <v>-1.7590000000000012</v>
      </c>
      <c r="AT207" s="54">
        <v>-0.25066666666666393</v>
      </c>
      <c r="AU207" s="48"/>
      <c r="AV207" s="53">
        <v>0.94499999999999851</v>
      </c>
      <c r="AW207" s="54">
        <v>-1.1646666666666654</v>
      </c>
      <c r="AX207" s="48"/>
      <c r="AY207" s="53">
        <v>-2.8483333333333345</v>
      </c>
      <c r="AZ207" s="54">
        <v>-1.8806666666666629</v>
      </c>
      <c r="BA207" s="48"/>
      <c r="BB207" s="53">
        <v>-1.4043333333333354</v>
      </c>
      <c r="BC207" s="54">
        <v>-1.6849999999999952</v>
      </c>
      <c r="BD207" s="48"/>
      <c r="BE207" s="53">
        <v>-2.1756666666666691</v>
      </c>
      <c r="BF207" s="54">
        <v>0.87766666666666993</v>
      </c>
      <c r="BG207" s="48"/>
      <c r="BH207" s="53">
        <v>-0.98533333333333495</v>
      </c>
      <c r="BI207" s="54">
        <v>-3.7979999999999965</v>
      </c>
      <c r="BJ207" s="48"/>
      <c r="BK207" s="53">
        <v>-0.7083333333333357</v>
      </c>
      <c r="BL207" s="54">
        <v>-1.7999999999997129E-2</v>
      </c>
      <c r="BM207" s="48"/>
      <c r="BN207" s="53">
        <v>-1.4156666666666684</v>
      </c>
      <c r="BO207" s="54">
        <v>0.61433333333333451</v>
      </c>
      <c r="BP207" s="48"/>
      <c r="BQ207" s="53">
        <v>1.6489999999999991</v>
      </c>
      <c r="BR207" s="54">
        <v>-1.4356666666666626</v>
      </c>
      <c r="BS207" s="48"/>
      <c r="BT207" s="53">
        <v>0.54233333333333178</v>
      </c>
      <c r="BU207" s="54">
        <v>0.22633333333333638</v>
      </c>
      <c r="BV207" s="48"/>
      <c r="BW207" s="53">
        <v>-1.0620000000000012</v>
      </c>
      <c r="BX207" s="54">
        <v>-2.1391666666666644</v>
      </c>
      <c r="BY207" s="48"/>
      <c r="BZ207" s="53">
        <v>0.52466666666666661</v>
      </c>
      <c r="CA207" s="54">
        <v>0.74533333333333474</v>
      </c>
      <c r="CB207" s="48"/>
      <c r="CC207" s="53">
        <v>1.1556666666666651</v>
      </c>
      <c r="CD207" s="54">
        <v>-0.85733333333333306</v>
      </c>
      <c r="CE207" s="39"/>
      <c r="CF207" s="53">
        <v>-1.8143333333333347</v>
      </c>
      <c r="CG207" s="54">
        <v>0.96333333333333471</v>
      </c>
    </row>
    <row r="208" spans="1:86">
      <c r="A208" s="34">
        <v>1095</v>
      </c>
      <c r="B208" s="34">
        <v>1103</v>
      </c>
      <c r="C208" s="45">
        <v>2</v>
      </c>
      <c r="D208" s="46">
        <v>1.1499999999999999</v>
      </c>
      <c r="E208" s="47" t="s">
        <v>210</v>
      </c>
      <c r="F208" s="48"/>
      <c r="G208" s="52"/>
      <c r="H208" s="48"/>
      <c r="I208" s="53">
        <v>4.9976666666666691</v>
      </c>
      <c r="J208" s="54">
        <v>-3.5153333333333343</v>
      </c>
      <c r="K208" s="48"/>
      <c r="L208" s="53">
        <v>1.7420000000000009</v>
      </c>
      <c r="M208" s="54">
        <v>-3.491333333333337</v>
      </c>
      <c r="N208" s="48"/>
      <c r="O208" s="53">
        <v>3.0616666666666656</v>
      </c>
      <c r="P208" s="54">
        <v>-7.7498333333333349</v>
      </c>
      <c r="Q208" s="48"/>
      <c r="R208" s="53">
        <v>4.1563333333333343</v>
      </c>
      <c r="S208" s="54">
        <v>-3.0043333333333351</v>
      </c>
      <c r="T208" s="48"/>
      <c r="U208" s="53">
        <v>1.0010000000000012</v>
      </c>
      <c r="V208" s="54">
        <v>-6.4268333333333345</v>
      </c>
      <c r="W208" s="48"/>
      <c r="X208" s="53">
        <v>4.1653333333333347</v>
      </c>
      <c r="Y208" s="54">
        <v>-8.506333333333334</v>
      </c>
      <c r="Z208" s="48"/>
      <c r="AA208" s="53">
        <v>3.4710000000000001</v>
      </c>
      <c r="AB208" s="54">
        <v>-2.7109999999999985</v>
      </c>
      <c r="AC208" s="48"/>
      <c r="AD208" s="53">
        <v>6.7223333333333333</v>
      </c>
      <c r="AE208" s="54">
        <v>-5.4030000000000022</v>
      </c>
      <c r="AF208" s="48"/>
      <c r="AG208" s="53">
        <v>5.7590000000000021</v>
      </c>
      <c r="AH208" s="54">
        <v>-9.6776666666666689</v>
      </c>
      <c r="AI208" s="48"/>
      <c r="AJ208" s="53">
        <v>1.4553333333333338</v>
      </c>
      <c r="AK208" s="54">
        <v>-6.838000000000001</v>
      </c>
      <c r="AL208" s="48"/>
      <c r="AM208" s="53">
        <v>7.1723333333333361</v>
      </c>
      <c r="AN208" s="54">
        <v>0.85466666666666669</v>
      </c>
      <c r="AO208" s="48"/>
      <c r="AP208" s="53">
        <v>4.4873333333333338</v>
      </c>
      <c r="AQ208" s="54">
        <v>-1.241333333333337</v>
      </c>
      <c r="AR208" s="48"/>
      <c r="AS208" s="53">
        <v>-4.7839999999999989</v>
      </c>
      <c r="AT208" s="54">
        <v>-3.5273333333333348</v>
      </c>
      <c r="AU208" s="48"/>
      <c r="AV208" s="53">
        <v>4.9366666666666656</v>
      </c>
      <c r="AW208" s="54">
        <v>-2.2810000000000024</v>
      </c>
      <c r="AX208" s="48"/>
      <c r="AY208" s="53">
        <v>0.95733333333333448</v>
      </c>
      <c r="AZ208" s="54">
        <v>-5.386333333333333</v>
      </c>
      <c r="BA208" s="48"/>
      <c r="BB208" s="53">
        <v>-5.200333333333333</v>
      </c>
      <c r="BC208" s="54">
        <v>-2.1176666666666648</v>
      </c>
      <c r="BD208" s="48"/>
      <c r="BE208" s="53">
        <v>5.1596666666666682</v>
      </c>
      <c r="BF208" s="54">
        <v>-4.7303333333333342</v>
      </c>
      <c r="BG208" s="48"/>
      <c r="BH208" s="53">
        <v>3.1410000000000018</v>
      </c>
      <c r="BI208" s="54">
        <v>-3.8876666666666679</v>
      </c>
      <c r="BJ208" s="48"/>
      <c r="BK208" s="53">
        <v>4.1256666666666693</v>
      </c>
      <c r="BL208" s="54">
        <v>-6.690333333333335</v>
      </c>
      <c r="BM208" s="48"/>
      <c r="BN208" s="53">
        <v>3.6710000000000012</v>
      </c>
      <c r="BO208" s="54">
        <v>-10.750666666666669</v>
      </c>
      <c r="BP208" s="48"/>
      <c r="BQ208" s="53">
        <v>8.8386666666666684</v>
      </c>
      <c r="BR208" s="54">
        <v>-1.7626666666666679</v>
      </c>
      <c r="BS208" s="48"/>
      <c r="BT208" s="53">
        <v>5.6816666666666684</v>
      </c>
      <c r="BU208" s="54">
        <v>-7.6863333333333337</v>
      </c>
      <c r="BV208" s="48"/>
      <c r="BW208" s="53">
        <v>2.9346666666666668</v>
      </c>
      <c r="BX208" s="54">
        <v>-5.9468333333333341</v>
      </c>
      <c r="BY208" s="48"/>
      <c r="BZ208" s="53">
        <v>-1.3629999999999987</v>
      </c>
      <c r="CA208" s="54">
        <v>-4.8140000000000036</v>
      </c>
      <c r="CB208" s="48"/>
      <c r="CC208" s="53">
        <v>1.1720000000000006</v>
      </c>
      <c r="CD208" s="54">
        <v>-2.4756666666666689</v>
      </c>
      <c r="CE208" s="39"/>
      <c r="CF208" s="53">
        <v>5.3620000000000037</v>
      </c>
      <c r="CG208" s="54">
        <v>-3.3566666666666691</v>
      </c>
    </row>
    <row r="209" spans="1:85">
      <c r="A209" s="34">
        <v>1105</v>
      </c>
      <c r="B209" s="34">
        <v>1118</v>
      </c>
      <c r="C209" s="45">
        <v>4</v>
      </c>
      <c r="D209" s="46">
        <v>5.1100000000000003</v>
      </c>
      <c r="E209" s="47" t="s">
        <v>211</v>
      </c>
      <c r="F209" s="48"/>
      <c r="G209" s="52"/>
      <c r="H209" s="48"/>
      <c r="I209" s="53">
        <v>-2.310666666666668</v>
      </c>
      <c r="J209" s="54">
        <v>-0.14333333333333442</v>
      </c>
      <c r="K209" s="48"/>
      <c r="L209" s="53">
        <v>-1.1076666666666632</v>
      </c>
      <c r="M209" s="54">
        <v>-0.6460000000000008</v>
      </c>
      <c r="N209" s="48"/>
      <c r="O209" s="53">
        <v>-2.8793333333333333</v>
      </c>
      <c r="P209" s="54">
        <v>-4.4943333333333335</v>
      </c>
      <c r="Q209" s="48"/>
      <c r="R209" s="53">
        <v>-1.8556666666666644</v>
      </c>
      <c r="S209" s="54">
        <v>2.0711666666666666</v>
      </c>
      <c r="T209" s="48"/>
      <c r="U209" s="53">
        <v>0.24333333333333584</v>
      </c>
      <c r="V209" s="54">
        <v>-3.7608333333333341</v>
      </c>
      <c r="W209" s="48"/>
      <c r="X209" s="53">
        <v>-1.9461666666666666</v>
      </c>
      <c r="Y209" s="54">
        <v>-3.1978333333333318</v>
      </c>
      <c r="Z209" s="48"/>
      <c r="AA209" s="53">
        <v>1.3903333333333343</v>
      </c>
      <c r="AB209" s="54">
        <v>-2.2616666666666632</v>
      </c>
      <c r="AC209" s="48"/>
      <c r="AD209" s="53">
        <v>0.74066666666666947</v>
      </c>
      <c r="AE209" s="54">
        <v>-0.44599999999999795</v>
      </c>
      <c r="AF209" s="48"/>
      <c r="AG209" s="53">
        <v>-0.51333333333333186</v>
      </c>
      <c r="AH209" s="54">
        <v>-3.9279999999999973</v>
      </c>
      <c r="AI209" s="48"/>
      <c r="AJ209" s="53">
        <v>1.2660000000000018</v>
      </c>
      <c r="AK209" s="54">
        <v>0.42000000000000171</v>
      </c>
      <c r="AL209" s="48"/>
      <c r="AM209" s="53">
        <v>0.48866666666666347</v>
      </c>
      <c r="AN209" s="54">
        <v>1.9036666666666662</v>
      </c>
      <c r="AO209" s="48"/>
      <c r="AP209" s="53">
        <v>-0.4323333333333288</v>
      </c>
      <c r="AQ209" s="54">
        <v>5.2023333333333319</v>
      </c>
      <c r="AR209" s="48"/>
      <c r="AS209" s="53">
        <v>-0.74233333333333107</v>
      </c>
      <c r="AT209" s="54">
        <v>3.4251666666666658</v>
      </c>
      <c r="AU209" s="48"/>
      <c r="AV209" s="53">
        <v>0.95633333333333326</v>
      </c>
      <c r="AW209" s="54">
        <v>-1.9669999999999987</v>
      </c>
      <c r="AX209" s="48"/>
      <c r="AY209" s="53">
        <v>-2.998999999999997</v>
      </c>
      <c r="AZ209" s="54">
        <v>1.3113333333333337</v>
      </c>
      <c r="BA209" s="48"/>
      <c r="BB209" s="53">
        <v>0.51966666666666583</v>
      </c>
      <c r="BC209" s="54">
        <v>0.5956666666666699</v>
      </c>
      <c r="BD209" s="48"/>
      <c r="BE209" s="53">
        <v>-1.9253333333333327</v>
      </c>
      <c r="BF209" s="54">
        <v>-0.16533333333333644</v>
      </c>
      <c r="BG209" s="48"/>
      <c r="BH209" s="53">
        <v>0.73066666666666791</v>
      </c>
      <c r="BI209" s="54">
        <v>-1.1116666666666681</v>
      </c>
      <c r="BJ209" s="48"/>
      <c r="BK209" s="53">
        <v>0.50033333333333374</v>
      </c>
      <c r="BL209" s="54">
        <v>-9.0000000000003411E-2</v>
      </c>
      <c r="BM209" s="48"/>
      <c r="BN209" s="53">
        <v>-0.90733333333333022</v>
      </c>
      <c r="BO209" s="54">
        <v>0.79266666666666907</v>
      </c>
      <c r="BP209" s="48"/>
      <c r="BQ209" s="53">
        <v>2.2010000000000005</v>
      </c>
      <c r="BR209" s="54">
        <v>4.2249999999999979</v>
      </c>
      <c r="BS209" s="48"/>
      <c r="BT209" s="53">
        <v>3.972333333333335</v>
      </c>
      <c r="BU209" s="54">
        <v>-2.0323333333333302</v>
      </c>
      <c r="BV209" s="48"/>
      <c r="BW209" s="53">
        <v>2.766333333333332</v>
      </c>
      <c r="BX209" s="54">
        <v>-3.5558333333333323</v>
      </c>
      <c r="BY209" s="48"/>
      <c r="BZ209" s="53">
        <v>2.4640000000000022</v>
      </c>
      <c r="CA209" s="54">
        <v>-2.1823333333333323</v>
      </c>
      <c r="CB209" s="48"/>
      <c r="CC209" s="53">
        <v>2.1010000000000026</v>
      </c>
      <c r="CD209" s="54">
        <v>0.44200000000000017</v>
      </c>
      <c r="CE209" s="39"/>
      <c r="CF209" s="53">
        <v>-1.0726666666666667</v>
      </c>
      <c r="CG209" s="54">
        <v>-1.1173333333333346</v>
      </c>
    </row>
    <row r="210" spans="1:85">
      <c r="A210" s="34">
        <v>1107</v>
      </c>
      <c r="B210" s="34">
        <v>1120</v>
      </c>
      <c r="C210" s="45">
        <v>2</v>
      </c>
      <c r="D210" s="46">
        <v>5.73</v>
      </c>
      <c r="E210" s="47" t="s">
        <v>212</v>
      </c>
      <c r="F210" s="48"/>
      <c r="G210" s="52"/>
      <c r="H210" s="48"/>
      <c r="I210" s="53">
        <v>-4.8446666666666669</v>
      </c>
      <c r="J210" s="54">
        <v>5.6586666666666687</v>
      </c>
      <c r="K210" s="48"/>
      <c r="L210" s="53">
        <v>-3.5933333333333319</v>
      </c>
      <c r="M210" s="54">
        <v>1.0026666666666699</v>
      </c>
      <c r="N210" s="48"/>
      <c r="O210" s="53">
        <v>-3.1963333333333317</v>
      </c>
      <c r="P210" s="54">
        <v>2.0441666666666727</v>
      </c>
      <c r="Q210" s="48"/>
      <c r="R210" s="53">
        <v>-0.94000000000000128</v>
      </c>
      <c r="S210" s="54">
        <v>4.1031666666666702</v>
      </c>
      <c r="T210" s="48"/>
      <c r="U210" s="53">
        <v>-5.1603333333333321</v>
      </c>
      <c r="V210" s="54">
        <v>-1.8628333333333309</v>
      </c>
      <c r="W210" s="48"/>
      <c r="X210" s="53">
        <v>-2.6501666666666654</v>
      </c>
      <c r="Y210" s="54">
        <v>-8.3833333333330984E-2</v>
      </c>
      <c r="Z210" s="48"/>
      <c r="AA210" s="53">
        <v>-1.6939999999999991</v>
      </c>
      <c r="AB210" s="54">
        <v>2.0666666666670608E-2</v>
      </c>
      <c r="AC210" s="48"/>
      <c r="AD210" s="53">
        <v>-1.2253333333333316</v>
      </c>
      <c r="AE210" s="54">
        <v>-1.277666666666665</v>
      </c>
      <c r="AF210" s="48"/>
      <c r="AG210" s="53">
        <v>-0.91466666666666541</v>
      </c>
      <c r="AH210" s="54">
        <v>2.9540000000000006</v>
      </c>
      <c r="AI210" s="48"/>
      <c r="AJ210" s="53">
        <v>-2.7266666666666683</v>
      </c>
      <c r="AK210" s="54">
        <v>-4.1089999999999947</v>
      </c>
      <c r="AL210" s="48"/>
      <c r="AM210" s="53">
        <v>-1.5903333333333336</v>
      </c>
      <c r="AN210" s="54">
        <v>3.1956666666666678</v>
      </c>
      <c r="AO210" s="48"/>
      <c r="AP210" s="53">
        <v>-3.3989999999999991</v>
      </c>
      <c r="AQ210" s="54">
        <v>4.1486666666666672</v>
      </c>
      <c r="AR210" s="48"/>
      <c r="AS210" s="53">
        <v>-1.8893333333333349</v>
      </c>
      <c r="AT210" s="54">
        <v>-0.90333333333333243</v>
      </c>
      <c r="AU210" s="48"/>
      <c r="AV210" s="53">
        <v>-0.38899999999999935</v>
      </c>
      <c r="AW210" s="54">
        <v>2.2640000000000029</v>
      </c>
      <c r="AX210" s="48"/>
      <c r="AY210" s="53">
        <v>-1.9453333333333322</v>
      </c>
      <c r="AZ210" s="54">
        <v>2.7056666666666693</v>
      </c>
      <c r="BA210" s="48"/>
      <c r="BB210" s="53">
        <v>-2.1633333333333322</v>
      </c>
      <c r="BC210" s="54">
        <v>2.1446666666666729</v>
      </c>
      <c r="BD210" s="48"/>
      <c r="BE210" s="53">
        <v>-1.9173333333333336</v>
      </c>
      <c r="BF210" s="54">
        <v>4.4870000000000054</v>
      </c>
      <c r="BG210" s="48"/>
      <c r="BH210" s="53">
        <v>-0.48566666666666691</v>
      </c>
      <c r="BI210" s="54">
        <v>-9.2666666666662678E-2</v>
      </c>
      <c r="BJ210" s="48"/>
      <c r="BK210" s="53">
        <v>-3.679333333333334</v>
      </c>
      <c r="BL210" s="54">
        <v>4.1003333333333387</v>
      </c>
      <c r="BM210" s="48"/>
      <c r="BN210" s="53">
        <v>1.0146666666666704</v>
      </c>
      <c r="BO210" s="54">
        <v>2.948000000000004</v>
      </c>
      <c r="BP210" s="48"/>
      <c r="BQ210" s="53">
        <v>2.4533333333333331</v>
      </c>
      <c r="BR210" s="54">
        <v>5.9400000000000048</v>
      </c>
      <c r="BS210" s="48"/>
      <c r="BT210" s="53">
        <v>1.0553333333333335</v>
      </c>
      <c r="BU210" s="54">
        <v>-3.0488333333333308</v>
      </c>
      <c r="BV210" s="48"/>
      <c r="BW210" s="53">
        <v>-0.2710000000000008</v>
      </c>
      <c r="BX210" s="54">
        <v>0.32616666666666916</v>
      </c>
      <c r="BY210" s="48"/>
      <c r="BZ210" s="53">
        <v>-3.0289999999999999</v>
      </c>
      <c r="CA210" s="54">
        <v>-2.3816666666666642</v>
      </c>
      <c r="CB210" s="48"/>
      <c r="CC210" s="53">
        <v>-1.9049999999999994</v>
      </c>
      <c r="CD210" s="54">
        <v>0.11933333333333707</v>
      </c>
      <c r="CE210" s="39"/>
      <c r="CF210" s="53">
        <v>-3.6880000000000006</v>
      </c>
      <c r="CG210" s="54">
        <v>1.4170000000000016</v>
      </c>
    </row>
    <row r="211" spans="1:85">
      <c r="A211" s="34">
        <v>1118</v>
      </c>
      <c r="B211" s="34">
        <v>1136</v>
      </c>
      <c r="C211" s="45">
        <v>4</v>
      </c>
      <c r="D211" s="46">
        <v>13.13</v>
      </c>
      <c r="E211" s="47" t="s">
        <v>213</v>
      </c>
      <c r="F211" s="48"/>
      <c r="G211" s="52"/>
      <c r="H211" s="48"/>
      <c r="I211" s="53">
        <v>-1.8216666666666654</v>
      </c>
      <c r="J211" s="54">
        <v>2.829500000000003</v>
      </c>
      <c r="K211" s="48"/>
      <c r="L211" s="53">
        <v>-2.0106666666666655</v>
      </c>
      <c r="M211" s="54">
        <v>4.9479999999999933</v>
      </c>
      <c r="N211" s="48"/>
      <c r="O211" s="53">
        <v>-2.2939999999999969</v>
      </c>
      <c r="P211" s="54">
        <v>4.1139999999999972</v>
      </c>
      <c r="Q211" s="48"/>
      <c r="R211" s="53">
        <v>-0.72066666666666457</v>
      </c>
      <c r="S211" s="54">
        <v>2.7044999999999959</v>
      </c>
      <c r="T211" s="48"/>
      <c r="U211" s="53">
        <v>-2.625333333333332</v>
      </c>
      <c r="V211" s="54">
        <v>-1.427500000000002</v>
      </c>
      <c r="W211" s="48"/>
      <c r="X211" s="53">
        <v>-0.70216666666666683</v>
      </c>
      <c r="Y211" s="54">
        <v>2.5820000000000007</v>
      </c>
      <c r="Z211" s="48"/>
      <c r="AA211" s="53">
        <v>-1.7659999999999982</v>
      </c>
      <c r="AB211" s="54">
        <v>5.4099999999999966</v>
      </c>
      <c r="AC211" s="48"/>
      <c r="AD211" s="53">
        <v>-1.3683333333333323</v>
      </c>
      <c r="AE211" s="54">
        <v>-4.233333333333178E-2</v>
      </c>
      <c r="AF211" s="48"/>
      <c r="AG211" s="53">
        <v>-1.7966666666666669</v>
      </c>
      <c r="AH211" s="54">
        <v>0.24099999999999255</v>
      </c>
      <c r="AI211" s="48"/>
      <c r="AJ211" s="53">
        <v>-1.2559999999999985</v>
      </c>
      <c r="AK211" s="54">
        <v>-0.55599999999999739</v>
      </c>
      <c r="AL211" s="48"/>
      <c r="AM211" s="53">
        <v>-2.5466666666666669</v>
      </c>
      <c r="AN211" s="54">
        <v>1.0956666666666663</v>
      </c>
      <c r="AO211" s="48"/>
      <c r="AP211" s="53">
        <v>-2.6919999999999984</v>
      </c>
      <c r="AQ211" s="54">
        <v>0.47999999999999687</v>
      </c>
      <c r="AR211" s="48"/>
      <c r="AS211" s="53">
        <v>-2.2463333333333324</v>
      </c>
      <c r="AT211" s="54">
        <v>1.0315000000000012</v>
      </c>
      <c r="AU211" s="48"/>
      <c r="AV211" s="53">
        <v>-1.2913333333333323</v>
      </c>
      <c r="AW211" s="54">
        <v>0.77099999999999369</v>
      </c>
      <c r="AX211" s="48"/>
      <c r="AY211" s="53">
        <v>-2.4813333333333318</v>
      </c>
      <c r="AZ211" s="54">
        <v>2.347999999999999</v>
      </c>
      <c r="BA211" s="48"/>
      <c r="BB211" s="53">
        <v>-3.9176666666666673</v>
      </c>
      <c r="BC211" s="54">
        <v>0.21999999999999886</v>
      </c>
      <c r="BD211" s="48"/>
      <c r="BE211" s="53">
        <v>-1.4566666666666652</v>
      </c>
      <c r="BF211" s="54">
        <v>-0.54500000000000171</v>
      </c>
      <c r="BG211" s="48"/>
      <c r="BH211" s="53">
        <v>-1.1783333333333328</v>
      </c>
      <c r="BI211" s="54">
        <v>2.673333333333332</v>
      </c>
      <c r="BJ211" s="48"/>
      <c r="BK211" s="53">
        <v>-1.0570000000000004</v>
      </c>
      <c r="BL211" s="54">
        <v>0.34600000000000364</v>
      </c>
      <c r="BM211" s="48"/>
      <c r="BN211" s="53">
        <v>-0.62566666666666571</v>
      </c>
      <c r="BO211" s="54">
        <v>1.2463333333333324</v>
      </c>
      <c r="BP211" s="48"/>
      <c r="BQ211" s="53">
        <v>-0.8063333333333329</v>
      </c>
      <c r="BR211" s="54">
        <v>2.4763333333333293</v>
      </c>
      <c r="BS211" s="48"/>
      <c r="BT211" s="53">
        <v>-0.29966666666666697</v>
      </c>
      <c r="BU211" s="54">
        <v>1.0769999999999982</v>
      </c>
      <c r="BV211" s="48"/>
      <c r="BW211" s="53">
        <v>-0.15999999999999837</v>
      </c>
      <c r="BX211" s="54">
        <v>-0.86149999999999949</v>
      </c>
      <c r="BY211" s="48"/>
      <c r="BZ211" s="53">
        <v>1.6646666666666654</v>
      </c>
      <c r="CA211" s="54">
        <v>0.81433333333333735</v>
      </c>
      <c r="CB211" s="48"/>
      <c r="CC211" s="53">
        <v>2.5840000000000032</v>
      </c>
      <c r="CD211" s="54">
        <v>1.853666666666669</v>
      </c>
      <c r="CE211" s="39"/>
      <c r="CF211" s="53" t="s">
        <v>28</v>
      </c>
      <c r="CG211" s="54" t="s">
        <v>28</v>
      </c>
    </row>
    <row r="212" spans="1:85">
      <c r="A212" s="34">
        <v>1120</v>
      </c>
      <c r="B212" s="34">
        <v>1136</v>
      </c>
      <c r="C212" s="45">
        <v>4</v>
      </c>
      <c r="D212" s="46">
        <v>11.07</v>
      </c>
      <c r="E212" s="47" t="s">
        <v>214</v>
      </c>
      <c r="F212" s="48"/>
      <c r="G212" s="52"/>
      <c r="H212" s="48"/>
      <c r="I212" s="53">
        <v>-3.4676666666666662</v>
      </c>
      <c r="J212" s="54">
        <v>4.6359999999999957</v>
      </c>
      <c r="K212" s="48"/>
      <c r="L212" s="53">
        <v>-2.379999999999999</v>
      </c>
      <c r="M212" s="54">
        <v>1.0534999999999997</v>
      </c>
      <c r="N212" s="48"/>
      <c r="O212" s="53">
        <v>-3.3513333333333328</v>
      </c>
      <c r="P212" s="54">
        <v>-1.5390000000000015</v>
      </c>
      <c r="Q212" s="48"/>
      <c r="R212" s="53">
        <v>-2.9099999999999984</v>
      </c>
      <c r="S212" s="54">
        <v>-2.0429999999999993</v>
      </c>
      <c r="T212" s="48"/>
      <c r="U212" s="53">
        <v>-3.0133333333333319</v>
      </c>
      <c r="V212" s="54">
        <v>-1.6470000000000056</v>
      </c>
      <c r="W212" s="48"/>
      <c r="X212" s="53">
        <v>-1.6386666666666674</v>
      </c>
      <c r="Y212" s="54">
        <v>0.55099999999999483</v>
      </c>
      <c r="Z212" s="48"/>
      <c r="AA212" s="53">
        <v>-2.1859999999999999</v>
      </c>
      <c r="AB212" s="54">
        <v>-4.1390000000000029</v>
      </c>
      <c r="AC212" s="48"/>
      <c r="AD212" s="53">
        <v>-2.5923333333333325</v>
      </c>
      <c r="AE212" s="54">
        <v>-3.4705000000000084</v>
      </c>
      <c r="AF212" s="48"/>
      <c r="AG212" s="53">
        <v>-0.94666666666666721</v>
      </c>
      <c r="AH212" s="54">
        <v>-4.2010000000000005</v>
      </c>
      <c r="AI212" s="48"/>
      <c r="AJ212" s="53">
        <v>-1.8826666666666672</v>
      </c>
      <c r="AK212" s="54">
        <v>-6.990000000000002</v>
      </c>
      <c r="AL212" s="48"/>
      <c r="AM212" s="53">
        <v>-2.4780000000000015</v>
      </c>
      <c r="AN212" s="54">
        <v>0.67399999999999949</v>
      </c>
      <c r="AO212" s="48"/>
      <c r="AP212" s="53">
        <v>-2.9456666666666678</v>
      </c>
      <c r="AQ212" s="54">
        <v>-3.0549999999999997</v>
      </c>
      <c r="AR212" s="48"/>
      <c r="AS212" s="53">
        <v>-2.1913333333333345</v>
      </c>
      <c r="AT212" s="54">
        <v>-4.2850000000000037</v>
      </c>
      <c r="AU212" s="48"/>
      <c r="AV212" s="53">
        <v>-1.6043333333333312</v>
      </c>
      <c r="AW212" s="54">
        <v>0.61699999999999733</v>
      </c>
      <c r="AX212" s="48"/>
      <c r="AY212" s="53">
        <v>-2.1329999999999991</v>
      </c>
      <c r="AZ212" s="54">
        <v>-0.95600000000000307</v>
      </c>
      <c r="BA212" s="48"/>
      <c r="BB212" s="53">
        <v>-2.5820000000000007</v>
      </c>
      <c r="BC212" s="54">
        <v>1.6759999999999948</v>
      </c>
      <c r="BD212" s="48"/>
      <c r="BE212" s="53">
        <v>-2.8713333333333342</v>
      </c>
      <c r="BF212" s="54">
        <v>-4.1129999999999995</v>
      </c>
      <c r="BG212" s="48"/>
      <c r="BH212" s="53">
        <v>-1.9316666666666666</v>
      </c>
      <c r="BI212" s="54">
        <v>-0.69400000000000261</v>
      </c>
      <c r="BJ212" s="48"/>
      <c r="BK212" s="53">
        <v>-2.8339999999999996</v>
      </c>
      <c r="BL212" s="54">
        <v>0.90800000000000125</v>
      </c>
      <c r="BM212" s="48"/>
      <c r="BN212" s="53">
        <v>-1.3426666666666662</v>
      </c>
      <c r="BO212" s="54">
        <v>-3.9740000000000038</v>
      </c>
      <c r="BP212" s="48"/>
      <c r="BQ212" s="53">
        <v>-1.7046666666666646</v>
      </c>
      <c r="BR212" s="54">
        <v>-0.43500000000000227</v>
      </c>
      <c r="BS212" s="48"/>
      <c r="BT212" s="53">
        <v>-2.1673333333333336</v>
      </c>
      <c r="BU212" s="54">
        <v>-2.2830000000000013</v>
      </c>
      <c r="BV212" s="48"/>
      <c r="BW212" s="53">
        <v>-1.0239999999999974</v>
      </c>
      <c r="BX212" s="54">
        <v>-5.0660000000000025</v>
      </c>
      <c r="BY212" s="48"/>
      <c r="BZ212" s="53">
        <v>1.4296666666666678</v>
      </c>
      <c r="CA212" s="54">
        <v>-0.51550000000000296</v>
      </c>
      <c r="CB212" s="48"/>
      <c r="CC212" s="53">
        <v>1.4253333333333327</v>
      </c>
      <c r="CD212" s="54">
        <v>-6.5140000000000029</v>
      </c>
      <c r="CE212" s="39"/>
      <c r="CF212" s="53">
        <v>1.3200000000000021</v>
      </c>
      <c r="CG212" s="54">
        <v>-1.375</v>
      </c>
    </row>
    <row r="213" spans="1:85">
      <c r="A213" s="34">
        <v>1121</v>
      </c>
      <c r="B213" s="34">
        <v>1128</v>
      </c>
      <c r="C213" s="45">
        <v>2</v>
      </c>
      <c r="D213" s="46">
        <v>0.64</v>
      </c>
      <c r="E213" s="47" t="s">
        <v>215</v>
      </c>
      <c r="F213" s="48"/>
      <c r="G213" s="52"/>
      <c r="H213" s="48"/>
      <c r="I213" s="53">
        <v>-1.711333333333334</v>
      </c>
      <c r="J213" s="54">
        <v>-1.9239999999999995</v>
      </c>
      <c r="K213" s="48"/>
      <c r="L213" s="53">
        <v>-1.3626666666666676</v>
      </c>
      <c r="M213" s="54">
        <v>-2.9650000000000034</v>
      </c>
      <c r="N213" s="48"/>
      <c r="O213" s="53">
        <v>-1.5009999999999994</v>
      </c>
      <c r="P213" s="54">
        <v>-1.0420000000000016</v>
      </c>
      <c r="Q213" s="48"/>
      <c r="R213" s="53">
        <v>-1.4116666666666671</v>
      </c>
      <c r="S213" s="54">
        <v>-3.8770000000000024</v>
      </c>
      <c r="T213" s="48"/>
      <c r="U213" s="53">
        <v>-2.8073333333333337</v>
      </c>
      <c r="V213" s="54">
        <v>-12.234500000000001</v>
      </c>
      <c r="W213" s="48"/>
      <c r="X213" s="53">
        <v>-0.17366666666666664</v>
      </c>
      <c r="Y213" s="54">
        <v>-1.268499999999996</v>
      </c>
      <c r="Z213" s="48"/>
      <c r="AA213" s="53">
        <v>-0.44833333333333325</v>
      </c>
      <c r="AB213" s="54">
        <v>-1.3286666666666633</v>
      </c>
      <c r="AC213" s="48"/>
      <c r="AD213" s="53">
        <v>-0.31099999999999994</v>
      </c>
      <c r="AE213" s="54">
        <v>-3.3873333333333377</v>
      </c>
      <c r="AF213" s="48"/>
      <c r="AG213" s="53">
        <v>0.20166666666666622</v>
      </c>
      <c r="AH213" s="54">
        <v>-0.17333333333333911</v>
      </c>
      <c r="AI213" s="48"/>
      <c r="AJ213" s="53">
        <v>-1.761333333333333</v>
      </c>
      <c r="AK213" s="54">
        <v>-1.6473333333333287</v>
      </c>
      <c r="AL213" s="48"/>
      <c r="AM213" s="53">
        <v>-3.900000000000059E-2</v>
      </c>
      <c r="AN213" s="54">
        <v>-0.35966666666666924</v>
      </c>
      <c r="AO213" s="48"/>
      <c r="AP213" s="53">
        <v>-0.48833333333333329</v>
      </c>
      <c r="AQ213" s="54">
        <v>-2.4623333333333335</v>
      </c>
      <c r="AR213" s="48"/>
      <c r="AS213" s="53">
        <v>-1.7593333333333332</v>
      </c>
      <c r="AT213" s="54">
        <v>-1.0159999999999982</v>
      </c>
      <c r="AU213" s="48"/>
      <c r="AV213" s="53">
        <v>-1.4233333333333338</v>
      </c>
      <c r="AW213" s="54">
        <v>-4.9583333333333357</v>
      </c>
      <c r="AX213" s="48"/>
      <c r="AY213" s="53">
        <v>-1.7530000000000001</v>
      </c>
      <c r="AZ213" s="54">
        <v>1.4333333333333087E-2</v>
      </c>
      <c r="BA213" s="48"/>
      <c r="BB213" s="53">
        <v>-2.2040000000000002</v>
      </c>
      <c r="BC213" s="54">
        <v>-0.11033333333332962</v>
      </c>
      <c r="BD213" s="48"/>
      <c r="BE213" s="53">
        <v>-1.2240000000000002</v>
      </c>
      <c r="BF213" s="54">
        <v>-2.3126666666666722</v>
      </c>
      <c r="BG213" s="48"/>
      <c r="BH213" s="53">
        <v>-0.77333333333333343</v>
      </c>
      <c r="BI213" s="54">
        <v>-9.3000000000003524E-2</v>
      </c>
      <c r="BJ213" s="48"/>
      <c r="BK213" s="53">
        <v>-1.1193333333333335</v>
      </c>
      <c r="BL213" s="54">
        <v>-0.1286666666666676</v>
      </c>
      <c r="BM213" s="48"/>
      <c r="BN213" s="53">
        <v>-1.1733333333333338</v>
      </c>
      <c r="BO213" s="54">
        <v>0.13866666666666561</v>
      </c>
      <c r="BP213" s="48"/>
      <c r="BQ213" s="53">
        <v>0.30999999999999961</v>
      </c>
      <c r="BR213" s="54">
        <v>-0.97433333333333394</v>
      </c>
      <c r="BS213" s="48"/>
      <c r="BT213" s="53">
        <v>0.46266666666666723</v>
      </c>
      <c r="BU213" s="54">
        <v>-3.4029999999999987</v>
      </c>
      <c r="BV213" s="48"/>
      <c r="BW213" s="53">
        <v>0.14999999999999947</v>
      </c>
      <c r="BX213" s="54">
        <v>-3.7710000000000008</v>
      </c>
      <c r="BY213" s="48"/>
      <c r="BZ213" s="53">
        <v>1.0150000000000006</v>
      </c>
      <c r="CA213" s="54">
        <v>-0.98700000000000898</v>
      </c>
      <c r="CB213" s="48"/>
      <c r="CC213" s="53">
        <v>1.1376666666666679</v>
      </c>
      <c r="CD213" s="54">
        <v>0.63400000000000034</v>
      </c>
      <c r="CE213" s="39"/>
      <c r="CF213" s="53">
        <v>0.93966666666666576</v>
      </c>
      <c r="CG213" s="54">
        <v>0.32600000000000051</v>
      </c>
    </row>
    <row r="214" spans="1:85">
      <c r="A214" s="34">
        <v>1121</v>
      </c>
      <c r="B214" s="34">
        <v>1132</v>
      </c>
      <c r="C214" s="45">
        <v>3</v>
      </c>
      <c r="D214" s="46">
        <v>7.98</v>
      </c>
      <c r="E214" s="47" t="s">
        <v>216</v>
      </c>
      <c r="F214" s="48"/>
      <c r="G214" s="52"/>
      <c r="H214" s="48"/>
      <c r="I214" s="53">
        <v>-2.7913333333333306</v>
      </c>
      <c r="J214" s="54">
        <v>0.14483333333333803</v>
      </c>
      <c r="K214" s="48"/>
      <c r="L214" s="53">
        <v>-2.0240000000000009</v>
      </c>
      <c r="M214" s="54">
        <v>1.2366666666666646</v>
      </c>
      <c r="N214" s="48"/>
      <c r="O214" s="53">
        <v>-3.3456666666666663</v>
      </c>
      <c r="P214" s="54">
        <v>-1.2851666666666617</v>
      </c>
      <c r="Q214" s="48"/>
      <c r="R214" s="53">
        <v>-0.55666666666666664</v>
      </c>
      <c r="S214" s="54">
        <v>-1.9976666666666674</v>
      </c>
      <c r="T214" s="48"/>
      <c r="U214" s="53">
        <v>-2.5766666666666644</v>
      </c>
      <c r="V214" s="54">
        <v>-2.8771666666666604</v>
      </c>
      <c r="W214" s="48"/>
      <c r="X214" s="53">
        <v>-2.6113333333333326</v>
      </c>
      <c r="Y214" s="54">
        <v>2.3553333333333413</v>
      </c>
      <c r="Z214" s="48"/>
      <c r="AA214" s="53">
        <v>-2.3983333333333334</v>
      </c>
      <c r="AB214" s="54">
        <v>0.6876666666666722</v>
      </c>
      <c r="AC214" s="48"/>
      <c r="AD214" s="53">
        <v>-2.3776666666666664</v>
      </c>
      <c r="AE214" s="54">
        <v>-0.98233333333332951</v>
      </c>
      <c r="AF214" s="48"/>
      <c r="AG214" s="53">
        <v>-7.7999999999999403E-2</v>
      </c>
      <c r="AH214" s="54">
        <v>0.66033333333334099</v>
      </c>
      <c r="AI214" s="48"/>
      <c r="AJ214" s="53">
        <v>-2.0776666666666657</v>
      </c>
      <c r="AK214" s="54">
        <v>0.63866666666667271</v>
      </c>
      <c r="AL214" s="48"/>
      <c r="AM214" s="53">
        <v>-1.7789999999999981</v>
      </c>
      <c r="AN214" s="54">
        <v>0.25900000000000034</v>
      </c>
      <c r="AO214" s="48"/>
      <c r="AP214" s="53">
        <v>-2.0773333333333319</v>
      </c>
      <c r="AQ214" s="54">
        <v>-0.27199999999999136</v>
      </c>
      <c r="AR214" s="48"/>
      <c r="AS214" s="53">
        <v>-3.7863333333333316</v>
      </c>
      <c r="AT214" s="54">
        <v>0.24833333333333485</v>
      </c>
      <c r="AU214" s="48"/>
      <c r="AV214" s="53">
        <v>-1.5266666666666655</v>
      </c>
      <c r="AW214" s="54">
        <v>3.5603333333333325</v>
      </c>
      <c r="AX214" s="48"/>
      <c r="AY214" s="53">
        <v>-2.9933333333333323</v>
      </c>
      <c r="AZ214" s="54">
        <v>2.7363333333333415</v>
      </c>
      <c r="BA214" s="48"/>
      <c r="BB214" s="53">
        <v>-0.58466666666666534</v>
      </c>
      <c r="BC214" s="54">
        <v>-1.7096666666666636</v>
      </c>
      <c r="BD214" s="48"/>
      <c r="BE214" s="53">
        <v>-2.1606666666666658</v>
      </c>
      <c r="BF214" s="54">
        <v>0.25133333333333496</v>
      </c>
      <c r="BG214" s="48"/>
      <c r="BH214" s="53">
        <v>-3.3966666666666647</v>
      </c>
      <c r="BI214" s="54">
        <v>1.6170000000000044</v>
      </c>
      <c r="BJ214" s="48"/>
      <c r="BK214" s="53">
        <v>-2.5153333333333325</v>
      </c>
      <c r="BL214" s="54">
        <v>-2.3826666666666583</v>
      </c>
      <c r="BM214" s="48"/>
      <c r="BN214" s="53">
        <v>-1.5150000000000006</v>
      </c>
      <c r="BO214" s="54">
        <v>-0.23566666666666691</v>
      </c>
      <c r="BP214" s="48"/>
      <c r="BQ214" s="53">
        <v>-2.6113333333333344</v>
      </c>
      <c r="BR214" s="54">
        <v>1.6826666666666767</v>
      </c>
      <c r="BS214" s="48"/>
      <c r="BT214" s="53">
        <v>-0.50899999999999679</v>
      </c>
      <c r="BU214" s="54">
        <v>1.2833333333333385</v>
      </c>
      <c r="BV214" s="48"/>
      <c r="BW214" s="53">
        <v>0.10700000000000287</v>
      </c>
      <c r="BX214" s="54">
        <v>-0.83566666666666123</v>
      </c>
      <c r="BY214" s="48"/>
      <c r="BZ214" s="53">
        <v>0.21600000000000108</v>
      </c>
      <c r="CA214" s="54">
        <v>0.81933333333333991</v>
      </c>
      <c r="CB214" s="48"/>
      <c r="CC214" s="53">
        <v>1.097666666666667</v>
      </c>
      <c r="CD214" s="54">
        <v>1.2106666666666754</v>
      </c>
      <c r="CE214" s="39"/>
      <c r="CF214" s="53">
        <v>1.0456666666666674</v>
      </c>
      <c r="CG214" s="54">
        <v>0.20200000000000529</v>
      </c>
    </row>
    <row r="215" spans="1:85">
      <c r="A215" s="34">
        <v>1122</v>
      </c>
      <c r="B215" s="34">
        <v>1133</v>
      </c>
      <c r="C215" s="45">
        <v>3</v>
      </c>
      <c r="D215" s="46">
        <v>8.08</v>
      </c>
      <c r="E215" s="47" t="s">
        <v>217</v>
      </c>
      <c r="F215" s="48"/>
      <c r="G215" s="52"/>
      <c r="H215" s="48"/>
      <c r="I215" s="53">
        <v>-2.7913333333333306</v>
      </c>
      <c r="J215" s="54">
        <v>0.14483333333333803</v>
      </c>
      <c r="K215" s="48"/>
      <c r="L215" s="53">
        <v>-2.0240000000000009</v>
      </c>
      <c r="M215" s="54">
        <v>1.2366666666666646</v>
      </c>
      <c r="N215" s="48"/>
      <c r="O215" s="53">
        <v>-3.3456666666666663</v>
      </c>
      <c r="P215" s="54">
        <v>-1.2851666666666617</v>
      </c>
      <c r="Q215" s="48"/>
      <c r="R215" s="53">
        <v>-0.55666666666666664</v>
      </c>
      <c r="S215" s="54">
        <v>-1.9976666666666674</v>
      </c>
      <c r="T215" s="48"/>
      <c r="U215" s="53">
        <v>-2.5766666666666644</v>
      </c>
      <c r="V215" s="54">
        <v>-2.8771666666666604</v>
      </c>
      <c r="W215" s="48"/>
      <c r="X215" s="53">
        <v>-2.6113333333333326</v>
      </c>
      <c r="Y215" s="54">
        <v>2.3553333333333413</v>
      </c>
      <c r="Z215" s="48"/>
      <c r="AA215" s="53">
        <v>-2.3983333333333334</v>
      </c>
      <c r="AB215" s="54">
        <v>0.6876666666666722</v>
      </c>
      <c r="AC215" s="48"/>
      <c r="AD215" s="53">
        <v>-2.3776666666666664</v>
      </c>
      <c r="AE215" s="54">
        <v>-0.98233333333332951</v>
      </c>
      <c r="AF215" s="48"/>
      <c r="AG215" s="53">
        <v>-7.7999999999999403E-2</v>
      </c>
      <c r="AH215" s="54">
        <v>0.66033333333334099</v>
      </c>
      <c r="AI215" s="48"/>
      <c r="AJ215" s="53">
        <v>-2.0776666666666657</v>
      </c>
      <c r="AK215" s="54">
        <v>0.63866666666667271</v>
      </c>
      <c r="AL215" s="48"/>
      <c r="AM215" s="53">
        <v>-1.7789999999999981</v>
      </c>
      <c r="AN215" s="54">
        <v>0.25900000000000034</v>
      </c>
      <c r="AO215" s="48"/>
      <c r="AP215" s="53">
        <v>-2.0773333333333319</v>
      </c>
      <c r="AQ215" s="54">
        <v>-0.27199999999999136</v>
      </c>
      <c r="AR215" s="48"/>
      <c r="AS215" s="53">
        <v>-3.7863333333333316</v>
      </c>
      <c r="AT215" s="54">
        <v>0.24833333333333485</v>
      </c>
      <c r="AU215" s="48"/>
      <c r="AV215" s="53">
        <v>-1.5266666666666655</v>
      </c>
      <c r="AW215" s="54">
        <v>3.5603333333333325</v>
      </c>
      <c r="AX215" s="48"/>
      <c r="AY215" s="53">
        <v>-2.9933333333333323</v>
      </c>
      <c r="AZ215" s="54">
        <v>2.7363333333333415</v>
      </c>
      <c r="BA215" s="48"/>
      <c r="BB215" s="53">
        <v>-0.58466666666666534</v>
      </c>
      <c r="BC215" s="54">
        <v>-1.7096666666666636</v>
      </c>
      <c r="BD215" s="48"/>
      <c r="BE215" s="53">
        <v>-2.1606666666666658</v>
      </c>
      <c r="BF215" s="54">
        <v>0.25133333333333496</v>
      </c>
      <c r="BG215" s="48"/>
      <c r="BH215" s="53">
        <v>-3.3966666666666647</v>
      </c>
      <c r="BI215" s="54">
        <v>1.6170000000000044</v>
      </c>
      <c r="BJ215" s="48"/>
      <c r="BK215" s="53">
        <v>-2.5153333333333325</v>
      </c>
      <c r="BL215" s="54">
        <v>-2.3826666666666583</v>
      </c>
      <c r="BM215" s="48"/>
      <c r="BN215" s="53">
        <v>-1.5150000000000006</v>
      </c>
      <c r="BO215" s="54">
        <v>-0.23566666666666691</v>
      </c>
      <c r="BP215" s="48"/>
      <c r="BQ215" s="53">
        <v>-2.6113333333333344</v>
      </c>
      <c r="BR215" s="54">
        <v>1.6826666666666767</v>
      </c>
      <c r="BS215" s="48"/>
      <c r="BT215" s="53">
        <v>-0.50899999999999679</v>
      </c>
      <c r="BU215" s="54">
        <v>1.2833333333333385</v>
      </c>
      <c r="BV215" s="48"/>
      <c r="BW215" s="53">
        <v>0.10700000000000287</v>
      </c>
      <c r="BX215" s="54">
        <v>-0.83566666666666123</v>
      </c>
      <c r="BY215" s="48"/>
      <c r="BZ215" s="53">
        <v>0.21600000000000108</v>
      </c>
      <c r="CA215" s="54">
        <v>0.81933333333333991</v>
      </c>
      <c r="CB215" s="48"/>
      <c r="CC215" s="53">
        <v>1.097666666666667</v>
      </c>
      <c r="CD215" s="54">
        <v>1.2106666666666754</v>
      </c>
      <c r="CE215" s="39"/>
      <c r="CF215" s="53">
        <v>1.0456666666666674</v>
      </c>
      <c r="CG215" s="54">
        <v>0.20200000000000529</v>
      </c>
    </row>
    <row r="216" spans="1:85">
      <c r="A216" s="34">
        <v>1129</v>
      </c>
      <c r="B216" s="34">
        <v>1139</v>
      </c>
      <c r="C216" s="45">
        <v>3</v>
      </c>
      <c r="D216" s="46">
        <v>6.6</v>
      </c>
      <c r="E216" s="47" t="s">
        <v>218</v>
      </c>
      <c r="F216" s="48"/>
      <c r="G216" s="52"/>
      <c r="H216" s="48"/>
      <c r="I216" s="53">
        <v>-4.3169999999999931</v>
      </c>
      <c r="J216" s="54">
        <v>1.4399999999999977</v>
      </c>
      <c r="K216" s="48"/>
      <c r="L216" s="53">
        <v>-4.5846666666666707</v>
      </c>
      <c r="M216" s="54">
        <v>-2.0536666666666719</v>
      </c>
      <c r="N216" s="48"/>
      <c r="O216" s="53">
        <v>-5.2576666666666654</v>
      </c>
      <c r="P216" s="54">
        <v>-3.164999999999992</v>
      </c>
      <c r="Q216" s="48"/>
      <c r="R216" s="53">
        <v>-4.4059999999999917</v>
      </c>
      <c r="S216" s="54">
        <v>-4.5674999999999955</v>
      </c>
      <c r="T216" s="48"/>
      <c r="U216" s="53">
        <v>-4.096666666666664</v>
      </c>
      <c r="V216" s="54">
        <v>7.550000000000523E-2</v>
      </c>
      <c r="W216" s="48"/>
      <c r="X216" s="53">
        <v>-3.9144999999999968</v>
      </c>
      <c r="Y216" s="54">
        <v>-1.8824999999999932</v>
      </c>
      <c r="Z216" s="48"/>
      <c r="AA216" s="53">
        <v>-3.1029999999999944</v>
      </c>
      <c r="AB216" s="54">
        <v>-1.1316666666666748</v>
      </c>
      <c r="AC216" s="48"/>
      <c r="AD216" s="53">
        <v>-6.4199999999999946</v>
      </c>
      <c r="AE216" s="54">
        <v>-7.0166666666666657</v>
      </c>
      <c r="AF216" s="48"/>
      <c r="AG216" s="53">
        <v>-1.7560000000000002</v>
      </c>
      <c r="AH216" s="54">
        <v>0.82199999999998852</v>
      </c>
      <c r="AI216" s="48"/>
      <c r="AJ216" s="53">
        <v>-3.896333333333331</v>
      </c>
      <c r="AK216" s="54">
        <v>-5.2280000000000086</v>
      </c>
      <c r="AL216" s="48"/>
      <c r="AM216" s="53">
        <v>-0.94166666666666288</v>
      </c>
      <c r="AN216" s="54">
        <v>-6.0999999999992838E-2</v>
      </c>
      <c r="AO216" s="48"/>
      <c r="AP216" s="53">
        <v>-4.8846666666666607</v>
      </c>
      <c r="AQ216" s="54">
        <v>-0.12433333333333962</v>
      </c>
      <c r="AR216" s="48"/>
      <c r="AS216" s="53">
        <v>-3.9143333333333317</v>
      </c>
      <c r="AT216" s="54">
        <v>-0.94700000000000273</v>
      </c>
      <c r="AU216" s="48"/>
      <c r="AV216" s="53">
        <v>-2.2450000000000045</v>
      </c>
      <c r="AW216" s="54">
        <v>1.1403333333333308</v>
      </c>
      <c r="AX216" s="48"/>
      <c r="AY216" s="53">
        <v>-5.6636666666666571</v>
      </c>
      <c r="AZ216" s="54">
        <v>2.762999999999991</v>
      </c>
      <c r="BA216" s="48"/>
      <c r="BB216" s="53">
        <v>-7.1043333333333294</v>
      </c>
      <c r="BC216" s="54">
        <v>-5.6393333333333402</v>
      </c>
      <c r="BD216" s="48"/>
      <c r="BE216" s="53">
        <v>-6.2646666666666704</v>
      </c>
      <c r="BF216" s="54">
        <v>-4.335000000000008</v>
      </c>
      <c r="BG216" s="48"/>
      <c r="BH216" s="53">
        <v>-2.4320000000000022</v>
      </c>
      <c r="BI216" s="54">
        <v>3.5033333333333303</v>
      </c>
      <c r="BJ216" s="48"/>
      <c r="BK216" s="53">
        <v>-4.2910000000000039</v>
      </c>
      <c r="BL216" s="54">
        <v>-3.7986666666666764</v>
      </c>
      <c r="BM216" s="48"/>
      <c r="BN216" s="53">
        <v>-2.8816666666666677</v>
      </c>
      <c r="BO216" s="54">
        <v>-5.0110000000000099</v>
      </c>
      <c r="BP216" s="48"/>
      <c r="BQ216" s="53">
        <v>1.2050000000000054</v>
      </c>
      <c r="BR216" s="54">
        <v>0.66199999999999193</v>
      </c>
      <c r="BS216" s="48"/>
      <c r="BT216" s="53">
        <v>-4.1293333333333351</v>
      </c>
      <c r="BU216" s="54">
        <v>-2.5420000000000016</v>
      </c>
      <c r="BV216" s="48"/>
      <c r="BW216" s="53">
        <v>-1.5153333333333308</v>
      </c>
      <c r="BX216" s="54">
        <v>-4.2175000000000011</v>
      </c>
      <c r="BY216" s="48"/>
      <c r="BZ216" s="53">
        <v>-1.2756666666666661</v>
      </c>
      <c r="CA216" s="54">
        <v>1.0396666666666619</v>
      </c>
      <c r="CB216" s="48"/>
      <c r="CC216" s="53">
        <v>5.0266666666666708</v>
      </c>
      <c r="CD216" s="54">
        <v>-2.4106666666666712</v>
      </c>
      <c r="CE216" s="39"/>
      <c r="CF216" s="53">
        <v>2.1206666666666649</v>
      </c>
      <c r="CG216" s="54">
        <v>4.0040000000000049</v>
      </c>
    </row>
    <row r="217" spans="1:85">
      <c r="A217" s="34">
        <v>1130</v>
      </c>
      <c r="B217" s="34">
        <v>1139</v>
      </c>
      <c r="C217" s="45">
        <v>2</v>
      </c>
      <c r="D217" s="46">
        <v>4.93</v>
      </c>
      <c r="E217" s="47" t="s">
        <v>219</v>
      </c>
      <c r="F217" s="48"/>
      <c r="G217" s="52"/>
      <c r="H217" s="48"/>
      <c r="I217" s="53">
        <v>-11.276333333333341</v>
      </c>
      <c r="J217" s="54">
        <v>0.30750000000000455</v>
      </c>
      <c r="K217" s="48"/>
      <c r="L217" s="53">
        <v>-3.0516666666666765</v>
      </c>
      <c r="M217" s="54">
        <v>-1.5480000000000018</v>
      </c>
      <c r="N217" s="48"/>
      <c r="O217" s="53">
        <v>-7.7136666666666684</v>
      </c>
      <c r="P217" s="54">
        <v>1.2025000000000148</v>
      </c>
      <c r="Q217" s="48"/>
      <c r="R217" s="53">
        <v>-7.2356666666666882</v>
      </c>
      <c r="S217" s="54">
        <v>-0.14399999999999125</v>
      </c>
      <c r="T217" s="48"/>
      <c r="U217" s="53">
        <v>-7.1750000000000114</v>
      </c>
      <c r="V217" s="54">
        <v>-3.7244999999999919</v>
      </c>
      <c r="W217" s="48"/>
      <c r="X217" s="53">
        <v>-6.6805000000000092</v>
      </c>
      <c r="Y217" s="54">
        <v>3.424500000000009</v>
      </c>
      <c r="Z217" s="48"/>
      <c r="AA217" s="53">
        <v>-5.0130000000000052</v>
      </c>
      <c r="AB217" s="54">
        <v>-2.1783333333333275</v>
      </c>
      <c r="AC217" s="48"/>
      <c r="AD217" s="53">
        <v>-8.909000000000006</v>
      </c>
      <c r="AE217" s="54">
        <v>-1.2060000000000031</v>
      </c>
      <c r="AF217" s="48"/>
      <c r="AG217" s="53">
        <v>-5.6883333333333468</v>
      </c>
      <c r="AH217" s="54">
        <v>-4.8833333333333258</v>
      </c>
      <c r="AI217" s="48"/>
      <c r="AJ217" s="53">
        <v>-11.188666666666677</v>
      </c>
      <c r="AK217" s="54">
        <v>-1.4663333333333384</v>
      </c>
      <c r="AL217" s="48"/>
      <c r="AM217" s="53">
        <v>-7.180333333333337</v>
      </c>
      <c r="AN217" s="54">
        <v>0.65566666666667572</v>
      </c>
      <c r="AO217" s="48"/>
      <c r="AP217" s="53">
        <v>-5.1480000000000103</v>
      </c>
      <c r="AQ217" s="54">
        <v>1.9270000000000067</v>
      </c>
      <c r="AR217" s="48"/>
      <c r="AS217" s="53">
        <v>-10.337000000000003</v>
      </c>
      <c r="AT217" s="54">
        <v>-1.0104999999999791</v>
      </c>
      <c r="AU217" s="48"/>
      <c r="AV217" s="53">
        <v>-6.5630000000000024</v>
      </c>
      <c r="AW217" s="54">
        <v>1.1940000000000026</v>
      </c>
      <c r="AX217" s="48"/>
      <c r="AY217" s="53">
        <v>-10.112000000000009</v>
      </c>
      <c r="AZ217" s="54">
        <v>-2.7989999999999924</v>
      </c>
      <c r="BA217" s="48"/>
      <c r="BB217" s="53">
        <v>-8.3036666666666719</v>
      </c>
      <c r="BC217" s="54">
        <v>-3.2196666666666687</v>
      </c>
      <c r="BD217" s="48"/>
      <c r="BE217" s="53">
        <v>-6.7310000000000088</v>
      </c>
      <c r="BF217" s="54">
        <v>-4.8843333333333163</v>
      </c>
      <c r="BG217" s="48"/>
      <c r="BH217" s="53">
        <v>-5.9646666666666732</v>
      </c>
      <c r="BI217" s="54">
        <v>-0.12666666666666515</v>
      </c>
      <c r="BJ217" s="48"/>
      <c r="BK217" s="53">
        <v>-7.9189999999999969</v>
      </c>
      <c r="BL217" s="54">
        <v>-5.1416666666666515</v>
      </c>
      <c r="BM217" s="48"/>
      <c r="BN217" s="53">
        <v>-8.8526666666666785</v>
      </c>
      <c r="BO217" s="54">
        <v>-1.3279999999999887</v>
      </c>
      <c r="BP217" s="48"/>
      <c r="BQ217" s="53">
        <v>-4.394999999999996</v>
      </c>
      <c r="BR217" s="54">
        <v>-1.7446666666666601</v>
      </c>
      <c r="BS217" s="48"/>
      <c r="BT217" s="53">
        <v>-4.3166666666666771</v>
      </c>
      <c r="BU217" s="54">
        <v>-1.3004999999999853</v>
      </c>
      <c r="BV217" s="48"/>
      <c r="BW217" s="53">
        <v>-7.4756666666666689</v>
      </c>
      <c r="BX217" s="54">
        <v>6.4555000000000007</v>
      </c>
      <c r="BY217" s="48"/>
      <c r="BZ217" s="53">
        <v>-2.8750000000000142</v>
      </c>
      <c r="CA217" s="54">
        <v>-1.6899999999999977</v>
      </c>
      <c r="CB217" s="48"/>
      <c r="CC217" s="53">
        <v>1.8159999999999883</v>
      </c>
      <c r="CD217" s="54">
        <v>-1.1580000000000013</v>
      </c>
      <c r="CE217" s="39"/>
      <c r="CF217" s="53">
        <v>-1.4976666666666745</v>
      </c>
      <c r="CG217" s="54">
        <v>0.34800000000001319</v>
      </c>
    </row>
    <row r="218" spans="1:85">
      <c r="A218" s="34">
        <v>1131</v>
      </c>
      <c r="B218" s="34">
        <v>1143</v>
      </c>
      <c r="C218" s="45">
        <v>3</v>
      </c>
      <c r="D218" s="46">
        <v>4.5</v>
      </c>
      <c r="E218" s="47" t="s">
        <v>220</v>
      </c>
      <c r="F218" s="48"/>
      <c r="G218" s="52"/>
      <c r="H218" s="48"/>
      <c r="I218" s="53">
        <v>-9.7720000000000056</v>
      </c>
      <c r="J218" s="54">
        <v>1.8713333333333253</v>
      </c>
      <c r="K218" s="48"/>
      <c r="L218" s="53">
        <v>-6.5809999999999889</v>
      </c>
      <c r="M218" s="54">
        <v>4.2319999999999993</v>
      </c>
      <c r="N218" s="48"/>
      <c r="O218" s="53">
        <v>-4.5266666666666566</v>
      </c>
      <c r="P218" s="54">
        <v>-8.6216666666666697</v>
      </c>
      <c r="Q218" s="48"/>
      <c r="R218" s="53">
        <v>-7.0313333333333219</v>
      </c>
      <c r="S218" s="54">
        <v>-6.1021666666666619</v>
      </c>
      <c r="T218" s="48"/>
      <c r="U218" s="53">
        <v>-8.3684999999999974</v>
      </c>
      <c r="V218" s="54">
        <v>9.0933333333333195</v>
      </c>
      <c r="W218" s="48"/>
      <c r="X218" s="53">
        <v>-8.2764999999999844</v>
      </c>
      <c r="Y218" s="54">
        <v>5.7453333333333347</v>
      </c>
      <c r="Z218" s="48"/>
      <c r="AA218" s="53">
        <v>-9.0533333333333417</v>
      </c>
      <c r="AB218" s="54">
        <v>-6.076666666666668</v>
      </c>
      <c r="AC218" s="48"/>
      <c r="AD218" s="53">
        <v>-4.0804999999999865</v>
      </c>
      <c r="AE218" s="54">
        <v>-9.8710000000000093</v>
      </c>
      <c r="AF218" s="48"/>
      <c r="AG218" s="53">
        <v>-7.3063333333333276</v>
      </c>
      <c r="AH218" s="54">
        <v>-3.3456666666666877</v>
      </c>
      <c r="AI218" s="48"/>
      <c r="AJ218" s="53">
        <v>-9.4194999999999851</v>
      </c>
      <c r="AK218" s="54">
        <v>-2.4899999999999949</v>
      </c>
      <c r="AL218" s="48"/>
      <c r="AM218" s="53">
        <v>-4.2399999999999949</v>
      </c>
      <c r="AN218" s="54">
        <v>-2.7033333333333474</v>
      </c>
      <c r="AO218" s="48"/>
      <c r="AP218" s="53">
        <v>-7.9406666666666581</v>
      </c>
      <c r="AQ218" s="54">
        <v>-1.6696666666666715</v>
      </c>
      <c r="AR218" s="48"/>
      <c r="AS218" s="53">
        <v>-14.519999999999996</v>
      </c>
      <c r="AT218" s="54">
        <v>0.40433333333332655</v>
      </c>
      <c r="AU218" s="48"/>
      <c r="AV218" s="53">
        <v>-2.4046666666666567</v>
      </c>
      <c r="AW218" s="54">
        <v>-3.8601666666666716</v>
      </c>
      <c r="AX218" s="48"/>
      <c r="AY218" s="53">
        <v>-1.6979999999999933</v>
      </c>
      <c r="AZ218" s="54">
        <v>3.4089999999999918</v>
      </c>
      <c r="BA218" s="48"/>
      <c r="BB218" s="53">
        <v>-12.266666666666652</v>
      </c>
      <c r="BC218" s="54">
        <v>-5.8026666666666671</v>
      </c>
      <c r="BD218" s="48"/>
      <c r="BE218" s="53">
        <v>-9.0106666666666655</v>
      </c>
      <c r="BF218" s="54">
        <v>-9.4513333333333378</v>
      </c>
      <c r="BG218" s="48"/>
      <c r="BH218" s="53">
        <v>-4.4673333333333289</v>
      </c>
      <c r="BI218" s="54">
        <v>-0.23816666666667174</v>
      </c>
      <c r="BJ218" s="48"/>
      <c r="BK218" s="53">
        <v>-10.893499999999989</v>
      </c>
      <c r="BL218" s="54">
        <v>0.46283333333333587</v>
      </c>
      <c r="BM218" s="48"/>
      <c r="BN218" s="53">
        <v>-6.7773333333333312</v>
      </c>
      <c r="BO218" s="54">
        <v>-10.882000000000005</v>
      </c>
      <c r="BP218" s="48"/>
      <c r="BQ218" s="53">
        <v>-4.6144999999999925</v>
      </c>
      <c r="BR218" s="54">
        <v>-8.826666666666668</v>
      </c>
      <c r="BS218" s="48"/>
      <c r="BT218" s="53">
        <v>-7.8106666666666626</v>
      </c>
      <c r="BU218" s="54">
        <v>1.5593333333333277</v>
      </c>
      <c r="BV218" s="48"/>
      <c r="BW218" s="53">
        <v>-7.0379999999999825</v>
      </c>
      <c r="BX218" s="54">
        <v>-7.8671666666666766</v>
      </c>
      <c r="BY218" s="48"/>
      <c r="BZ218" s="53">
        <v>-3.8836666666666559</v>
      </c>
      <c r="CA218" s="54">
        <v>1.4959999999999951</v>
      </c>
      <c r="CB218" s="48"/>
      <c r="CC218" s="53">
        <v>1.9486666666666679</v>
      </c>
      <c r="CD218" s="54">
        <v>0.24500000000000455</v>
      </c>
      <c r="CE218" s="39"/>
      <c r="CF218" s="53">
        <v>-2.5406666666666524</v>
      </c>
      <c r="CG218" s="54">
        <v>6.1080000000000041</v>
      </c>
    </row>
    <row r="219" spans="1:85">
      <c r="A219" s="34">
        <v>1137</v>
      </c>
      <c r="B219" s="34">
        <v>1143</v>
      </c>
      <c r="C219" s="45">
        <v>1</v>
      </c>
      <c r="D219" s="46">
        <v>3.58</v>
      </c>
      <c r="E219" s="47" t="s">
        <v>221</v>
      </c>
      <c r="F219" s="48"/>
      <c r="G219" s="52"/>
      <c r="H219" s="48"/>
      <c r="I219" s="53">
        <v>-3.5969999999999942</v>
      </c>
      <c r="J219" s="54">
        <v>-1.5716666666666725</v>
      </c>
      <c r="K219" s="48"/>
      <c r="L219" s="53">
        <v>-7.2510000000000048</v>
      </c>
      <c r="M219" s="54">
        <v>-4.1153333333333393</v>
      </c>
      <c r="N219" s="48"/>
      <c r="O219" s="53">
        <v>-3.7110000000000127</v>
      </c>
      <c r="P219" s="54">
        <v>-3.1146666666666647</v>
      </c>
      <c r="Q219" s="48"/>
      <c r="R219" s="53">
        <v>1.9759999999999991</v>
      </c>
      <c r="S219" s="54">
        <v>-3.0836666666666588</v>
      </c>
      <c r="T219" s="48"/>
      <c r="U219" s="53">
        <v>-6.2816666666666663</v>
      </c>
      <c r="V219" s="54">
        <v>-0.51566666666666094</v>
      </c>
      <c r="W219" s="48"/>
      <c r="X219" s="53">
        <v>-5.8391666666666566</v>
      </c>
      <c r="Y219" s="54">
        <v>-3.4821666666666715</v>
      </c>
      <c r="Z219" s="48"/>
      <c r="AA219" s="53">
        <v>-5.3000000000000114</v>
      </c>
      <c r="AB219" s="54">
        <v>-1.3383333333333525</v>
      </c>
      <c r="AC219" s="48"/>
      <c r="AD219" s="53">
        <v>-7.0829999999999984</v>
      </c>
      <c r="AE219" s="54">
        <v>-5.6423333333333403</v>
      </c>
      <c r="AF219" s="48"/>
      <c r="AG219" s="53">
        <v>-7.5256666666666661</v>
      </c>
      <c r="AH219" s="54">
        <v>-3.1759999999999877</v>
      </c>
      <c r="AI219" s="48"/>
      <c r="AJ219" s="53">
        <v>-6.0053333333333399</v>
      </c>
      <c r="AK219" s="54">
        <v>-4.6906666666666723</v>
      </c>
      <c r="AL219" s="48"/>
      <c r="AM219" s="53">
        <v>-2.0109999999999957</v>
      </c>
      <c r="AN219" s="54">
        <v>-1.9903333333333393</v>
      </c>
      <c r="AO219" s="48"/>
      <c r="AP219" s="53">
        <v>-7.1903333333333421</v>
      </c>
      <c r="AQ219" s="54">
        <v>-0.93766666666665799</v>
      </c>
      <c r="AR219" s="48"/>
      <c r="AS219" s="53">
        <v>-6.5559999999999974</v>
      </c>
      <c r="AT219" s="54">
        <v>0.10533333333333417</v>
      </c>
      <c r="AU219" s="48"/>
      <c r="AV219" s="53">
        <v>-2.8466666666666498</v>
      </c>
      <c r="AW219" s="54">
        <v>0.22966666666667379</v>
      </c>
      <c r="AX219" s="48"/>
      <c r="AY219" s="53">
        <v>-8.9946666666666744</v>
      </c>
      <c r="AZ219" s="54">
        <v>-0.42333333333333201</v>
      </c>
      <c r="BA219" s="48"/>
      <c r="BB219" s="53">
        <v>-3.5266666666666708</v>
      </c>
      <c r="BC219" s="54" t="s">
        <v>28</v>
      </c>
      <c r="BD219" s="48"/>
      <c r="BE219" s="53">
        <v>-8.0666666666666771</v>
      </c>
      <c r="BF219" s="54">
        <v>-3.8426666666666591</v>
      </c>
      <c r="BG219" s="48"/>
      <c r="BH219" s="53">
        <v>-5.325333333333333</v>
      </c>
      <c r="BI219" s="54">
        <v>-2.1039999999999992</v>
      </c>
      <c r="BJ219" s="48"/>
      <c r="BK219" s="53">
        <v>-5.3646666666666647</v>
      </c>
      <c r="BL219" s="54">
        <v>-4.9566666666666634</v>
      </c>
      <c r="BM219" s="48"/>
      <c r="BN219" s="53">
        <v>-3.6080000000000041</v>
      </c>
      <c r="BO219" s="54">
        <v>-5.7006666666666774</v>
      </c>
      <c r="BP219" s="48"/>
      <c r="BQ219" s="53">
        <v>-0.79433333333334133</v>
      </c>
      <c r="BR219" s="54">
        <v>-3.9060000000000059</v>
      </c>
      <c r="BS219" s="48"/>
      <c r="BT219" s="53">
        <v>-5.0679999999999978</v>
      </c>
      <c r="BU219" s="54">
        <v>-8.2086666666666588</v>
      </c>
      <c r="BV219" s="48"/>
      <c r="BW219" s="53">
        <v>-6.6136666666666599</v>
      </c>
      <c r="BX219" s="54">
        <v>-3.8711666666666673</v>
      </c>
      <c r="BY219" s="48"/>
      <c r="BZ219" s="53">
        <v>-6.4213333333333367</v>
      </c>
      <c r="CA219" s="54">
        <v>-4.056666666666672</v>
      </c>
      <c r="CB219" s="48"/>
      <c r="CC219" s="53">
        <v>-1.9343333333333277</v>
      </c>
      <c r="CD219" s="54">
        <v>-2.9399999999999977</v>
      </c>
      <c r="CE219" s="39"/>
      <c r="CF219" s="53">
        <v>-5.3986666666666707</v>
      </c>
      <c r="CG219" s="54">
        <v>-2.3296666666666823</v>
      </c>
    </row>
    <row r="220" spans="1:85">
      <c r="A220" s="34">
        <v>1137</v>
      </c>
      <c r="B220" s="34">
        <v>1157</v>
      </c>
      <c r="C220" s="45">
        <v>3</v>
      </c>
      <c r="D220" s="46">
        <v>10.77</v>
      </c>
      <c r="E220" s="47" t="s">
        <v>222</v>
      </c>
      <c r="F220" s="48"/>
      <c r="G220" s="52"/>
      <c r="H220" s="48"/>
      <c r="I220" s="53">
        <v>-1.5810000000000031</v>
      </c>
      <c r="J220" s="54">
        <v>1.0035000000000025</v>
      </c>
      <c r="K220" s="48"/>
      <c r="L220" s="53">
        <v>-3.2656666666666752</v>
      </c>
      <c r="M220" s="54">
        <v>-3.3506666666666689</v>
      </c>
      <c r="N220" s="48"/>
      <c r="O220" s="53">
        <v>-2.5296666666666852</v>
      </c>
      <c r="P220" s="54">
        <v>-3.0849999999999937</v>
      </c>
      <c r="Q220" s="48"/>
      <c r="R220" s="53">
        <v>-3.5873333333333335</v>
      </c>
      <c r="S220" s="54">
        <v>-5.2399999999999949</v>
      </c>
      <c r="T220" s="48"/>
      <c r="U220" s="53">
        <v>-3.4593333333333334</v>
      </c>
      <c r="V220" s="54">
        <v>1.9189999999999969</v>
      </c>
      <c r="W220" s="48"/>
      <c r="X220" s="53">
        <v>-5.4563333333333475</v>
      </c>
      <c r="Y220" s="54">
        <v>2.4399999999999977</v>
      </c>
      <c r="Z220" s="48"/>
      <c r="AA220" s="53">
        <v>-3.7203333333333148</v>
      </c>
      <c r="AB220" s="54">
        <v>-0.7253333333333245</v>
      </c>
      <c r="AC220" s="48"/>
      <c r="AD220" s="53">
        <v>-3.7613333333333401</v>
      </c>
      <c r="AE220" s="54">
        <v>-5.2229999999999848</v>
      </c>
      <c r="AF220" s="48"/>
      <c r="AG220" s="53">
        <v>2.4869999999999948</v>
      </c>
      <c r="AH220" s="54">
        <v>-4.0809999999999889</v>
      </c>
      <c r="AI220" s="48"/>
      <c r="AJ220" s="53">
        <v>-6.1276666666666699</v>
      </c>
      <c r="AK220" s="54">
        <v>-3.742999999999995</v>
      </c>
      <c r="AL220" s="48"/>
      <c r="AM220" s="53">
        <v>8.6736666666666622</v>
      </c>
      <c r="AN220" s="54">
        <v>-7.1740000000000066</v>
      </c>
      <c r="AO220" s="48"/>
      <c r="AP220" s="53">
        <v>8.706333333333319</v>
      </c>
      <c r="AQ220" s="54">
        <v>2.8250000000000028</v>
      </c>
      <c r="AR220" s="48"/>
      <c r="AS220" s="53">
        <v>-5.2393333333333487</v>
      </c>
      <c r="AT220" s="54">
        <v>-0.9269999999999925</v>
      </c>
      <c r="AU220" s="48"/>
      <c r="AV220" s="53">
        <v>-2.3443333333333385</v>
      </c>
      <c r="AW220" s="54">
        <v>1.8199999999999932</v>
      </c>
      <c r="AX220" s="48"/>
      <c r="AY220" s="53">
        <v>-5.3140000000000072</v>
      </c>
      <c r="AZ220" s="54">
        <v>-1.3133333333333184</v>
      </c>
      <c r="BA220" s="48"/>
      <c r="BB220" s="53">
        <v>-6.417666666666662</v>
      </c>
      <c r="BC220" s="54">
        <v>-2.1773333333333369</v>
      </c>
      <c r="BD220" s="48"/>
      <c r="BE220" s="53">
        <v>-6.2930000000000064</v>
      </c>
      <c r="BF220" s="54">
        <v>-3.3076666666666625</v>
      </c>
      <c r="BG220" s="48"/>
      <c r="BH220" s="53">
        <v>-5.826666666666668</v>
      </c>
      <c r="BI220" s="54">
        <v>-0.17600000000000193</v>
      </c>
      <c r="BJ220" s="48"/>
      <c r="BK220" s="53">
        <v>-4.5763333333333378</v>
      </c>
      <c r="BL220" s="54">
        <v>-4.1609999999999872</v>
      </c>
      <c r="BM220" s="48"/>
      <c r="BN220" s="53">
        <v>-5.2066666666666634</v>
      </c>
      <c r="BO220" s="54">
        <v>-2.7890000000000015</v>
      </c>
      <c r="BP220" s="48"/>
      <c r="BQ220" s="53">
        <v>2.125333333333316</v>
      </c>
      <c r="BR220" s="54">
        <v>-1.8116666666666532</v>
      </c>
      <c r="BS220" s="48"/>
      <c r="BT220" s="53">
        <v>-4.1760000000000161</v>
      </c>
      <c r="BU220" s="54">
        <v>-4.2464999999999975</v>
      </c>
      <c r="BV220" s="48"/>
      <c r="BW220" s="53">
        <v>-5.5486666666666764</v>
      </c>
      <c r="BX220" s="54">
        <v>-2.2944999999999993</v>
      </c>
      <c r="BY220" s="48"/>
      <c r="BZ220" s="53">
        <v>-3.492999999999995</v>
      </c>
      <c r="CA220" s="54">
        <v>2.0666666666656397E-2</v>
      </c>
      <c r="CB220" s="48"/>
      <c r="CC220" s="53">
        <v>13.139666666666656</v>
      </c>
      <c r="CD220" s="54">
        <v>-1.7373333333333392</v>
      </c>
      <c r="CE220" s="39"/>
      <c r="CF220" s="53">
        <v>5.1813333333333418</v>
      </c>
      <c r="CG220" s="54">
        <v>0.5376666666666523</v>
      </c>
    </row>
    <row r="221" spans="1:85">
      <c r="A221" s="34">
        <v>1140</v>
      </c>
      <c r="B221" s="34">
        <v>1157</v>
      </c>
      <c r="C221" s="45">
        <v>4</v>
      </c>
      <c r="D221" s="46">
        <v>9.5500000000000007</v>
      </c>
      <c r="E221" s="47" t="s">
        <v>223</v>
      </c>
      <c r="F221" s="48"/>
      <c r="G221" s="52"/>
      <c r="H221" s="48"/>
      <c r="I221" s="53">
        <v>-3.5243333333333311</v>
      </c>
      <c r="J221" s="54">
        <v>-2.2410000000000139</v>
      </c>
      <c r="K221" s="48"/>
      <c r="L221" s="53">
        <v>-5.6016666666666737</v>
      </c>
      <c r="M221" s="54">
        <v>-1.4849999999999994</v>
      </c>
      <c r="N221" s="48"/>
      <c r="O221" s="53">
        <v>-2.0456666666666621</v>
      </c>
      <c r="P221" s="54">
        <v>-3.6715000000000089</v>
      </c>
      <c r="Q221" s="48"/>
      <c r="R221" s="53">
        <v>-2.3213333333333281</v>
      </c>
      <c r="S221" s="54">
        <v>-5.1385000000000076</v>
      </c>
      <c r="T221" s="48"/>
      <c r="U221" s="53">
        <v>-4.8516666666666737</v>
      </c>
      <c r="V221" s="54">
        <v>-0.12250000000000227</v>
      </c>
      <c r="W221" s="48"/>
      <c r="X221" s="53">
        <v>-1.7258333333333269</v>
      </c>
      <c r="Y221" s="54">
        <v>-0.80150000000000432</v>
      </c>
      <c r="Z221" s="48"/>
      <c r="AA221" s="53">
        <v>-2.14466666666668</v>
      </c>
      <c r="AB221" s="54">
        <v>-1.3113333333333372</v>
      </c>
      <c r="AC221" s="48"/>
      <c r="AD221" s="53">
        <v>-5.9400000000000119</v>
      </c>
      <c r="AE221" s="54">
        <v>-5.1833333333333371</v>
      </c>
      <c r="AF221" s="48"/>
      <c r="AG221" s="53">
        <v>4.2526666666666557</v>
      </c>
      <c r="AH221" s="54">
        <v>-2.819666666666663</v>
      </c>
      <c r="AI221" s="48"/>
      <c r="AJ221" s="53">
        <v>-1.2600000000000051</v>
      </c>
      <c r="AK221" s="54">
        <v>-3.6286666666666747</v>
      </c>
      <c r="AL221" s="48"/>
      <c r="AM221" s="53">
        <v>-0.24699999999999989</v>
      </c>
      <c r="AN221" s="54">
        <v>-0.81900000000001683</v>
      </c>
      <c r="AO221" s="48"/>
      <c r="AP221" s="53">
        <v>-1.9673333333333289</v>
      </c>
      <c r="AQ221" s="54">
        <v>-2.6503333333333359</v>
      </c>
      <c r="AR221" s="48"/>
      <c r="AS221" s="53">
        <v>-4.5740000000000123</v>
      </c>
      <c r="AT221" s="54">
        <v>-1.487000000000009</v>
      </c>
      <c r="AU221" s="48"/>
      <c r="AV221" s="53">
        <v>-4.487000000000009</v>
      </c>
      <c r="AW221" s="54">
        <v>2.5156666666666609</v>
      </c>
      <c r="AX221" s="48"/>
      <c r="AY221" s="53">
        <v>-3.6363333333333259</v>
      </c>
      <c r="AZ221" s="54">
        <v>0.44066666666667231</v>
      </c>
      <c r="BA221" s="48"/>
      <c r="BB221" s="53">
        <v>-3.5729999999999933</v>
      </c>
      <c r="BC221" s="54">
        <v>-3.1436666666666753</v>
      </c>
      <c r="BD221" s="48"/>
      <c r="BE221" s="53">
        <v>-7.2883333333333411</v>
      </c>
      <c r="BF221" s="54">
        <v>-2.1326666666666796</v>
      </c>
      <c r="BG221" s="48"/>
      <c r="BH221" s="53">
        <v>-2.2830000000000013</v>
      </c>
      <c r="BI221" s="54">
        <v>0.14133333333332132</v>
      </c>
      <c r="BJ221" s="48"/>
      <c r="BK221" s="53">
        <v>1.9233333333333462</v>
      </c>
      <c r="BL221" s="54">
        <v>-4.4566666666666634</v>
      </c>
      <c r="BM221" s="48"/>
      <c r="BN221" s="53">
        <v>-2.862333333333325</v>
      </c>
      <c r="BO221" s="54">
        <v>-4.2636666666666656</v>
      </c>
      <c r="BP221" s="48"/>
      <c r="BQ221" s="53">
        <v>-0.44599999999998374</v>
      </c>
      <c r="BR221" s="54">
        <v>-2.9123333333333363</v>
      </c>
      <c r="BS221" s="48"/>
      <c r="BT221" s="53">
        <v>-1.8573333333333153</v>
      </c>
      <c r="BU221" s="54">
        <v>-1.882000000000005</v>
      </c>
      <c r="BV221" s="48"/>
      <c r="BW221" s="53">
        <v>-4.6403333333333308</v>
      </c>
      <c r="BX221" s="54">
        <v>-3.7265000000000157</v>
      </c>
      <c r="BY221" s="48"/>
      <c r="BZ221" s="53">
        <v>0.35800000000000409</v>
      </c>
      <c r="CA221" s="54">
        <v>-0.58566666666666833</v>
      </c>
      <c r="CB221" s="48"/>
      <c r="CC221" s="53">
        <v>-0.56333333333333258</v>
      </c>
      <c r="CD221" s="54">
        <v>-2.5690000000000168</v>
      </c>
      <c r="CE221" s="39"/>
      <c r="CF221" s="53">
        <v>5.9499999999999886</v>
      </c>
      <c r="CG221" s="54">
        <v>-0.87466666666666981</v>
      </c>
    </row>
    <row r="222" spans="1:85">
      <c r="A222" s="34">
        <v>1144</v>
      </c>
      <c r="B222" s="34">
        <v>1157</v>
      </c>
      <c r="C222" s="45">
        <v>2</v>
      </c>
      <c r="D222" s="46">
        <v>6.91</v>
      </c>
      <c r="E222" s="47" t="s">
        <v>224</v>
      </c>
      <c r="F222" s="48"/>
      <c r="G222" s="52"/>
      <c r="H222" s="48"/>
      <c r="I222" s="53">
        <v>-3.8099999999999739</v>
      </c>
      <c r="J222" s="54">
        <v>0.29400000000001114</v>
      </c>
      <c r="K222" s="48"/>
      <c r="L222" s="53">
        <v>-4.990666666666641</v>
      </c>
      <c r="M222" s="54">
        <v>-0.85799999999997567</v>
      </c>
      <c r="N222" s="48"/>
      <c r="O222" s="53">
        <v>-4.3783333333333303</v>
      </c>
      <c r="P222" s="54">
        <v>-5.1499999999999915</v>
      </c>
      <c r="Q222" s="48"/>
      <c r="R222" s="53">
        <v>-3.8293333333333095</v>
      </c>
      <c r="S222" s="54">
        <v>-3.012999999999991</v>
      </c>
      <c r="T222" s="48"/>
      <c r="U222" s="53">
        <v>-4.6966666666666299</v>
      </c>
      <c r="V222" s="54">
        <v>-0.98699999999998056</v>
      </c>
      <c r="W222" s="48"/>
      <c r="X222" s="53">
        <v>-5.702166666666642</v>
      </c>
      <c r="Y222" s="54">
        <v>0.99000000000002331</v>
      </c>
      <c r="Z222" s="48"/>
      <c r="AA222" s="53">
        <v>-4.9169999999999874</v>
      </c>
      <c r="AB222" s="54">
        <v>-1.2823333333333267</v>
      </c>
      <c r="AC222" s="48"/>
      <c r="AD222" s="53">
        <v>-4.8643333333333203</v>
      </c>
      <c r="AE222" s="54">
        <v>-5.5113333333333259</v>
      </c>
      <c r="AF222" s="48"/>
      <c r="AG222" s="53">
        <v>-5.3619999999999806</v>
      </c>
      <c r="AH222" s="54">
        <v>-1.4196666666666715</v>
      </c>
      <c r="AI222" s="48"/>
      <c r="AJ222" s="53">
        <v>-3.5226666666666517</v>
      </c>
      <c r="AK222" s="54">
        <v>-4.0663333333333185</v>
      </c>
      <c r="AL222" s="48"/>
      <c r="AM222" s="53">
        <v>-0.57999999999998408</v>
      </c>
      <c r="AN222" s="54">
        <v>-0.39799999999998192</v>
      </c>
      <c r="AO222" s="48"/>
      <c r="AP222" s="53">
        <v>-3.6173333333333204</v>
      </c>
      <c r="AQ222" s="54">
        <v>-1.6213333333333253</v>
      </c>
      <c r="AR222" s="48"/>
      <c r="AS222" s="53">
        <v>-4.074333333333314</v>
      </c>
      <c r="AT222" s="54">
        <v>-0.61149999999999238</v>
      </c>
      <c r="AU222" s="48"/>
      <c r="AV222" s="53">
        <v>-2.4583333333333144</v>
      </c>
      <c r="AW222" s="54">
        <v>-1.0353333333333268</v>
      </c>
      <c r="AX222" s="48"/>
      <c r="AY222" s="53">
        <v>-4.8616666666666504</v>
      </c>
      <c r="AZ222" s="54">
        <v>-0.43533333333331825</v>
      </c>
      <c r="BA222" s="48"/>
      <c r="BB222" s="53">
        <v>-5.7269999999999897</v>
      </c>
      <c r="BC222" s="54">
        <v>-0.92433333333332257</v>
      </c>
      <c r="BD222" s="48"/>
      <c r="BE222" s="53">
        <v>-6.3593333333333106</v>
      </c>
      <c r="BF222" s="54">
        <v>-2.3016666666666481</v>
      </c>
      <c r="BG222" s="48"/>
      <c r="BH222" s="53">
        <v>-4.7589999999999861</v>
      </c>
      <c r="BI222" s="54">
        <v>0.98200000000001353</v>
      </c>
      <c r="BJ222" s="48"/>
      <c r="BK222" s="53">
        <v>-5.8123333333333136</v>
      </c>
      <c r="BL222" s="54">
        <v>-3.2779999999999916</v>
      </c>
      <c r="BM222" s="48"/>
      <c r="BN222" s="53">
        <v>-5.1236666666666508</v>
      </c>
      <c r="BO222" s="54">
        <v>-3.362333333333325</v>
      </c>
      <c r="BP222" s="48"/>
      <c r="BQ222" s="53">
        <v>-0.45733333333330961</v>
      </c>
      <c r="BR222" s="54">
        <v>-3.8923333333333403</v>
      </c>
      <c r="BS222" s="48"/>
      <c r="BT222" s="53">
        <v>-4.5786666666666633</v>
      </c>
      <c r="BU222" s="54">
        <v>-2.4264999999999901</v>
      </c>
      <c r="BV222" s="48"/>
      <c r="BW222" s="53">
        <v>-4.4639999999999702</v>
      </c>
      <c r="BX222" s="54">
        <v>-3.1164999999999878</v>
      </c>
      <c r="BY222" s="48"/>
      <c r="BZ222" s="53">
        <v>-3.8009999999999877</v>
      </c>
      <c r="CA222" s="54">
        <v>-1.8689999999999856</v>
      </c>
      <c r="CB222" s="48"/>
      <c r="CC222" s="53">
        <v>1.7563333333333446</v>
      </c>
      <c r="CD222" s="54">
        <v>0.82600000000000762</v>
      </c>
      <c r="CE222" s="39"/>
      <c r="CF222" s="53">
        <v>-3.1546666666666425</v>
      </c>
      <c r="CG222" s="54">
        <v>-1.0256666666666661</v>
      </c>
    </row>
    <row r="223" spans="1:85">
      <c r="A223" s="34">
        <v>1158</v>
      </c>
      <c r="B223" s="34">
        <v>1165</v>
      </c>
      <c r="C223" s="45">
        <v>1</v>
      </c>
      <c r="D223" s="46">
        <v>4.4400000000000004</v>
      </c>
      <c r="E223" s="47" t="s">
        <v>225</v>
      </c>
      <c r="F223" s="48"/>
      <c r="G223" s="52"/>
      <c r="H223" s="48"/>
      <c r="I223" s="53">
        <v>-0.56033333333333291</v>
      </c>
      <c r="J223" s="54">
        <v>-0.88266666666665827</v>
      </c>
      <c r="K223" s="48"/>
      <c r="L223" s="53">
        <v>-0.23033333333333372</v>
      </c>
      <c r="M223" s="54">
        <v>0.51300000000000523</v>
      </c>
      <c r="N223" s="48"/>
      <c r="O223" s="53">
        <v>-0.16266666666666652</v>
      </c>
      <c r="P223" s="54">
        <v>-0.81416666666665805</v>
      </c>
      <c r="Q223" s="48"/>
      <c r="R223" s="53">
        <v>0.54200000000000026</v>
      </c>
      <c r="S223" s="54">
        <v>-1.0456666666666621</v>
      </c>
      <c r="T223" s="48"/>
      <c r="U223" s="53">
        <v>0.63166666666666638</v>
      </c>
      <c r="V223" s="54">
        <v>-0.86116666666666219</v>
      </c>
      <c r="W223" s="48"/>
      <c r="X223" s="53">
        <v>0.16783333333333328</v>
      </c>
      <c r="Y223" s="54">
        <v>9.7333333333331495E-2</v>
      </c>
      <c r="Z223" s="48"/>
      <c r="AA223" s="53">
        <v>0.60633333333333317</v>
      </c>
      <c r="AB223" s="54">
        <v>-0.30399999999999494</v>
      </c>
      <c r="AC223" s="48"/>
      <c r="AD223" s="53">
        <v>-0.24099999999999966</v>
      </c>
      <c r="AE223" s="54">
        <v>-0.30866666666666021</v>
      </c>
      <c r="AF223" s="48"/>
      <c r="AG223" s="53">
        <v>0.69933333333333358</v>
      </c>
      <c r="AH223" s="54">
        <v>0.74933333333333962</v>
      </c>
      <c r="AI223" s="48"/>
      <c r="AJ223" s="53">
        <v>-0.28100000000000014</v>
      </c>
      <c r="AK223" s="54">
        <v>2.4000000000000909E-2</v>
      </c>
      <c r="AL223" s="48"/>
      <c r="AM223" s="53">
        <v>0.87700000000000022</v>
      </c>
      <c r="AN223" s="54">
        <v>-0.10533333333332706</v>
      </c>
      <c r="AO223" s="48"/>
      <c r="AP223" s="53">
        <v>-0.27033333333333331</v>
      </c>
      <c r="AQ223" s="54">
        <v>0.28366666666667584</v>
      </c>
      <c r="AR223" s="48"/>
      <c r="AS223" s="53">
        <v>0.93500000000000005</v>
      </c>
      <c r="AT223" s="54">
        <v>0.47783333333333644</v>
      </c>
      <c r="AU223" s="48"/>
      <c r="AV223" s="53">
        <v>-0.36100000000000021</v>
      </c>
      <c r="AW223" s="54">
        <v>-1.3159999999999954</v>
      </c>
      <c r="AX223" s="48"/>
      <c r="AY223" s="53">
        <v>-0.2633333333333332</v>
      </c>
      <c r="AZ223" s="54">
        <v>1.8063333333333347</v>
      </c>
      <c r="BA223" s="48"/>
      <c r="BB223" s="53">
        <v>-1.7343333333333331</v>
      </c>
      <c r="BC223" s="54">
        <v>1.632000000000005</v>
      </c>
      <c r="BD223" s="48"/>
      <c r="BE223" s="53">
        <v>-0.38466666666666649</v>
      </c>
      <c r="BF223" s="54">
        <v>-1.4046666666666567</v>
      </c>
      <c r="BG223" s="48"/>
      <c r="BH223" s="53">
        <v>9.3666666666667009E-2</v>
      </c>
      <c r="BI223" s="54">
        <v>0.51233333333333775</v>
      </c>
      <c r="BJ223" s="48"/>
      <c r="BK223" s="53">
        <v>4.6666666666665968E-3</v>
      </c>
      <c r="BL223" s="54">
        <v>2.2810000000000059</v>
      </c>
      <c r="BM223" s="48"/>
      <c r="BN223" s="53">
        <v>-0.46766666666666667</v>
      </c>
      <c r="BO223" s="54">
        <v>1.2293333333333365</v>
      </c>
      <c r="BP223" s="48"/>
      <c r="BQ223" s="53">
        <v>9.3666666666667009E-2</v>
      </c>
      <c r="BR223" s="54">
        <v>1.8536666666666761</v>
      </c>
      <c r="BS223" s="48"/>
      <c r="BT223" s="53">
        <v>0.42566666666666686</v>
      </c>
      <c r="BU223" s="54">
        <v>-1.1206666666666578</v>
      </c>
      <c r="BV223" s="48"/>
      <c r="BW223" s="53">
        <v>1.0853333333333337</v>
      </c>
      <c r="BX223" s="54">
        <v>-0.90366666666665907</v>
      </c>
      <c r="BY223" s="48"/>
      <c r="BZ223" s="53">
        <v>0.53900000000000015</v>
      </c>
      <c r="CA223" s="54">
        <v>-0.80166666666666231</v>
      </c>
      <c r="CB223" s="48"/>
      <c r="CC223" s="53">
        <v>0.91433333333333389</v>
      </c>
      <c r="CD223" s="54">
        <v>-0.76566666666666094</v>
      </c>
      <c r="CE223" s="39"/>
      <c r="CF223" s="53">
        <v>1.1190000000000007</v>
      </c>
      <c r="CG223" s="54">
        <v>1.0416666666666714</v>
      </c>
    </row>
    <row r="224" spans="1:85">
      <c r="A224" s="34">
        <v>1166</v>
      </c>
      <c r="B224" s="34">
        <v>1178</v>
      </c>
      <c r="C224" s="45">
        <v>3</v>
      </c>
      <c r="D224" s="46">
        <v>6.18</v>
      </c>
      <c r="E224" s="47" t="s">
        <v>226</v>
      </c>
      <c r="F224" s="48"/>
      <c r="G224" s="52"/>
      <c r="H224" s="48"/>
      <c r="I224" s="53">
        <v>-0.98099999999999987</v>
      </c>
      <c r="J224" s="54">
        <v>-2.8925000000000054</v>
      </c>
      <c r="K224" s="48"/>
      <c r="L224" s="53">
        <v>-0.38100000000000023</v>
      </c>
      <c r="M224" s="54">
        <v>-2.0073333333333352</v>
      </c>
      <c r="N224" s="48"/>
      <c r="O224" s="53">
        <v>-0.78933333333333344</v>
      </c>
      <c r="P224" s="54">
        <v>-4.1870000000000047</v>
      </c>
      <c r="Q224" s="48"/>
      <c r="R224" s="53">
        <v>-0.23133333333333272</v>
      </c>
      <c r="S224" s="54">
        <v>-2.7880000000000038</v>
      </c>
      <c r="T224" s="48"/>
      <c r="U224" s="53">
        <v>-1.3933333333333331</v>
      </c>
      <c r="V224" s="54">
        <v>-14.354000000000006</v>
      </c>
      <c r="W224" s="48"/>
      <c r="X224" s="53">
        <v>-0.16133333333333244</v>
      </c>
      <c r="Y224" s="54">
        <v>-2.5180000000000078</v>
      </c>
      <c r="Z224" s="48"/>
      <c r="AA224" s="53">
        <v>-0.12199999999999989</v>
      </c>
      <c r="AB224" s="54">
        <v>-2.1446666666666729</v>
      </c>
      <c r="AC224" s="48"/>
      <c r="AD224" s="53">
        <v>-9.2666666666667119E-2</v>
      </c>
      <c r="AE224" s="54">
        <v>-2.9063333333333361</v>
      </c>
      <c r="AF224" s="48"/>
      <c r="AG224" s="53">
        <v>-0.19933333333333358</v>
      </c>
      <c r="AH224" s="54">
        <v>-1.7613333333333401</v>
      </c>
      <c r="AI224" s="48"/>
      <c r="AJ224" s="53">
        <v>-0.25066666666666571</v>
      </c>
      <c r="AK224" s="54">
        <v>-1.055333333333337</v>
      </c>
      <c r="AL224" s="48"/>
      <c r="AM224" s="53">
        <v>-0.24266666666666659</v>
      </c>
      <c r="AN224" s="54">
        <v>-2.4396666666666746</v>
      </c>
      <c r="AO224" s="48"/>
      <c r="AP224" s="53">
        <v>-0.43533333333333335</v>
      </c>
      <c r="AQ224" s="54">
        <v>-3.3966666666666683</v>
      </c>
      <c r="AR224" s="48"/>
      <c r="AS224" s="53">
        <v>-0.58766666666666723</v>
      </c>
      <c r="AT224" s="54">
        <v>1.7984999999999971</v>
      </c>
      <c r="AU224" s="48"/>
      <c r="AV224" s="53">
        <v>-1.0859999999999999</v>
      </c>
      <c r="AW224" s="54">
        <v>-15.857000000000006</v>
      </c>
      <c r="AX224" s="48"/>
      <c r="AY224" s="53">
        <v>-0.16600000000000037</v>
      </c>
      <c r="AZ224" s="54">
        <v>0.59733333333332439</v>
      </c>
      <c r="BA224" s="48"/>
      <c r="BB224" s="53">
        <v>-0.97566666666666713</v>
      </c>
      <c r="BC224" s="54">
        <v>-1.8043333333333464</v>
      </c>
      <c r="BD224" s="48"/>
      <c r="BE224" s="53">
        <v>-0.55433333333333401</v>
      </c>
      <c r="BF224" s="54">
        <v>-4.8313333333333404</v>
      </c>
      <c r="BG224" s="48"/>
      <c r="BH224" s="53">
        <v>-0.57566666666666677</v>
      </c>
      <c r="BI224" s="54">
        <v>-0.63700000000000756</v>
      </c>
      <c r="BJ224" s="48"/>
      <c r="BK224" s="53">
        <v>-0.11533333333333307</v>
      </c>
      <c r="BL224" s="54">
        <v>0.67033333333333189</v>
      </c>
      <c r="BM224" s="48"/>
      <c r="BN224" s="53">
        <v>-4.3666666666666742E-2</v>
      </c>
      <c r="BO224" s="54">
        <v>0.36499999999999488</v>
      </c>
      <c r="BP224" s="48"/>
      <c r="BQ224" s="53">
        <v>0.2803333333333331</v>
      </c>
      <c r="BR224" s="54">
        <v>2.9843333333333248</v>
      </c>
      <c r="BS224" s="48"/>
      <c r="BT224" s="53">
        <v>0.19466666666666654</v>
      </c>
      <c r="BU224" s="54">
        <v>-2.919000000000004</v>
      </c>
      <c r="BV224" s="48"/>
      <c r="BW224" s="53">
        <v>0.46499999999999986</v>
      </c>
      <c r="BX224" s="54">
        <v>-8.100000000000307E-2</v>
      </c>
      <c r="BY224" s="48"/>
      <c r="BZ224" s="53">
        <v>0.7753333333333341</v>
      </c>
      <c r="CA224" s="54">
        <v>-1.6150000000000091</v>
      </c>
      <c r="CB224" s="48"/>
      <c r="CC224" s="53">
        <v>0.76533333333333342</v>
      </c>
      <c r="CD224" s="54">
        <v>-0.20100000000000762</v>
      </c>
      <c r="CE224" s="39"/>
      <c r="CF224" s="53">
        <v>7.8333333333333144E-2</v>
      </c>
      <c r="CG224" s="54">
        <v>0.96099999999999852</v>
      </c>
    </row>
    <row r="225" spans="1:85">
      <c r="A225" s="34">
        <v>1166</v>
      </c>
      <c r="B225" s="34">
        <v>1181</v>
      </c>
      <c r="C225" s="45">
        <v>2</v>
      </c>
      <c r="D225" s="46">
        <v>9.92</v>
      </c>
      <c r="E225" s="47" t="s">
        <v>227</v>
      </c>
      <c r="F225" s="48"/>
      <c r="G225" s="52"/>
      <c r="H225" s="48"/>
      <c r="I225" s="53">
        <v>-1.6889999999999992</v>
      </c>
      <c r="J225" s="54">
        <v>-1.0386666666666713</v>
      </c>
      <c r="K225" s="48"/>
      <c r="L225" s="53">
        <v>-1.578666666666666</v>
      </c>
      <c r="M225" s="54">
        <v>-3.2596666666666678</v>
      </c>
      <c r="N225" s="48"/>
      <c r="O225" s="53">
        <v>-2.1409999999999991</v>
      </c>
      <c r="P225" s="54">
        <v>-6.1691666666666691</v>
      </c>
      <c r="Q225" s="48"/>
      <c r="R225" s="53">
        <v>-2.3459999999999992</v>
      </c>
      <c r="S225" s="54">
        <v>-7.6991666666666703</v>
      </c>
      <c r="T225" s="48"/>
      <c r="U225" s="53">
        <v>-3.4286666666666656</v>
      </c>
      <c r="V225" s="54">
        <v>-21.79516666666667</v>
      </c>
      <c r="W225" s="48"/>
      <c r="X225" s="53">
        <v>-1.5601666666666656</v>
      </c>
      <c r="Y225" s="54">
        <v>-1.3366666666666731</v>
      </c>
      <c r="Z225" s="48"/>
      <c r="AA225" s="53">
        <v>-1.5839999999999987</v>
      </c>
      <c r="AB225" s="54">
        <v>-2.6803333333333441</v>
      </c>
      <c r="AC225" s="48"/>
      <c r="AD225" s="53">
        <v>-2.2566666666666659</v>
      </c>
      <c r="AE225" s="54">
        <v>-4.9870000000000019</v>
      </c>
      <c r="AF225" s="48"/>
      <c r="AG225" s="53">
        <v>-1.532333333333332</v>
      </c>
      <c r="AH225" s="54">
        <v>-3.6776666666666742</v>
      </c>
      <c r="AI225" s="48"/>
      <c r="AJ225" s="53">
        <v>-2.0339999999999998</v>
      </c>
      <c r="AK225" s="54">
        <v>-4.3393333333333359</v>
      </c>
      <c r="AL225" s="48"/>
      <c r="AM225" s="53">
        <v>-1.5393333333333326</v>
      </c>
      <c r="AN225" s="54">
        <v>-2.9883333333333368</v>
      </c>
      <c r="AO225" s="48"/>
      <c r="AP225" s="53">
        <v>-2.2023333333333328</v>
      </c>
      <c r="AQ225" s="54">
        <v>-1.4186666666666667</v>
      </c>
      <c r="AR225" s="48"/>
      <c r="AS225" s="53">
        <v>-1.8389999999999995</v>
      </c>
      <c r="AT225" s="54">
        <v>-3.3951666666666682</v>
      </c>
      <c r="AU225" s="48"/>
      <c r="AV225" s="53">
        <v>-3.5756666666666659</v>
      </c>
      <c r="AW225" s="54">
        <v>-22.023000000000007</v>
      </c>
      <c r="AX225" s="48"/>
      <c r="AY225" s="53">
        <v>-1.7649999999999988</v>
      </c>
      <c r="AZ225" s="54">
        <v>-0.4896666666666647</v>
      </c>
      <c r="BA225" s="48"/>
      <c r="BB225" s="53">
        <v>-2.3746666666666654</v>
      </c>
      <c r="BC225" s="54">
        <v>-4.890666666666668</v>
      </c>
      <c r="BD225" s="48"/>
      <c r="BE225" s="53">
        <v>-2.113999999999999</v>
      </c>
      <c r="BF225" s="54">
        <v>-4.8813333333333375</v>
      </c>
      <c r="BG225" s="48"/>
      <c r="BH225" s="53">
        <v>-2.0489999999999986</v>
      </c>
      <c r="BI225" s="54">
        <v>-1.170333333333339</v>
      </c>
      <c r="BJ225" s="48"/>
      <c r="BK225" s="53">
        <v>-1.8809999999999985</v>
      </c>
      <c r="BL225" s="54">
        <v>-3.0363333333333387</v>
      </c>
      <c r="BM225" s="48"/>
      <c r="BN225" s="53">
        <v>-1.6893333333333329</v>
      </c>
      <c r="BO225" s="54">
        <v>-3.789666666666669</v>
      </c>
      <c r="BP225" s="48"/>
      <c r="BQ225" s="53">
        <v>-3.8999999999997925E-2</v>
      </c>
      <c r="BR225" s="54">
        <v>-1.2713333333333381</v>
      </c>
      <c r="BS225" s="48"/>
      <c r="BT225" s="53">
        <v>-1.5949999999999998</v>
      </c>
      <c r="BU225" s="54">
        <v>-4.531166666666671</v>
      </c>
      <c r="BV225" s="48"/>
      <c r="BW225" s="53">
        <v>-1.2286666666666646</v>
      </c>
      <c r="BX225" s="54">
        <v>-3.5276666666666685</v>
      </c>
      <c r="BY225" s="48"/>
      <c r="BZ225" s="53">
        <v>-0.83366666666666589</v>
      </c>
      <c r="CA225" s="54">
        <v>-2.4953333333333418</v>
      </c>
      <c r="CB225" s="48"/>
      <c r="CC225" s="53">
        <v>0.33833333333333293</v>
      </c>
      <c r="CD225" s="54">
        <v>-2.0443333333333342</v>
      </c>
      <c r="CE225" s="39"/>
      <c r="CF225" s="53">
        <v>-0.65566666666666507</v>
      </c>
      <c r="CG225" s="54">
        <v>-7.6333333333337805E-2</v>
      </c>
    </row>
    <row r="226" spans="1:85">
      <c r="A226" s="34">
        <v>1166</v>
      </c>
      <c r="B226" s="34">
        <v>1187</v>
      </c>
      <c r="C226" s="45">
        <v>3</v>
      </c>
      <c r="D226" s="46">
        <v>6.11</v>
      </c>
      <c r="E226" s="47" t="s">
        <v>228</v>
      </c>
      <c r="F226" s="48"/>
      <c r="G226" s="52"/>
      <c r="H226" s="48"/>
      <c r="I226" s="53">
        <v>-2.8783333333333321</v>
      </c>
      <c r="J226" s="54">
        <v>1.8098333333333372</v>
      </c>
      <c r="K226" s="48"/>
      <c r="L226" s="53">
        <v>-0.86433333333333273</v>
      </c>
      <c r="M226" s="54">
        <v>-0.44700000000000273</v>
      </c>
      <c r="N226" s="48"/>
      <c r="O226" s="53">
        <v>-2.1406666666666663</v>
      </c>
      <c r="P226" s="54">
        <v>-0.91466666666666896</v>
      </c>
      <c r="Q226" s="48"/>
      <c r="R226" s="53">
        <v>-1.907333333333332</v>
      </c>
      <c r="S226" s="54">
        <v>-3.7366666666666646</v>
      </c>
      <c r="T226" s="48"/>
      <c r="U226" s="53">
        <v>-7.3539999999999992</v>
      </c>
      <c r="V226" s="54">
        <v>-27.698166666666665</v>
      </c>
      <c r="W226" s="48"/>
      <c r="X226" s="53">
        <v>-1.2188333333333325</v>
      </c>
      <c r="Y226" s="54">
        <v>2.3773333333333326</v>
      </c>
      <c r="Z226" s="48"/>
      <c r="AA226" s="53">
        <v>-1.8113333333333319</v>
      </c>
      <c r="AB226" s="54">
        <v>2.6666666666670835E-2</v>
      </c>
      <c r="AC226" s="48"/>
      <c r="AD226" s="53">
        <v>-1.1589999999999989</v>
      </c>
      <c r="AE226" s="54">
        <v>-3.0506666666666575</v>
      </c>
      <c r="AF226" s="48"/>
      <c r="AG226" s="53">
        <v>-9.8333333333330941E-2</v>
      </c>
      <c r="AH226" s="54">
        <v>-0.67433333333333678</v>
      </c>
      <c r="AI226" s="48"/>
      <c r="AJ226" s="53">
        <v>-1.331999999999999</v>
      </c>
      <c r="AK226" s="54">
        <v>-1.3216666666666583</v>
      </c>
      <c r="AL226" s="48"/>
      <c r="AM226" s="53">
        <v>-1.3149999999999995</v>
      </c>
      <c r="AN226" s="54">
        <v>0.73733333333333206</v>
      </c>
      <c r="AO226" s="48"/>
      <c r="AP226" s="53">
        <v>-1.859333333333332</v>
      </c>
      <c r="AQ226" s="54">
        <v>-0.16266666666666652</v>
      </c>
      <c r="AR226" s="48"/>
      <c r="AS226" s="53">
        <v>-2.548666666666664</v>
      </c>
      <c r="AT226" s="54">
        <v>0.7083333333333357</v>
      </c>
      <c r="AU226" s="48"/>
      <c r="AV226" s="53">
        <v>-3.7393333333333327</v>
      </c>
      <c r="AW226" s="54">
        <v>-15.905999999999992</v>
      </c>
      <c r="AX226" s="48"/>
      <c r="AY226" s="53">
        <v>-2.3059999999999992</v>
      </c>
      <c r="AZ226" s="54">
        <v>1.7830000000000013</v>
      </c>
      <c r="BA226" s="48"/>
      <c r="BB226" s="53">
        <v>-1.5656666666666652</v>
      </c>
      <c r="BC226" s="54">
        <v>0.33166666666667055</v>
      </c>
      <c r="BD226" s="48"/>
      <c r="BE226" s="53">
        <v>-1.7013333333333325</v>
      </c>
      <c r="BF226" s="54">
        <v>-2.4373333333333278</v>
      </c>
      <c r="BG226" s="48"/>
      <c r="BH226" s="53">
        <v>-1.0406666666666666</v>
      </c>
      <c r="BI226" s="54">
        <v>2.423333333333332</v>
      </c>
      <c r="BJ226" s="48"/>
      <c r="BK226" s="53">
        <v>-1.1376666666666662</v>
      </c>
      <c r="BL226" s="54">
        <v>1.1316666666666748</v>
      </c>
      <c r="BM226" s="48"/>
      <c r="BN226" s="53">
        <v>-1.8233333333333324</v>
      </c>
      <c r="BO226" s="54">
        <v>-9.9999999999980105E-3</v>
      </c>
      <c r="BP226" s="48"/>
      <c r="BQ226" s="53">
        <v>0.1763333333333339</v>
      </c>
      <c r="BR226" s="54">
        <v>1.8826666666666654</v>
      </c>
      <c r="BS226" s="48"/>
      <c r="BT226" s="53">
        <v>-0.93066666666666542</v>
      </c>
      <c r="BU226" s="54">
        <v>-1.3671666666666624</v>
      </c>
      <c r="BV226" s="48"/>
      <c r="BW226" s="53">
        <v>-0.24499999999999744</v>
      </c>
      <c r="BX226" s="54">
        <v>-2.2926666666666691</v>
      </c>
      <c r="BY226" s="48"/>
      <c r="BZ226" s="53">
        <v>0.41800000000000104</v>
      </c>
      <c r="CA226" s="54">
        <v>2.0676666666666677</v>
      </c>
      <c r="CB226" s="48"/>
      <c r="CC226" s="53">
        <v>2.6820000000000022</v>
      </c>
      <c r="CD226" s="54">
        <v>1.0310000000000059</v>
      </c>
      <c r="CE226" s="39"/>
      <c r="CF226" s="53">
        <v>0.24766666666666914</v>
      </c>
      <c r="CG226" s="54">
        <v>3.4250000000000043</v>
      </c>
    </row>
    <row r="227" spans="1:85">
      <c r="A227" s="34">
        <v>1168</v>
      </c>
      <c r="B227" s="34">
        <v>1178</v>
      </c>
      <c r="C227" s="45">
        <v>2</v>
      </c>
      <c r="D227" s="46">
        <v>6.22</v>
      </c>
      <c r="E227" s="47" t="s">
        <v>229</v>
      </c>
      <c r="F227" s="48"/>
      <c r="G227" s="52"/>
      <c r="H227" s="48"/>
      <c r="I227" s="53">
        <v>-1.6323333333333334</v>
      </c>
      <c r="J227" s="54">
        <v>0.6596666666666664</v>
      </c>
      <c r="K227" s="48"/>
      <c r="L227" s="53">
        <v>-1.7750000000000012</v>
      </c>
      <c r="M227" s="54">
        <v>-2.468666666666671</v>
      </c>
      <c r="N227" s="48"/>
      <c r="O227" s="53">
        <v>-1.0390000000000006</v>
      </c>
      <c r="P227" s="54">
        <v>-4.13333333333334</v>
      </c>
      <c r="Q227" s="48"/>
      <c r="R227" s="53">
        <v>-0.68833333333333346</v>
      </c>
      <c r="S227" s="54">
        <v>-2.1708333333333343</v>
      </c>
      <c r="T227" s="48"/>
      <c r="U227" s="53">
        <v>-1.1173333333333337</v>
      </c>
      <c r="V227" s="54">
        <v>-15.095333333333336</v>
      </c>
      <c r="W227" s="48"/>
      <c r="X227" s="53">
        <v>-1.7790000000000008</v>
      </c>
      <c r="Y227" s="54">
        <v>0.16616666666666902</v>
      </c>
      <c r="Z227" s="48"/>
      <c r="AA227" s="53">
        <v>-2.2596666666666674</v>
      </c>
      <c r="AB227" s="54">
        <v>-1.7956666666666692</v>
      </c>
      <c r="AC227" s="48"/>
      <c r="AD227" s="53">
        <v>-0.90333333333333332</v>
      </c>
      <c r="AE227" s="54">
        <v>2.0773333333333355</v>
      </c>
      <c r="AF227" s="48"/>
      <c r="AG227" s="53">
        <v>-8.9333333333333265E-2</v>
      </c>
      <c r="AH227" s="54">
        <v>-0.63799999999999812</v>
      </c>
      <c r="AI227" s="48"/>
      <c r="AJ227" s="53">
        <v>-2.3543333333333343</v>
      </c>
      <c r="AK227" s="54">
        <v>-3.0013333333333279</v>
      </c>
      <c r="AL227" s="48"/>
      <c r="AM227" s="53">
        <v>-0.92400000000000038</v>
      </c>
      <c r="AN227" s="54">
        <v>-2.2349999999999994</v>
      </c>
      <c r="AO227" s="48"/>
      <c r="AP227" s="53">
        <v>-1.2450000000000001</v>
      </c>
      <c r="AQ227" s="54">
        <v>1.6696666666666644</v>
      </c>
      <c r="AR227" s="48"/>
      <c r="AS227" s="53">
        <v>-0.6769999999999996</v>
      </c>
      <c r="AT227" s="54">
        <v>1.1251666666666651</v>
      </c>
      <c r="AU227" s="48"/>
      <c r="AV227" s="53">
        <v>-1.319</v>
      </c>
      <c r="AW227" s="54">
        <v>-16.37</v>
      </c>
      <c r="AX227" s="48"/>
      <c r="AY227" s="53">
        <v>-0.9430000000000005</v>
      </c>
      <c r="AZ227" s="54">
        <v>10.928333333333335</v>
      </c>
      <c r="BA227" s="48"/>
      <c r="BB227" s="53">
        <v>-2.4966666666666666</v>
      </c>
      <c r="BC227" s="54">
        <v>-2.8683333333333323</v>
      </c>
      <c r="BD227" s="48"/>
      <c r="BE227" s="53">
        <v>-0.67733333333333334</v>
      </c>
      <c r="BF227" s="54">
        <v>0.10933333333333195</v>
      </c>
      <c r="BG227" s="48"/>
      <c r="BH227" s="53">
        <v>-0.29566666666666652</v>
      </c>
      <c r="BI227" s="54">
        <v>0.45433333333333792</v>
      </c>
      <c r="BJ227" s="48"/>
      <c r="BK227" s="53">
        <v>-0.91800000000000015</v>
      </c>
      <c r="BL227" s="54">
        <v>1.9720000000000013</v>
      </c>
      <c r="BM227" s="48"/>
      <c r="BN227" s="53">
        <v>-1.2633333333333336</v>
      </c>
      <c r="BO227" s="54">
        <v>0.44633333333333525</v>
      </c>
      <c r="BP227" s="48"/>
      <c r="BQ227" s="53">
        <v>-3.8333333333333997E-2</v>
      </c>
      <c r="BR227" s="54">
        <v>2.664999999999992</v>
      </c>
      <c r="BS227" s="48"/>
      <c r="BT227" s="53">
        <v>-0.65899999999999981</v>
      </c>
      <c r="BU227" s="54">
        <v>-3.1143333333333345</v>
      </c>
      <c r="BV227" s="48"/>
      <c r="BW227" s="53">
        <v>-0.96733333333333338</v>
      </c>
      <c r="BX227" s="54">
        <v>-1.2283333333333388</v>
      </c>
      <c r="BY227" s="48"/>
      <c r="BZ227" s="53">
        <v>0.40799999999999859</v>
      </c>
      <c r="CA227" s="54">
        <v>0.64766666666665884</v>
      </c>
      <c r="CB227" s="48"/>
      <c r="CC227" s="53">
        <v>0.22366666666666646</v>
      </c>
      <c r="CD227" s="54">
        <v>1.0603333333333325</v>
      </c>
      <c r="CE227" s="39"/>
      <c r="CF227" s="53">
        <v>3.3666666666666067E-2</v>
      </c>
      <c r="CG227" s="54">
        <v>-0.98933333333333451</v>
      </c>
    </row>
    <row r="228" spans="1:85">
      <c r="A228" s="34">
        <v>1169</v>
      </c>
      <c r="B228" s="34">
        <v>1181</v>
      </c>
      <c r="C228" s="45">
        <v>2</v>
      </c>
      <c r="D228" s="46">
        <v>7.9</v>
      </c>
      <c r="E228" s="47" t="s">
        <v>230</v>
      </c>
      <c r="F228" s="48"/>
      <c r="G228" s="52"/>
      <c r="H228" s="48"/>
      <c r="I228" s="53">
        <v>-0.8626666666666658</v>
      </c>
      <c r="J228" s="54">
        <v>0.37433333333333252</v>
      </c>
      <c r="K228" s="48"/>
      <c r="L228" s="53">
        <v>-1.7359999999999989</v>
      </c>
      <c r="M228" s="54">
        <v>3.2288333333333341</v>
      </c>
      <c r="N228" s="48"/>
      <c r="O228" s="53">
        <v>-2.1243333333333316</v>
      </c>
      <c r="P228" s="54">
        <v>-1.4466666666666654</v>
      </c>
      <c r="Q228" s="48"/>
      <c r="R228" s="53">
        <v>-1.9229999999999992</v>
      </c>
      <c r="S228" s="54">
        <v>0.72433333333333394</v>
      </c>
      <c r="T228" s="48"/>
      <c r="U228" s="53">
        <v>-4.562666666666666</v>
      </c>
      <c r="V228" s="54">
        <v>-21.164666666666665</v>
      </c>
      <c r="W228" s="48"/>
      <c r="X228" s="53">
        <v>-1.0843333333333316</v>
      </c>
      <c r="Y228" s="54">
        <v>1.9543333333333379</v>
      </c>
      <c r="Z228" s="48"/>
      <c r="AA228" s="53">
        <v>-1.3809999999999993</v>
      </c>
      <c r="AB228" s="54">
        <v>0.71633333333333127</v>
      </c>
      <c r="AC228" s="48"/>
      <c r="AD228" s="53">
        <v>-0.90800000000000125</v>
      </c>
      <c r="AE228" s="54">
        <v>-2.2153333333333407</v>
      </c>
      <c r="AF228" s="48"/>
      <c r="AG228" s="53">
        <v>7.6666666666689309E-3</v>
      </c>
      <c r="AH228" s="54">
        <v>0.31199999999999761</v>
      </c>
      <c r="AI228" s="48"/>
      <c r="AJ228" s="53">
        <v>-1.3323333333333327</v>
      </c>
      <c r="AK228" s="54">
        <v>0.83283333333333331</v>
      </c>
      <c r="AL228" s="48"/>
      <c r="AM228" s="53">
        <v>-2.4013333333333327</v>
      </c>
      <c r="AN228" s="54">
        <v>1.4063333333333361</v>
      </c>
      <c r="AO228" s="48"/>
      <c r="AP228" s="53">
        <v>-2.4259999999999993</v>
      </c>
      <c r="AQ228" s="54">
        <v>-0.69366666666666532</v>
      </c>
      <c r="AR228" s="48"/>
      <c r="AS228" s="53">
        <v>-3.0963333333333329</v>
      </c>
      <c r="AT228" s="54">
        <v>-0.22966666666666669</v>
      </c>
      <c r="AU228" s="48"/>
      <c r="AV228" s="53">
        <v>-3.9463333333333335</v>
      </c>
      <c r="AW228" s="54">
        <v>-28.111166666666666</v>
      </c>
      <c r="AX228" s="48"/>
      <c r="AY228" s="53">
        <v>-1.0633333333333326</v>
      </c>
      <c r="AZ228" s="54">
        <v>2.3123333333333349</v>
      </c>
      <c r="BA228" s="48"/>
      <c r="BB228" s="53">
        <v>-3.0676666666666668</v>
      </c>
      <c r="BC228" s="54">
        <v>1.4343333333333277</v>
      </c>
      <c r="BD228" s="48"/>
      <c r="BE228" s="53">
        <v>-1.5403333333333338</v>
      </c>
      <c r="BF228" s="54">
        <v>-3.0616666666666603</v>
      </c>
      <c r="BG228" s="48"/>
      <c r="BH228" s="53">
        <v>-1.6183333333333332</v>
      </c>
      <c r="BI228" s="54">
        <v>1.0103333333333353</v>
      </c>
      <c r="BJ228" s="48"/>
      <c r="BK228" s="53">
        <v>-1.1643333333333334</v>
      </c>
      <c r="BL228" s="54">
        <v>-0.6111666666666693</v>
      </c>
      <c r="BM228" s="48"/>
      <c r="BN228" s="53">
        <v>-1.6056666666666661</v>
      </c>
      <c r="BO228" s="54">
        <v>2.6033333333333317</v>
      </c>
      <c r="BP228" s="48"/>
      <c r="BQ228" s="53">
        <v>-7.8333333333333144E-2</v>
      </c>
      <c r="BR228" s="54">
        <v>4.0399999999999991</v>
      </c>
      <c r="BS228" s="48"/>
      <c r="BT228" s="53">
        <v>0.1206666666666667</v>
      </c>
      <c r="BU228" s="54">
        <v>-4.4216666666666669</v>
      </c>
      <c r="BV228" s="48"/>
      <c r="BW228" s="53">
        <v>-1.6703333333333337</v>
      </c>
      <c r="BX228" s="54">
        <v>1.3243333333333354</v>
      </c>
      <c r="BY228" s="48"/>
      <c r="BZ228" s="53">
        <v>-7.9666666666664554E-2</v>
      </c>
      <c r="CA228" s="54">
        <v>2.5936666666666639</v>
      </c>
      <c r="CB228" s="48"/>
      <c r="CC228" s="53">
        <v>1.5903333333333336</v>
      </c>
      <c r="CD228" s="54">
        <v>-0.80866666666666021</v>
      </c>
      <c r="CE228" s="39"/>
      <c r="CF228" s="53">
        <v>2.7466666666666661</v>
      </c>
      <c r="CG228" s="54">
        <v>1.3983333333333263</v>
      </c>
    </row>
    <row r="229" spans="1:85">
      <c r="A229" s="34">
        <v>1169</v>
      </c>
      <c r="B229" s="34">
        <v>1188</v>
      </c>
      <c r="C229" s="45">
        <v>4</v>
      </c>
      <c r="D229" s="46">
        <v>5.32</v>
      </c>
      <c r="E229" s="47" t="s">
        <v>231</v>
      </c>
      <c r="F229" s="48"/>
      <c r="G229" s="52"/>
      <c r="H229" s="48"/>
      <c r="I229" s="53">
        <v>-2.6003333333333316</v>
      </c>
      <c r="J229" s="54">
        <v>-1.3141666666666652</v>
      </c>
      <c r="K229" s="48"/>
      <c r="L229" s="53">
        <v>-1.2253333333333316</v>
      </c>
      <c r="M229" s="54">
        <v>-1.9690000000000012</v>
      </c>
      <c r="N229" s="48"/>
      <c r="O229" s="53">
        <v>-2.0060000000000002</v>
      </c>
      <c r="P229" s="54">
        <v>-2.6536666666666662</v>
      </c>
      <c r="Q229" s="48"/>
      <c r="R229" s="53">
        <v>-0.66866666666666674</v>
      </c>
      <c r="S229" s="54">
        <v>-2.0146666666666704</v>
      </c>
      <c r="T229" s="48"/>
      <c r="U229" s="53">
        <v>-8.2289999999999992</v>
      </c>
      <c r="V229" s="54">
        <v>-31.957666666666665</v>
      </c>
      <c r="W229" s="48"/>
      <c r="X229" s="53">
        <v>-2.1231666666666644</v>
      </c>
      <c r="Y229" s="54">
        <v>0.84283333333333132</v>
      </c>
      <c r="Z229" s="48"/>
      <c r="AA229" s="53">
        <v>-1.5603333333333325</v>
      </c>
      <c r="AB229" s="54">
        <v>-1.2949999999999946</v>
      </c>
      <c r="AC229" s="48"/>
      <c r="AD229" s="53">
        <v>-1.9499999999999975</v>
      </c>
      <c r="AE229" s="54">
        <v>-2.6973333333333258</v>
      </c>
      <c r="AF229" s="48"/>
      <c r="AG229" s="53">
        <v>-1.2359999999999989</v>
      </c>
      <c r="AH229" s="54">
        <v>-0.48500000000000654</v>
      </c>
      <c r="AI229" s="48"/>
      <c r="AJ229" s="53">
        <v>-1.8399999999999981</v>
      </c>
      <c r="AK229" s="54">
        <v>-3.6793333333333393</v>
      </c>
      <c r="AL229" s="48"/>
      <c r="AM229" s="53">
        <v>-0.70599999999999774</v>
      </c>
      <c r="AN229" s="54">
        <v>0.2776666666666685</v>
      </c>
      <c r="AO229" s="48"/>
      <c r="AP229" s="53">
        <v>-2.3906666666666645</v>
      </c>
      <c r="AQ229" s="54">
        <v>-0.40766666666667106</v>
      </c>
      <c r="AR229" s="48"/>
      <c r="AS229" s="53">
        <v>-1.7973333333333308</v>
      </c>
      <c r="AT229" s="54">
        <v>8.4333333333333371E-2</v>
      </c>
      <c r="AU229" s="48"/>
      <c r="AV229" s="53">
        <v>-3.9623333333333317</v>
      </c>
      <c r="AW229" s="54">
        <v>-16.210999999999999</v>
      </c>
      <c r="AX229" s="48"/>
      <c r="AY229" s="53">
        <v>-2.0286666666666662</v>
      </c>
      <c r="AZ229" s="54">
        <v>1.5233333333333334</v>
      </c>
      <c r="BA229" s="48"/>
      <c r="BB229" s="53">
        <v>-2.6279999999999983</v>
      </c>
      <c r="BC229" s="54">
        <v>-1.2929999999999993</v>
      </c>
      <c r="BD229" s="48"/>
      <c r="BE229" s="53">
        <v>-1.4953333333333312</v>
      </c>
      <c r="BF229" s="54">
        <v>-2.6859999999999999</v>
      </c>
      <c r="BG229" s="48"/>
      <c r="BH229" s="53">
        <v>-1.4099999999999984</v>
      </c>
      <c r="BI229" s="54">
        <v>2.3600000000000065</v>
      </c>
      <c r="BJ229" s="48"/>
      <c r="BK229" s="53">
        <v>-1.5343333333333309</v>
      </c>
      <c r="BL229" s="54">
        <v>-0.84366666666667101</v>
      </c>
      <c r="BM229" s="48"/>
      <c r="BN229" s="53">
        <v>-0.57699999999999818</v>
      </c>
      <c r="BO229" s="54">
        <v>0.18533333333333957</v>
      </c>
      <c r="BP229" s="48"/>
      <c r="BQ229" s="53">
        <v>-0.25033333333333019</v>
      </c>
      <c r="BR229" s="54">
        <v>1.4236666666666622</v>
      </c>
      <c r="BS229" s="48"/>
      <c r="BT229" s="53">
        <v>-0.66333333333333044</v>
      </c>
      <c r="BU229" s="54">
        <v>-1.2331666666666621</v>
      </c>
      <c r="BV229" s="48"/>
      <c r="BW229" s="53">
        <v>-9.1666666666665009E-2</v>
      </c>
      <c r="BX229" s="54">
        <v>-2.3171666666666653</v>
      </c>
      <c r="BY229" s="48"/>
      <c r="BZ229" s="53">
        <v>1.1503333333333359</v>
      </c>
      <c r="CA229" s="54">
        <v>0.29033333333333644</v>
      </c>
      <c r="CB229" s="48"/>
      <c r="CC229" s="53">
        <v>1.8193333333333364</v>
      </c>
      <c r="CD229" s="54">
        <v>-6.2000000000004718E-2</v>
      </c>
      <c r="CE229" s="39"/>
      <c r="CF229" s="53">
        <v>0.69700000000000095</v>
      </c>
      <c r="CG229" s="54">
        <v>3.6603333333333339</v>
      </c>
    </row>
    <row r="230" spans="1:85">
      <c r="A230" s="34">
        <v>1179</v>
      </c>
      <c r="B230" s="34">
        <v>1188</v>
      </c>
      <c r="C230" s="45">
        <v>2</v>
      </c>
      <c r="D230" s="46">
        <v>2.29</v>
      </c>
      <c r="E230" s="47" t="s">
        <v>232</v>
      </c>
      <c r="F230" s="48"/>
      <c r="G230" s="52"/>
      <c r="H230" s="48"/>
      <c r="I230" s="53">
        <v>-4.2486666666666686</v>
      </c>
      <c r="J230" s="54">
        <v>-1.5628333333333373</v>
      </c>
      <c r="K230" s="48"/>
      <c r="L230" s="53">
        <v>-1.9743333333333339</v>
      </c>
      <c r="M230" s="54">
        <v>0.9026666666666614</v>
      </c>
      <c r="N230" s="48"/>
      <c r="O230" s="53">
        <v>-3.2729999999999997</v>
      </c>
      <c r="P230" s="54">
        <v>3.9481666666666584</v>
      </c>
      <c r="Q230" s="48"/>
      <c r="R230" s="53">
        <v>-1.8219999999999992</v>
      </c>
      <c r="S230" s="54">
        <v>-2.2763333333333335</v>
      </c>
      <c r="T230" s="48"/>
      <c r="U230" s="53">
        <v>-12.906666666666666</v>
      </c>
      <c r="V230" s="54">
        <v>-44.316333333333333</v>
      </c>
      <c r="W230" s="48"/>
      <c r="X230" s="53">
        <v>-2.2833333333333332</v>
      </c>
      <c r="Y230" s="54">
        <v>4.0146666666666633</v>
      </c>
      <c r="Z230" s="48"/>
      <c r="AA230" s="53">
        <v>-1.5826666666666682</v>
      </c>
      <c r="AB230" s="54">
        <v>0.41433333333333167</v>
      </c>
      <c r="AC230" s="48"/>
      <c r="AD230" s="53">
        <v>-1.466666666666665</v>
      </c>
      <c r="AE230" s="54">
        <v>1.5336666666666616</v>
      </c>
      <c r="AF230" s="48"/>
      <c r="AG230" s="53">
        <v>-0.84933333333333394</v>
      </c>
      <c r="AH230" s="54">
        <v>1.8440000000000083</v>
      </c>
      <c r="AI230" s="48"/>
      <c r="AJ230" s="53">
        <v>-2.4236666666666657</v>
      </c>
      <c r="AK230" s="54">
        <v>2.7863333333333387</v>
      </c>
      <c r="AL230" s="48"/>
      <c r="AM230" s="53">
        <v>-1.9383333333333326</v>
      </c>
      <c r="AN230" s="54">
        <v>0.61966666666665304</v>
      </c>
      <c r="AO230" s="48"/>
      <c r="AP230" s="53">
        <v>-2.663666666666666</v>
      </c>
      <c r="AQ230" s="54">
        <v>2.2856666666666712</v>
      </c>
      <c r="AR230" s="48"/>
      <c r="AS230" s="53">
        <v>-2.5323333333333355</v>
      </c>
      <c r="AT230" s="54">
        <v>3.8971666666666565</v>
      </c>
      <c r="AU230" s="48"/>
      <c r="AV230" s="53">
        <v>-6.6986666666666661</v>
      </c>
      <c r="AW230" s="54">
        <v>-8.1380000000000052</v>
      </c>
      <c r="AX230" s="48"/>
      <c r="AY230" s="53">
        <v>-2.7216666666666676</v>
      </c>
      <c r="AZ230" s="54">
        <v>5.4789999999999921</v>
      </c>
      <c r="BA230" s="48"/>
      <c r="BB230" s="53">
        <v>-2.6316666666666659</v>
      </c>
      <c r="BC230" s="54">
        <v>-2.1469999999999985</v>
      </c>
      <c r="BD230" s="48"/>
      <c r="BE230" s="53">
        <v>-3.1246666666666663</v>
      </c>
      <c r="BF230" s="54">
        <v>2.1679999999999993</v>
      </c>
      <c r="BG230" s="48"/>
      <c r="BH230" s="53">
        <v>-1.5210000000000008</v>
      </c>
      <c r="BI230" s="54">
        <v>2.6213333333333324</v>
      </c>
      <c r="BJ230" s="48"/>
      <c r="BK230" s="53">
        <v>-1.7590000000000003</v>
      </c>
      <c r="BL230" s="54">
        <v>2.3863333333333259</v>
      </c>
      <c r="BM230" s="48"/>
      <c r="BN230" s="53">
        <v>-0.95033333333333303</v>
      </c>
      <c r="BO230" s="54">
        <v>2.9986666666666579</v>
      </c>
      <c r="BP230" s="48"/>
      <c r="BQ230" s="53">
        <v>0.68599999999999994</v>
      </c>
      <c r="BR230" s="54">
        <v>2.8339999999999961</v>
      </c>
      <c r="BS230" s="48"/>
      <c r="BT230" s="53">
        <v>-1.5986666666666665</v>
      </c>
      <c r="BU230" s="54">
        <v>0.69016666666666282</v>
      </c>
      <c r="BV230" s="48"/>
      <c r="BW230" s="53">
        <v>1.0690000000000026</v>
      </c>
      <c r="BX230" s="54">
        <v>2.5341666666666711</v>
      </c>
      <c r="BY230" s="48"/>
      <c r="BZ230" s="53">
        <v>0.85699999999999932</v>
      </c>
      <c r="CA230" s="54">
        <v>3.9889999999999972</v>
      </c>
      <c r="CB230" s="48"/>
      <c r="CC230" s="53">
        <v>3.059666666666665</v>
      </c>
      <c r="CD230" s="54">
        <v>2.0196666666666658</v>
      </c>
      <c r="CE230" s="39"/>
      <c r="CF230" s="53">
        <v>2.8009999999999984</v>
      </c>
      <c r="CG230" s="54">
        <v>6.3133333333333255</v>
      </c>
    </row>
    <row r="231" spans="1:85">
      <c r="A231" s="34">
        <v>1179</v>
      </c>
      <c r="B231" s="34">
        <v>1209</v>
      </c>
      <c r="C231" s="45">
        <v>5</v>
      </c>
      <c r="D231" s="46">
        <v>3.03</v>
      </c>
      <c r="E231" s="47" t="s">
        <v>233</v>
      </c>
      <c r="F231" s="48"/>
      <c r="G231" s="52"/>
      <c r="H231" s="48"/>
      <c r="I231" s="53">
        <v>-3.6980000000000004</v>
      </c>
      <c r="J231" s="54">
        <v>2.0884999999999962</v>
      </c>
      <c r="K231" s="48"/>
      <c r="L231" s="53">
        <v>-4.1870000000000047</v>
      </c>
      <c r="M231" s="54">
        <v>-1.9633333333333383</v>
      </c>
      <c r="N231" s="48"/>
      <c r="O231" s="53">
        <v>-2.4650000000000034</v>
      </c>
      <c r="P231" s="54">
        <v>-4.1149999999999949</v>
      </c>
      <c r="Q231" s="48"/>
      <c r="R231" s="53">
        <v>-2.0953333333333362</v>
      </c>
      <c r="S231" s="54">
        <v>-3.8654999999999973</v>
      </c>
      <c r="T231" s="48"/>
      <c r="U231" s="53">
        <v>-18.039333333333332</v>
      </c>
      <c r="V231" s="54">
        <v>-28.706499999999998</v>
      </c>
      <c r="W231" s="48"/>
      <c r="X231" s="53">
        <v>-4.4894999999999996</v>
      </c>
      <c r="Y231" s="54">
        <v>2.3130000000000024</v>
      </c>
      <c r="Z231" s="48"/>
      <c r="AA231" s="53">
        <v>-3.1159999999999997</v>
      </c>
      <c r="AB231" s="54">
        <v>-1.1240000000000094</v>
      </c>
      <c r="AC231" s="48"/>
      <c r="AD231" s="53">
        <v>-3.8623333333333321</v>
      </c>
      <c r="AE231" s="54">
        <v>-4.8033333333333275</v>
      </c>
      <c r="AF231" s="48"/>
      <c r="AG231" s="53">
        <v>-3.1623333333333363</v>
      </c>
      <c r="AH231" s="54">
        <v>-3.7489999999999952</v>
      </c>
      <c r="AI231" s="48"/>
      <c r="AJ231" s="53">
        <v>-2.4116666666666617</v>
      </c>
      <c r="AK231" s="54">
        <v>-3.3303333333333285</v>
      </c>
      <c r="AL231" s="48"/>
      <c r="AM231" s="53">
        <v>6.7666666666667652E-2</v>
      </c>
      <c r="AN231" s="54">
        <v>-0.17799999999999727</v>
      </c>
      <c r="AO231" s="48"/>
      <c r="AP231" s="53">
        <v>-2.9976666666666674</v>
      </c>
      <c r="AQ231" s="54">
        <v>-0.12233333333333007</v>
      </c>
      <c r="AR231" s="48"/>
      <c r="AS231" s="53">
        <v>-4.4269999999999925</v>
      </c>
      <c r="AT231" s="54">
        <v>-1.7434999999999974</v>
      </c>
      <c r="AU231" s="48"/>
      <c r="AV231" s="53">
        <v>-2.3596666666666621</v>
      </c>
      <c r="AW231" s="54">
        <v>-2.9413333333333327</v>
      </c>
      <c r="AX231" s="48"/>
      <c r="AY231" s="53">
        <v>-3.8456666666666592</v>
      </c>
      <c r="AZ231" s="54">
        <v>-0.48466666666666924</v>
      </c>
      <c r="BA231" s="48"/>
      <c r="BB231" s="53">
        <v>-4.6193333333333371</v>
      </c>
      <c r="BC231" s="54">
        <v>-2.8970000000000056</v>
      </c>
      <c r="BD231" s="48"/>
      <c r="BE231" s="53">
        <v>-5.3066666666666649</v>
      </c>
      <c r="BF231" s="54">
        <v>-3.2333333333333201</v>
      </c>
      <c r="BG231" s="48"/>
      <c r="BH231" s="53">
        <v>-2.1273333333333397</v>
      </c>
      <c r="BI231" s="54">
        <v>1.0053333333333399</v>
      </c>
      <c r="BJ231" s="48"/>
      <c r="BK231" s="53">
        <v>-3.7753333333333359</v>
      </c>
      <c r="BL231" s="54">
        <v>-1.8163333333333327</v>
      </c>
      <c r="BM231" s="48"/>
      <c r="BN231" s="53">
        <v>-3.1770000000000067</v>
      </c>
      <c r="BO231" s="54">
        <v>-4.3220000000000027</v>
      </c>
      <c r="BP231" s="48"/>
      <c r="BQ231" s="53">
        <v>2.1039999999999992</v>
      </c>
      <c r="BR231" s="54">
        <v>-1.1570000000000107</v>
      </c>
      <c r="BS231" s="48"/>
      <c r="BT231" s="53">
        <v>-2.0376666666666665</v>
      </c>
      <c r="BU231" s="54">
        <v>-3.8520000000000039</v>
      </c>
      <c r="BV231" s="48"/>
      <c r="BW231" s="53">
        <v>-3.0300000000000011</v>
      </c>
      <c r="BX231" s="54">
        <v>-4.5219999999999914</v>
      </c>
      <c r="BY231" s="48"/>
      <c r="BZ231" s="53">
        <v>-1.5919999999999987</v>
      </c>
      <c r="CA231" s="54">
        <v>1.1210000000000093</v>
      </c>
      <c r="CB231" s="48"/>
      <c r="CC231" s="53">
        <v>2.0520000000000067</v>
      </c>
      <c r="CD231" s="54">
        <v>0.8196666666666772</v>
      </c>
      <c r="CE231" s="39"/>
      <c r="CF231" s="53">
        <v>-0.82233333333333292</v>
      </c>
      <c r="CG231" s="54">
        <v>2.3916666666666515</v>
      </c>
    </row>
    <row r="232" spans="1:85">
      <c r="A232" s="34">
        <v>1188</v>
      </c>
      <c r="B232" s="34">
        <v>1209</v>
      </c>
      <c r="C232" s="45">
        <v>3</v>
      </c>
      <c r="D232" s="46">
        <v>0.92</v>
      </c>
      <c r="E232" s="47" t="s">
        <v>234</v>
      </c>
      <c r="F232" s="48"/>
      <c r="G232" s="52"/>
      <c r="H232" s="48"/>
      <c r="I232" s="53">
        <v>-0.3751666666666722</v>
      </c>
      <c r="J232" s="54">
        <v>-0.62599999999999056</v>
      </c>
      <c r="K232" s="48"/>
      <c r="L232" s="53">
        <v>-2.4676666666666733</v>
      </c>
      <c r="M232" s="54">
        <v>-1.4193333333333271</v>
      </c>
      <c r="N232" s="48"/>
      <c r="O232" s="53">
        <v>-0.63016666666666765</v>
      </c>
      <c r="P232" s="54">
        <v>-1.7234999999999872</v>
      </c>
      <c r="Q232" s="48"/>
      <c r="R232" s="53">
        <v>2.0383333333333411</v>
      </c>
      <c r="S232" s="54">
        <v>-1.2964999999999947</v>
      </c>
      <c r="T232" s="48"/>
      <c r="U232" s="53">
        <v>-18.88366666666667</v>
      </c>
      <c r="V232" s="54">
        <v>-30.278499999999994</v>
      </c>
      <c r="W232" s="48"/>
      <c r="X232" s="53">
        <v>-1.6091666666666669</v>
      </c>
      <c r="Y232" s="54">
        <v>0.7780000000000058</v>
      </c>
      <c r="Z232" s="48"/>
      <c r="AA232" s="53">
        <v>-0.13966666666667038</v>
      </c>
      <c r="AB232" s="54">
        <v>-1.3429999999999893</v>
      </c>
      <c r="AC232" s="48"/>
      <c r="AD232" s="53">
        <v>-1.5363333333333316</v>
      </c>
      <c r="AE232" s="54">
        <v>-2.0153333333333308</v>
      </c>
      <c r="AF232" s="48"/>
      <c r="AG232" s="53">
        <v>0.54766666666667163</v>
      </c>
      <c r="AH232" s="54">
        <v>-0.59033333333331939</v>
      </c>
      <c r="AI232" s="48"/>
      <c r="AJ232" s="53">
        <v>-1.0731666666666655</v>
      </c>
      <c r="AK232" s="54">
        <v>-2.5206666666666422</v>
      </c>
      <c r="AL232" s="48"/>
      <c r="AM232" s="53">
        <v>1.1803333333333228</v>
      </c>
      <c r="AN232" s="54">
        <v>-1.0519999999999925</v>
      </c>
      <c r="AO232" s="48"/>
      <c r="AP232" s="53">
        <v>0.54733333333334144</v>
      </c>
      <c r="AQ232" s="54">
        <v>-2.5039999999999907</v>
      </c>
      <c r="AR232" s="48"/>
      <c r="AS232" s="53">
        <v>-4.6020000000000039</v>
      </c>
      <c r="AT232" s="54">
        <v>-0.29799999999998761</v>
      </c>
      <c r="AU232" s="48"/>
      <c r="AV232" s="53">
        <v>2.5109999999999957</v>
      </c>
      <c r="AW232" s="54">
        <v>-2.1366666666666561</v>
      </c>
      <c r="AX232" s="48"/>
      <c r="AY232" s="53">
        <v>-0.24166666666667425</v>
      </c>
      <c r="AZ232" s="54">
        <v>9.8333333333343376E-2</v>
      </c>
      <c r="BA232" s="48"/>
      <c r="BB232" s="53">
        <v>2.6526666666666614</v>
      </c>
      <c r="BC232" s="54">
        <v>-2.0823333333333096</v>
      </c>
      <c r="BD232" s="48"/>
      <c r="BE232" s="53">
        <v>-0.75066666666667459</v>
      </c>
      <c r="BF232" s="54">
        <v>-0.88099999999998602</v>
      </c>
      <c r="BG232" s="48"/>
      <c r="BH232" s="53">
        <v>-0.56700000000000728</v>
      </c>
      <c r="BI232" s="54">
        <v>2.7090000000000032</v>
      </c>
      <c r="BJ232" s="48"/>
      <c r="BK232" s="53">
        <v>1.2386666666666599</v>
      </c>
      <c r="BL232" s="54">
        <v>-0.84933333333333394</v>
      </c>
      <c r="BM232" s="48"/>
      <c r="BN232" s="53">
        <v>-0.76133333333334008</v>
      </c>
      <c r="BO232" s="54">
        <v>-3.4579999999999842</v>
      </c>
      <c r="BP232" s="48"/>
      <c r="BQ232" s="53">
        <v>3.0919999999999987</v>
      </c>
      <c r="BR232" s="54">
        <v>-1.4129999999999825</v>
      </c>
      <c r="BS232" s="48"/>
      <c r="BT232" s="53">
        <v>0.53966666666666185</v>
      </c>
      <c r="BU232" s="54">
        <v>-1.0584999999999951</v>
      </c>
      <c r="BV232" s="48"/>
      <c r="BW232" s="53">
        <v>-0.89433333333333564</v>
      </c>
      <c r="BX232" s="54">
        <v>-2.9689999999999941</v>
      </c>
      <c r="BY232" s="48"/>
      <c r="BZ232" s="53">
        <v>2.3460000000000036</v>
      </c>
      <c r="CA232" s="54">
        <v>-2.8593333333333248</v>
      </c>
      <c r="CB232" s="48"/>
      <c r="CC232" s="53">
        <v>4.3523333333333341</v>
      </c>
      <c r="CD232" s="54">
        <v>-1.2969999999999828</v>
      </c>
      <c r="CE232" s="39"/>
      <c r="CF232" s="53">
        <v>2.3313333333333333</v>
      </c>
      <c r="CG232" s="54">
        <v>4.800000000001603E-2</v>
      </c>
    </row>
    <row r="233" spans="1:85">
      <c r="A233" s="34">
        <v>1188</v>
      </c>
      <c r="B233" s="34">
        <v>1220</v>
      </c>
      <c r="C233" s="45">
        <v>5</v>
      </c>
      <c r="D233" s="46">
        <v>5.3</v>
      </c>
      <c r="E233" s="47" t="s">
        <v>235</v>
      </c>
      <c r="F233" s="48"/>
      <c r="G233" s="52"/>
      <c r="H233" s="48"/>
      <c r="I233" s="53">
        <v>-5.7206666666666592</v>
      </c>
      <c r="J233" s="54">
        <v>3.6496666666666613</v>
      </c>
      <c r="K233" s="48"/>
      <c r="L233" s="53">
        <v>-6.6406666666666609</v>
      </c>
      <c r="M233" s="54">
        <v>-2.6239999999999952</v>
      </c>
      <c r="N233" s="48"/>
      <c r="O233" s="53">
        <v>-5.3460000000000036</v>
      </c>
      <c r="P233" s="54">
        <v>-7.0718333333333305</v>
      </c>
      <c r="Q233" s="48"/>
      <c r="R233" s="53">
        <v>-4.8293333333333237</v>
      </c>
      <c r="S233" s="54">
        <v>-6.4013333333333264</v>
      </c>
      <c r="T233" s="48"/>
      <c r="U233" s="53">
        <v>-14.824666666666658</v>
      </c>
      <c r="V233" s="54">
        <v>-9.3228333333333353</v>
      </c>
      <c r="W233" s="48"/>
      <c r="X233" s="53">
        <v>-6.4486666666666679</v>
      </c>
      <c r="Y233" s="54">
        <v>2.8731666666666626</v>
      </c>
      <c r="Z233" s="48"/>
      <c r="AA233" s="53">
        <v>-6.2113333333333287</v>
      </c>
      <c r="AB233" s="54">
        <v>-0.402333333333317</v>
      </c>
      <c r="AC233" s="48"/>
      <c r="AD233" s="53">
        <v>-7.1703333333333319</v>
      </c>
      <c r="AE233" s="54">
        <v>-5.3686666666666696</v>
      </c>
      <c r="AF233" s="48"/>
      <c r="AG233" s="53">
        <v>-5.3436666666666639</v>
      </c>
      <c r="AH233" s="54">
        <v>-4.1693333333333413</v>
      </c>
      <c r="AI233" s="48"/>
      <c r="AJ233" s="53">
        <v>-7.0176666666666563</v>
      </c>
      <c r="AK233" s="54">
        <v>-4.7603333333333353</v>
      </c>
      <c r="AL233" s="48"/>
      <c r="AM233" s="53">
        <v>-4.4326666666666625</v>
      </c>
      <c r="AN233" s="54">
        <v>-1.1643333333333317</v>
      </c>
      <c r="AO233" s="48"/>
      <c r="AP233" s="53">
        <v>-7.25</v>
      </c>
      <c r="AQ233" s="54">
        <v>0.68966666666666754</v>
      </c>
      <c r="AR233" s="48"/>
      <c r="AS233" s="53">
        <v>-6.7390000000000043</v>
      </c>
      <c r="AT233" s="54">
        <v>-2.4333333333345308E-2</v>
      </c>
      <c r="AU233" s="48"/>
      <c r="AV233" s="53">
        <v>-2.6673333333333318</v>
      </c>
      <c r="AW233" s="54">
        <v>-0.86533333333333928</v>
      </c>
      <c r="AX233" s="48"/>
      <c r="AY233" s="53">
        <v>-8.0289999999999964</v>
      </c>
      <c r="AZ233" s="54">
        <v>0.7396666666666647</v>
      </c>
      <c r="BA233" s="48"/>
      <c r="BB233" s="53">
        <v>-10.338333333333331</v>
      </c>
      <c r="BC233" s="54">
        <v>-3.6903333333333279</v>
      </c>
      <c r="BD233" s="48"/>
      <c r="BE233" s="53">
        <v>-9.1146666666666576</v>
      </c>
      <c r="BF233" s="54">
        <v>-3.4583333333333286</v>
      </c>
      <c r="BG233" s="48"/>
      <c r="BH233" s="53">
        <v>-5.0313333333333219</v>
      </c>
      <c r="BI233" s="54">
        <v>0.56366666666666276</v>
      </c>
      <c r="BJ233" s="48"/>
      <c r="BK233" s="53">
        <v>-5.2883333333333269</v>
      </c>
      <c r="BL233" s="54">
        <v>-3.8900000000000006</v>
      </c>
      <c r="BM233" s="48"/>
      <c r="BN233" s="53">
        <v>-5.6053333333333342</v>
      </c>
      <c r="BO233" s="54">
        <v>-5.7726666666666659</v>
      </c>
      <c r="BP233" s="48"/>
      <c r="BQ233" s="53">
        <v>1.8723333333333301</v>
      </c>
      <c r="BR233" s="54">
        <v>-1.0690000000000026</v>
      </c>
      <c r="BS233" s="48"/>
      <c r="BT233" s="53">
        <v>-5.0526666666666671</v>
      </c>
      <c r="BU233" s="54">
        <v>-4.0263333333333264</v>
      </c>
      <c r="BV233" s="48"/>
      <c r="BW233" s="53">
        <v>-5.8189999999999884</v>
      </c>
      <c r="BX233" s="54">
        <v>-5.3068333333333442</v>
      </c>
      <c r="BY233" s="48"/>
      <c r="BZ233" s="53">
        <v>-5.5293333333333408</v>
      </c>
      <c r="CA233" s="54">
        <v>0.52799999999999159</v>
      </c>
      <c r="CB233" s="48"/>
      <c r="CC233" s="53">
        <v>-0.38833333333333542</v>
      </c>
      <c r="CD233" s="54">
        <v>-2.1893333333333231</v>
      </c>
      <c r="CE233" s="39"/>
      <c r="CF233" s="53">
        <v>-3.2133333333333383</v>
      </c>
      <c r="CG233" s="54">
        <v>1.3349999999999937</v>
      </c>
    </row>
    <row r="234" spans="1:85">
      <c r="A234" s="34">
        <v>1210</v>
      </c>
      <c r="B234" s="34">
        <v>1233</v>
      </c>
      <c r="C234" s="45">
        <v>4</v>
      </c>
      <c r="D234" s="46">
        <v>17.91</v>
      </c>
      <c r="E234" s="47" t="s">
        <v>236</v>
      </c>
      <c r="F234" s="48"/>
      <c r="G234" s="52"/>
      <c r="H234" s="48"/>
      <c r="I234" s="53">
        <v>-2.9123333333333292</v>
      </c>
      <c r="J234" s="54">
        <v>1.298333333333332</v>
      </c>
      <c r="K234" s="48"/>
      <c r="L234" s="53">
        <v>-2.5123333333333306</v>
      </c>
      <c r="M234" s="54">
        <v>0.49766666666667447</v>
      </c>
      <c r="N234" s="48"/>
      <c r="O234" s="53">
        <v>-3.0576666666666661</v>
      </c>
      <c r="P234" s="54">
        <v>-1.4916666666666742</v>
      </c>
      <c r="Q234" s="48"/>
      <c r="R234" s="53">
        <v>-3.5873333333333264</v>
      </c>
      <c r="S234" s="54">
        <v>-2.0886666666666756</v>
      </c>
      <c r="T234" s="48"/>
      <c r="U234" s="53">
        <v>1.6010000000000062</v>
      </c>
      <c r="V234" s="54">
        <v>5.761833333333314</v>
      </c>
      <c r="W234" s="48"/>
      <c r="X234" s="53">
        <v>-2.1329999999999956</v>
      </c>
      <c r="Y234" s="54">
        <v>8.5943333333333243</v>
      </c>
      <c r="Z234" s="48"/>
      <c r="AA234" s="53">
        <v>-1.5180000000000007</v>
      </c>
      <c r="AB234" s="54">
        <v>-1.8663333333333441</v>
      </c>
      <c r="AC234" s="48"/>
      <c r="AD234" s="53">
        <v>-2.6976666666666631</v>
      </c>
      <c r="AE234" s="54">
        <v>-2.4443333333333399</v>
      </c>
      <c r="AF234" s="48"/>
      <c r="AG234" s="53">
        <v>-2.4056666666666615</v>
      </c>
      <c r="AH234" s="54">
        <v>-1.9706666666666734</v>
      </c>
      <c r="AI234" s="48"/>
      <c r="AJ234" s="53">
        <v>-2.5456666666666621</v>
      </c>
      <c r="AK234" s="54">
        <v>-1.7343333333333391</v>
      </c>
      <c r="AL234" s="48"/>
      <c r="AM234" s="53">
        <v>-2.7863333333333316</v>
      </c>
      <c r="AN234" s="54">
        <v>-1.102000000000011</v>
      </c>
      <c r="AO234" s="48"/>
      <c r="AP234" s="53">
        <v>-2.7503333333333302</v>
      </c>
      <c r="AQ234" s="54">
        <v>-2.7190000000000083</v>
      </c>
      <c r="AR234" s="48"/>
      <c r="AS234" s="53">
        <v>-1.5903333333333265</v>
      </c>
      <c r="AT234" s="54">
        <v>0.17433333333332257</v>
      </c>
      <c r="AU234" s="48"/>
      <c r="AV234" s="53">
        <v>-14.32866666666666</v>
      </c>
      <c r="AW234" s="54">
        <v>-33.26700000000001</v>
      </c>
      <c r="AX234" s="48"/>
      <c r="AY234" s="53">
        <v>-3.1216666666666626</v>
      </c>
      <c r="AZ234" s="54">
        <v>-1.4200000000000088</v>
      </c>
      <c r="BA234" s="48"/>
      <c r="BB234" s="53">
        <v>-4.2233333333333256</v>
      </c>
      <c r="BC234" s="54">
        <v>-1.3526666666666785</v>
      </c>
      <c r="BD234" s="48"/>
      <c r="BE234" s="53">
        <v>-3.304666666666666</v>
      </c>
      <c r="BF234" s="54">
        <v>-2.3710000000000164</v>
      </c>
      <c r="BG234" s="48"/>
      <c r="BH234" s="53">
        <v>-0.97466666666666413</v>
      </c>
      <c r="BI234" s="54">
        <v>0.492999999999995</v>
      </c>
      <c r="BJ234" s="48"/>
      <c r="BK234" s="53">
        <v>-3.2746666666666648</v>
      </c>
      <c r="BL234" s="54">
        <v>0.92899999999998784</v>
      </c>
      <c r="BM234" s="48"/>
      <c r="BN234" s="53">
        <v>-1.4316666666666649</v>
      </c>
      <c r="BO234" s="54">
        <v>-0.17366666666667641</v>
      </c>
      <c r="BP234" s="48"/>
      <c r="BQ234" s="53">
        <v>-2.2243333333333339</v>
      </c>
      <c r="BR234" s="54">
        <v>1.201999999999984</v>
      </c>
      <c r="BS234" s="48"/>
      <c r="BT234" s="53">
        <v>-2.0139999999999958</v>
      </c>
      <c r="BU234" s="54">
        <v>-2.9846666666666763</v>
      </c>
      <c r="BV234" s="48"/>
      <c r="BW234" s="53">
        <v>-1.0733333333333235</v>
      </c>
      <c r="BX234" s="54">
        <v>2.0833333333328596E-2</v>
      </c>
      <c r="BY234" s="48"/>
      <c r="BZ234" s="53">
        <v>2.1913333333333327</v>
      </c>
      <c r="CA234" s="54">
        <v>0.916333333333327</v>
      </c>
      <c r="CB234" s="48"/>
      <c r="CC234" s="53">
        <v>2.056666666666672</v>
      </c>
      <c r="CD234" s="54">
        <v>0.43866666666664855</v>
      </c>
      <c r="CE234" s="39"/>
      <c r="CF234" s="53">
        <v>1.4930000000000021</v>
      </c>
      <c r="CG234" s="54">
        <v>1.5516666666666623</v>
      </c>
    </row>
    <row r="235" spans="1:85">
      <c r="A235" s="34">
        <v>1221</v>
      </c>
      <c r="B235" s="34">
        <v>1230</v>
      </c>
      <c r="C235" s="45">
        <v>3</v>
      </c>
      <c r="D235" s="46">
        <v>7.19</v>
      </c>
      <c r="E235" s="47" t="s">
        <v>237</v>
      </c>
      <c r="F235" s="48"/>
      <c r="G235" s="52"/>
      <c r="H235" s="48"/>
      <c r="I235" s="53">
        <v>-6.4953333333333312</v>
      </c>
      <c r="J235" s="54">
        <v>4.1123333333333321</v>
      </c>
      <c r="K235" s="48"/>
      <c r="L235" s="53">
        <v>-3.5779999999999994</v>
      </c>
      <c r="M235" s="54">
        <v>6.0856666666666683</v>
      </c>
      <c r="N235" s="48"/>
      <c r="O235" s="53">
        <v>-5.0118333333333318</v>
      </c>
      <c r="P235" s="54">
        <v>6.36933333333333</v>
      </c>
      <c r="Q235" s="48"/>
      <c r="R235" s="53">
        <v>-5.0558333333333323</v>
      </c>
      <c r="S235" s="54">
        <v>7.5008333333333255</v>
      </c>
      <c r="T235" s="48"/>
      <c r="U235" s="53">
        <v>12.790333333333336</v>
      </c>
      <c r="V235" s="54">
        <v>21.574333333333335</v>
      </c>
      <c r="W235" s="48"/>
      <c r="X235" s="53">
        <v>-4.2083333333333321</v>
      </c>
      <c r="Y235" s="54">
        <v>5.022833333333331</v>
      </c>
      <c r="Z235" s="48"/>
      <c r="AA235" s="53">
        <v>-3.6529999999999987</v>
      </c>
      <c r="AB235" s="54">
        <v>4.7013333333333236</v>
      </c>
      <c r="AC235" s="48"/>
      <c r="AD235" s="53">
        <v>-2.8406666666666638</v>
      </c>
      <c r="AE235" s="54">
        <v>6.323999999999991</v>
      </c>
      <c r="AF235" s="48"/>
      <c r="AG235" s="53">
        <v>-2.1238333333333301</v>
      </c>
      <c r="AH235" s="54">
        <v>4.9123333333333292</v>
      </c>
      <c r="AI235" s="48"/>
      <c r="AJ235" s="53">
        <v>-4.2683333333333326</v>
      </c>
      <c r="AK235" s="54">
        <v>4.6890000000000001</v>
      </c>
      <c r="AL235" s="48"/>
      <c r="AM235" s="53">
        <v>-4.4928333333333317</v>
      </c>
      <c r="AN235" s="54">
        <v>3.8673333333333346</v>
      </c>
      <c r="AO235" s="48"/>
      <c r="AP235" s="53">
        <v>-5.2068333333333321</v>
      </c>
      <c r="AQ235" s="54">
        <v>3.9319999999999951</v>
      </c>
      <c r="AR235" s="48"/>
      <c r="AS235" s="53">
        <v>-0.72133333333333383</v>
      </c>
      <c r="AT235" s="54">
        <v>7.3043333333333251</v>
      </c>
      <c r="AU235" s="48"/>
      <c r="AV235" s="53">
        <v>-17.411999999999999</v>
      </c>
      <c r="AW235" s="54">
        <v>-37.08433333333334</v>
      </c>
      <c r="AX235" s="48"/>
      <c r="AY235" s="53">
        <v>-3.4253333333333309</v>
      </c>
      <c r="AZ235" s="54">
        <v>4.9643333333333288</v>
      </c>
      <c r="BA235" s="48"/>
      <c r="BB235" s="53">
        <v>-3.3313333333333333</v>
      </c>
      <c r="BC235" s="54">
        <v>5.1613333333333244</v>
      </c>
      <c r="BD235" s="48"/>
      <c r="BE235" s="53">
        <v>-6.5053333333333327</v>
      </c>
      <c r="BF235" s="54">
        <v>5.8803333333333256</v>
      </c>
      <c r="BG235" s="48"/>
      <c r="BH235" s="53">
        <v>-3.4123333333333328</v>
      </c>
      <c r="BI235" s="54">
        <v>8.502999999999993</v>
      </c>
      <c r="BJ235" s="48"/>
      <c r="BK235" s="53">
        <v>-3.998666666666665</v>
      </c>
      <c r="BL235" s="54">
        <v>4.0836666666666659</v>
      </c>
      <c r="BM235" s="48"/>
      <c r="BN235" s="53">
        <v>-2.4373333333333314</v>
      </c>
      <c r="BO235" s="54">
        <v>6.4243333333333226</v>
      </c>
      <c r="BP235" s="48"/>
      <c r="BQ235" s="53">
        <v>-3.3496666666666641</v>
      </c>
      <c r="BR235" s="54">
        <v>6.0573333333333323</v>
      </c>
      <c r="BS235" s="48"/>
      <c r="BT235" s="53">
        <v>-1.6823333333333323</v>
      </c>
      <c r="BU235" s="54">
        <v>4.6358333333333306</v>
      </c>
      <c r="BV235" s="48"/>
      <c r="BW235" s="53">
        <v>-1.5139999999999958</v>
      </c>
      <c r="BX235" s="54">
        <v>3.4753333333333316</v>
      </c>
      <c r="BY235" s="48"/>
      <c r="BZ235" s="53">
        <v>4.0806666666666658</v>
      </c>
      <c r="CA235" s="54">
        <v>7.0686666666666582</v>
      </c>
      <c r="CB235" s="48"/>
      <c r="CC235" s="53">
        <v>1.3026666666666671</v>
      </c>
      <c r="CD235" s="54">
        <v>3.705999999999996</v>
      </c>
      <c r="CE235" s="39"/>
      <c r="CF235" s="53">
        <v>0.15733333333333732</v>
      </c>
      <c r="CG235" s="54">
        <v>6.8819999999999908</v>
      </c>
    </row>
    <row r="236" spans="1:85">
      <c r="A236" s="34">
        <v>1221</v>
      </c>
      <c r="B236" s="34">
        <v>1233</v>
      </c>
      <c r="C236" s="45">
        <v>3</v>
      </c>
      <c r="D236" s="46">
        <v>11.61</v>
      </c>
      <c r="E236" s="47" t="s">
        <v>238</v>
      </c>
      <c r="F236" s="48"/>
      <c r="G236" s="52"/>
      <c r="H236" s="48"/>
      <c r="I236" s="53">
        <v>-4.8540000000000063</v>
      </c>
      <c r="J236" s="54">
        <v>8.5833333333326323E-2</v>
      </c>
      <c r="K236" s="48"/>
      <c r="L236" s="53">
        <v>-4.5260000000000034</v>
      </c>
      <c r="M236" s="54">
        <v>-0.82800000000000296</v>
      </c>
      <c r="N236" s="48"/>
      <c r="O236" s="53">
        <v>-4.2943333333333342</v>
      </c>
      <c r="P236" s="54">
        <v>-0.31766666666668186</v>
      </c>
      <c r="Q236" s="48"/>
      <c r="R236" s="53">
        <v>-4.2893333333333317</v>
      </c>
      <c r="S236" s="54">
        <v>-1.7516666666666794</v>
      </c>
      <c r="T236" s="48"/>
      <c r="U236" s="53">
        <v>3.8886666666666585</v>
      </c>
      <c r="V236" s="54">
        <v>7.3848333333333329</v>
      </c>
      <c r="W236" s="48"/>
      <c r="X236" s="53">
        <v>-3.0218333333333334</v>
      </c>
      <c r="Y236" s="54">
        <v>1.4258333333333297</v>
      </c>
      <c r="Z236" s="48"/>
      <c r="AA236" s="53">
        <v>-3.5043333333333422</v>
      </c>
      <c r="AB236" s="54">
        <v>-3.4436666666666724</v>
      </c>
      <c r="AC236" s="48"/>
      <c r="AD236" s="53">
        <v>-2.9596666666666707</v>
      </c>
      <c r="AE236" s="54">
        <v>-2.8356666666666683</v>
      </c>
      <c r="AF236" s="48"/>
      <c r="AG236" s="53">
        <v>-0.24733333333333718</v>
      </c>
      <c r="AH236" s="54">
        <v>1.4333333333340192E-2</v>
      </c>
      <c r="AI236" s="48"/>
      <c r="AJ236" s="53" t="s">
        <v>28</v>
      </c>
      <c r="AK236" s="54" t="s">
        <v>28</v>
      </c>
      <c r="AL236" s="48"/>
      <c r="AM236" s="53">
        <v>2.8173333333333304</v>
      </c>
      <c r="AN236" s="54">
        <v>4.3369999999999891</v>
      </c>
      <c r="AO236" s="48"/>
      <c r="AP236" s="53">
        <v>-3.0926666666666733</v>
      </c>
      <c r="AQ236" s="54">
        <v>1.0086666666666559</v>
      </c>
      <c r="AR236" s="48"/>
      <c r="AS236" s="53">
        <v>-4.1666666666666785</v>
      </c>
      <c r="AT236" s="54">
        <v>0.26283333333333303</v>
      </c>
      <c r="AU236" s="48"/>
      <c r="AV236" s="53">
        <v>-20.336000000000002</v>
      </c>
      <c r="AW236" s="54">
        <v>-39.646999999999998</v>
      </c>
      <c r="AX236" s="48"/>
      <c r="AY236" s="53">
        <v>-3.5740000000000052</v>
      </c>
      <c r="AZ236" s="54">
        <v>-0.20133333333332359</v>
      </c>
      <c r="BA236" s="48"/>
      <c r="BB236" s="53">
        <v>-3.7203333333333362</v>
      </c>
      <c r="BC236" s="54">
        <v>0.88366666666667015</v>
      </c>
      <c r="BD236" s="48"/>
      <c r="BE236" s="53">
        <v>-4.3203333333333376</v>
      </c>
      <c r="BF236" s="54">
        <v>-2.1209999999999951</v>
      </c>
      <c r="BG236" s="48"/>
      <c r="BH236" s="53">
        <v>-3.9876666666666694</v>
      </c>
      <c r="BI236" s="54">
        <v>0.3228333333333353</v>
      </c>
      <c r="BJ236" s="48"/>
      <c r="BK236" s="53">
        <v>-3.453000000000003</v>
      </c>
      <c r="BL236" s="54">
        <v>-0.45566666666667288</v>
      </c>
      <c r="BM236" s="48"/>
      <c r="BN236" s="53">
        <v>-3.1240000000000023</v>
      </c>
      <c r="BO236" s="54">
        <v>1.6383333333333354</v>
      </c>
      <c r="BP236" s="48"/>
      <c r="BQ236" s="53">
        <v>-2.9036666666666733</v>
      </c>
      <c r="BR236" s="54">
        <v>1.4973333333333301</v>
      </c>
      <c r="BS236" s="48"/>
      <c r="BT236" s="53">
        <v>-3.3266666666666751</v>
      </c>
      <c r="BU236" s="54">
        <v>-0.74716666666667209</v>
      </c>
      <c r="BV236" s="48"/>
      <c r="BW236" s="53">
        <v>-2.0483333333333391</v>
      </c>
      <c r="BX236" s="54">
        <v>0.1598333333333386</v>
      </c>
      <c r="BY236" s="48"/>
      <c r="BZ236" s="53">
        <v>2.18333333333333</v>
      </c>
      <c r="CA236" s="54">
        <v>0.43533333333333246</v>
      </c>
      <c r="CB236" s="48"/>
      <c r="CC236" s="53">
        <v>3.2049999999999983</v>
      </c>
      <c r="CD236" s="54">
        <v>0.50433333333333508</v>
      </c>
      <c r="CE236" s="39"/>
      <c r="CF236" s="53">
        <v>2.1679999999999993</v>
      </c>
      <c r="CG236" s="54">
        <v>0.80466666666666242</v>
      </c>
    </row>
    <row r="237" spans="1:85">
      <c r="A237" s="34">
        <v>1223</v>
      </c>
      <c r="B237" s="34">
        <v>1233</v>
      </c>
      <c r="C237" s="45">
        <v>3</v>
      </c>
      <c r="D237" s="46">
        <v>12.73</v>
      </c>
      <c r="E237" s="47" t="s">
        <v>239</v>
      </c>
      <c r="F237" s="48"/>
      <c r="G237" s="52"/>
      <c r="H237" s="48"/>
      <c r="I237" s="53">
        <v>-5.3686666666666696</v>
      </c>
      <c r="J237" s="54">
        <v>-0.20499999999999829</v>
      </c>
      <c r="K237" s="48"/>
      <c r="L237" s="53">
        <v>-4.5243333333333382</v>
      </c>
      <c r="M237" s="54">
        <v>4.2060000000000031</v>
      </c>
      <c r="N237" s="48"/>
      <c r="O237" s="53">
        <v>-3.9626666666666708</v>
      </c>
      <c r="P237" s="54">
        <v>-0.7184999999999917</v>
      </c>
      <c r="Q237" s="48"/>
      <c r="R237" s="53">
        <v>-3.8313333333333333</v>
      </c>
      <c r="S237" s="54">
        <v>2.721500000000006</v>
      </c>
      <c r="T237" s="48"/>
      <c r="U237" s="53">
        <v>2.0659999999999883</v>
      </c>
      <c r="V237" s="54">
        <v>-0.82799999999998875</v>
      </c>
      <c r="W237" s="48"/>
      <c r="X237" s="53">
        <v>-2.5283333333333431</v>
      </c>
      <c r="Y237" s="54">
        <v>-1.8105000000000047</v>
      </c>
      <c r="Z237" s="48"/>
      <c r="AA237" s="53">
        <v>-1.8760000000000048</v>
      </c>
      <c r="AB237" s="54">
        <v>-3.3009999999999877</v>
      </c>
      <c r="AC237" s="48"/>
      <c r="AD237" s="53">
        <v>-3.0203333333333404</v>
      </c>
      <c r="AE237" s="54">
        <v>-1.2043333333333237</v>
      </c>
      <c r="AF237" s="48"/>
      <c r="AG237" s="53">
        <v>-2.5310000000000059</v>
      </c>
      <c r="AH237" s="54">
        <v>1.9310000000000116</v>
      </c>
      <c r="AI237" s="48"/>
      <c r="AJ237" s="53">
        <v>-3.9810000000000088</v>
      </c>
      <c r="AK237" s="54">
        <v>-3.6673333333333176</v>
      </c>
      <c r="AL237" s="48"/>
      <c r="AM237" s="53">
        <v>-2.07233333333334</v>
      </c>
      <c r="AN237" s="54">
        <v>-1.3100000000000023</v>
      </c>
      <c r="AO237" s="48"/>
      <c r="AP237" s="53">
        <v>-5.4846666666666692</v>
      </c>
      <c r="AQ237" s="54">
        <v>8.4500000000005571E-2</v>
      </c>
      <c r="AR237" s="48"/>
      <c r="AS237" s="53">
        <v>-5.6423333333333332</v>
      </c>
      <c r="AT237" s="54">
        <v>-1.9484999999999957</v>
      </c>
      <c r="AU237" s="48"/>
      <c r="AV237" s="53">
        <v>-21.595333333333336</v>
      </c>
      <c r="AW237" s="54">
        <v>-40.765999999999998</v>
      </c>
      <c r="AX237" s="48"/>
      <c r="AY237" s="53">
        <v>-4.8753333333333373</v>
      </c>
      <c r="AZ237" s="54">
        <v>6.1666666666667425E-2</v>
      </c>
      <c r="BA237" s="48"/>
      <c r="BB237" s="53">
        <v>-3.4656666666666709</v>
      </c>
      <c r="BC237" s="54">
        <v>0.14433333333333564</v>
      </c>
      <c r="BD237" s="48"/>
      <c r="BE237" s="53">
        <v>-1.116333333333337</v>
      </c>
      <c r="BF237" s="54">
        <v>-3.1363333333333259</v>
      </c>
      <c r="BG237" s="48"/>
      <c r="BH237" s="53">
        <v>-2.8913333333333355</v>
      </c>
      <c r="BI237" s="54">
        <v>2.5806666666666729</v>
      </c>
      <c r="BJ237" s="48"/>
      <c r="BK237" s="53">
        <v>-3.8973333333333358</v>
      </c>
      <c r="BL237" s="54">
        <v>1.811000000000007</v>
      </c>
      <c r="BM237" s="48"/>
      <c r="BN237" s="53">
        <v>-3.8986666666666707</v>
      </c>
      <c r="BO237" s="54">
        <v>0.18900000000000716</v>
      </c>
      <c r="BP237" s="48"/>
      <c r="BQ237" s="53">
        <v>-1.5540000000000092</v>
      </c>
      <c r="BR237" s="54">
        <v>-2.4169999999999874</v>
      </c>
      <c r="BS237" s="48"/>
      <c r="BT237" s="53">
        <v>-3.8143333333333374</v>
      </c>
      <c r="BU237" s="54">
        <v>-1.2710000000000008</v>
      </c>
      <c r="BV237" s="48"/>
      <c r="BW237" s="53">
        <v>-3.6473333333333358</v>
      </c>
      <c r="BX237" s="54">
        <v>3.1064999999999969</v>
      </c>
      <c r="BY237" s="48"/>
      <c r="BZ237" s="53">
        <v>0.77099999999999369</v>
      </c>
      <c r="CA237" s="54">
        <v>-1.2103333333333239</v>
      </c>
      <c r="CB237" s="48"/>
      <c r="CC237" s="53">
        <v>2.4809999999999945</v>
      </c>
      <c r="CD237" s="54">
        <v>2.9060000000000059</v>
      </c>
      <c r="CE237" s="39"/>
      <c r="CF237" s="53">
        <v>1.4083333333333314</v>
      </c>
      <c r="CG237" s="54">
        <v>-0.21233333333333348</v>
      </c>
    </row>
    <row r="238" spans="1:85">
      <c r="A238" s="34">
        <v>1234</v>
      </c>
      <c r="B238" s="34">
        <v>1244</v>
      </c>
      <c r="C238" s="45">
        <v>2</v>
      </c>
      <c r="D238" s="46">
        <v>0.45</v>
      </c>
      <c r="E238" s="47" t="s">
        <v>240</v>
      </c>
      <c r="F238" s="48"/>
      <c r="G238" s="52"/>
      <c r="H238" s="48"/>
      <c r="I238" s="53">
        <v>-1.9150000000000063</v>
      </c>
      <c r="J238" s="54">
        <v>0.88316666666666777</v>
      </c>
      <c r="K238" s="48"/>
      <c r="L238" s="53">
        <v>-1.6303333333333541</v>
      </c>
      <c r="M238" s="54">
        <v>0.50166666666666515</v>
      </c>
      <c r="N238" s="48"/>
      <c r="O238" s="53">
        <v>-2.4623333333333335</v>
      </c>
      <c r="P238" s="54">
        <v>1.1591666666666498</v>
      </c>
      <c r="Q238" s="48"/>
      <c r="R238" s="53">
        <v>-5.0156666666666752</v>
      </c>
      <c r="S238" s="54">
        <v>0.92116666666665026</v>
      </c>
      <c r="T238" s="48"/>
      <c r="U238" s="53">
        <v>-14.467666666666673</v>
      </c>
      <c r="V238" s="54">
        <v>1.8006666666666575</v>
      </c>
      <c r="W238" s="48"/>
      <c r="X238" s="53">
        <v>-5.4650000000000034</v>
      </c>
      <c r="Y238" s="54">
        <v>2.5816666666666634</v>
      </c>
      <c r="Z238" s="48"/>
      <c r="AA238" s="53">
        <v>-3.9906666666666837</v>
      </c>
      <c r="AB238" s="54">
        <v>2.3089999999999833</v>
      </c>
      <c r="AC238" s="48"/>
      <c r="AD238" s="53">
        <v>-4.1986666666666679</v>
      </c>
      <c r="AE238" s="54">
        <v>-1.1570000000000107</v>
      </c>
      <c r="AF238" s="48"/>
      <c r="AG238" s="53">
        <v>-0.51966666666668004</v>
      </c>
      <c r="AH238" s="54">
        <v>-0.54033333333333644</v>
      </c>
      <c r="AI238" s="48"/>
      <c r="AJ238" s="53">
        <v>-5.1209999999999951</v>
      </c>
      <c r="AK238" s="54">
        <v>-1.1286666666666747</v>
      </c>
      <c r="AL238" s="48"/>
      <c r="AM238" s="53">
        <v>-3.041000000000011</v>
      </c>
      <c r="AN238" s="54">
        <v>-0.32266666666667732</v>
      </c>
      <c r="AO238" s="48"/>
      <c r="AP238" s="53">
        <v>-5.0683333333333422</v>
      </c>
      <c r="AQ238" s="54">
        <v>0.52699999999998681</v>
      </c>
      <c r="AR238" s="48"/>
      <c r="AS238" s="53">
        <v>-5.3973333333333358</v>
      </c>
      <c r="AT238" s="54">
        <v>1.8221666666666607</v>
      </c>
      <c r="AU238" s="48"/>
      <c r="AV238" s="53">
        <v>-13.649000000000001</v>
      </c>
      <c r="AW238" s="54">
        <v>1.2013333333333236</v>
      </c>
      <c r="AX238" s="48"/>
      <c r="AY238" s="53">
        <v>-3.0143333333333544</v>
      </c>
      <c r="AZ238" s="54">
        <v>1.4126666666666665</v>
      </c>
      <c r="BA238" s="48"/>
      <c r="BB238" s="53">
        <v>-9.2493333333333538</v>
      </c>
      <c r="BC238" s="54">
        <v>0.21933333333331007</v>
      </c>
      <c r="BD238" s="48"/>
      <c r="BE238" s="53">
        <v>-2.6846666666666721</v>
      </c>
      <c r="BF238" s="54">
        <v>-0.71333333333335247</v>
      </c>
      <c r="BG238" s="48"/>
      <c r="BH238" s="53">
        <v>-0.14366666666667527</v>
      </c>
      <c r="BI238" s="54">
        <v>1.3956666666666706</v>
      </c>
      <c r="BJ238" s="48"/>
      <c r="BK238" s="53">
        <v>-4.5066666666666748</v>
      </c>
      <c r="BL238" s="54">
        <v>0.43233333333331814</v>
      </c>
      <c r="BM238" s="48"/>
      <c r="BN238" s="53">
        <v>-3.6770000000000067</v>
      </c>
      <c r="BO238" s="54">
        <v>-0.4136666666666855</v>
      </c>
      <c r="BP238" s="48"/>
      <c r="BQ238" s="53">
        <v>-2.0776666666666728</v>
      </c>
      <c r="BR238" s="54">
        <v>-0.10766666666668812</v>
      </c>
      <c r="BS238" s="48"/>
      <c r="BT238" s="53">
        <v>-2.4750000000000227</v>
      </c>
      <c r="BU238" s="54">
        <v>-0.70133333333333781</v>
      </c>
      <c r="BV238" s="48"/>
      <c r="BW238" s="53">
        <v>-1.8050000000000068</v>
      </c>
      <c r="BX238" s="54">
        <v>-0.66033333333334099</v>
      </c>
      <c r="BY238" s="48"/>
      <c r="BZ238" s="53">
        <v>-3.3703333333333347</v>
      </c>
      <c r="CA238" s="54">
        <v>2.4473333333333187</v>
      </c>
      <c r="CB238" s="48"/>
      <c r="CC238" s="53">
        <v>-1.4986666666666792</v>
      </c>
      <c r="CD238" s="54">
        <v>0.25499999999999545</v>
      </c>
      <c r="CE238" s="39"/>
      <c r="CF238" s="53">
        <v>-2.5390000000000015</v>
      </c>
      <c r="CG238" s="54">
        <v>2.0763333333333236</v>
      </c>
    </row>
    <row r="239" spans="1:85">
      <c r="A239" s="34">
        <v>1234</v>
      </c>
      <c r="B239" s="34">
        <v>1247</v>
      </c>
      <c r="C239" s="45">
        <v>2</v>
      </c>
      <c r="D239" s="46">
        <v>3.54</v>
      </c>
      <c r="E239" s="47" t="s">
        <v>241</v>
      </c>
      <c r="F239" s="48"/>
      <c r="G239" s="52"/>
      <c r="H239" s="48"/>
      <c r="I239" s="53">
        <v>-3.5846666666666636</v>
      </c>
      <c r="J239" s="54">
        <v>5.9578333333333262</v>
      </c>
      <c r="K239" s="48"/>
      <c r="L239" s="53">
        <v>-5.8599999999999994</v>
      </c>
      <c r="M239" s="54">
        <v>1.637999999999991</v>
      </c>
      <c r="N239" s="48"/>
      <c r="O239" s="53">
        <v>-3.0456666666666763</v>
      </c>
      <c r="P239" s="54">
        <v>-4.4826666666666597</v>
      </c>
      <c r="Q239" s="48"/>
      <c r="R239" s="53">
        <v>-0.53066666666668993</v>
      </c>
      <c r="S239" s="54">
        <v>-2.3201666666666654</v>
      </c>
      <c r="T239" s="48"/>
      <c r="U239" s="53">
        <v>-11.479666666666674</v>
      </c>
      <c r="V239" s="54">
        <v>0.48083333333332234</v>
      </c>
      <c r="W239" s="48"/>
      <c r="X239" s="53">
        <v>-4.3564999999999969</v>
      </c>
      <c r="Y239" s="54">
        <v>0.64933333333334531</v>
      </c>
      <c r="Z239" s="48"/>
      <c r="AA239" s="53">
        <v>-4.4396666666666817</v>
      </c>
      <c r="AB239" s="54">
        <v>1.3103333333333325</v>
      </c>
      <c r="AC239" s="48"/>
      <c r="AD239" s="53">
        <v>-6.1090000000000089</v>
      </c>
      <c r="AE239" s="54">
        <v>-1.6723333333333272</v>
      </c>
      <c r="AF239" s="48"/>
      <c r="AG239" s="53">
        <v>-4.5966666666666782</v>
      </c>
      <c r="AH239" s="54">
        <v>-1.9560000000000031</v>
      </c>
      <c r="AI239" s="48"/>
      <c r="AJ239" s="53">
        <v>-4.2450000000000045</v>
      </c>
      <c r="AK239" s="54">
        <v>-1.2703333333333404</v>
      </c>
      <c r="AL239" s="48"/>
      <c r="AM239" s="53">
        <v>-3.3950000000000102</v>
      </c>
      <c r="AN239" s="54">
        <v>1.5819999999999936</v>
      </c>
      <c r="AO239" s="48"/>
      <c r="AP239" s="53">
        <v>-7.1016666666666737</v>
      </c>
      <c r="AQ239" s="54">
        <v>1.5173333333333403</v>
      </c>
      <c r="AR239" s="48"/>
      <c r="AS239" s="53">
        <v>-5.8383333333333383</v>
      </c>
      <c r="AT239" s="54">
        <v>-5.166666666667652E-3</v>
      </c>
      <c r="AU239" s="48"/>
      <c r="AV239" s="53">
        <v>-14.303666666666672</v>
      </c>
      <c r="AW239" s="54">
        <v>-0.57566666666666322</v>
      </c>
      <c r="AX239" s="48"/>
      <c r="AY239" s="53">
        <v>-6.2933333333333366</v>
      </c>
      <c r="AZ239" s="54">
        <v>0.60466666666667379</v>
      </c>
      <c r="BA239" s="48"/>
      <c r="BB239" s="53">
        <v>-7.5826666666666824</v>
      </c>
      <c r="BC239" s="54">
        <v>-1.3999999999999915</v>
      </c>
      <c r="BD239" s="48"/>
      <c r="BE239" s="53">
        <v>-9.4440000000000026</v>
      </c>
      <c r="BF239" s="54">
        <v>-0.18099999999999739</v>
      </c>
      <c r="BG239" s="48"/>
      <c r="BH239" s="53">
        <v>-2.1290000000000049</v>
      </c>
      <c r="BI239" s="54">
        <v>1.569666666666663</v>
      </c>
      <c r="BJ239" s="48"/>
      <c r="BK239" s="53">
        <v>-6.4073333333333409</v>
      </c>
      <c r="BL239" s="54">
        <v>2.60533333333332</v>
      </c>
      <c r="BM239" s="48"/>
      <c r="BN239" s="53">
        <v>-4.737000000000009</v>
      </c>
      <c r="BO239" s="54">
        <v>-2.0009999999999906</v>
      </c>
      <c r="BP239" s="48"/>
      <c r="BQ239" s="53">
        <v>-0.32933333333333792</v>
      </c>
      <c r="BR239" s="54">
        <v>-3.7793333333333266</v>
      </c>
      <c r="BS239" s="48"/>
      <c r="BT239" s="53">
        <v>-4.38900000000001</v>
      </c>
      <c r="BU239" s="54">
        <v>-2.7206666666666592</v>
      </c>
      <c r="BV239" s="48"/>
      <c r="BW239" s="53">
        <v>-4</v>
      </c>
      <c r="BX239" s="54">
        <v>-3.4011666666666684</v>
      </c>
      <c r="BY239" s="48"/>
      <c r="BZ239" s="53">
        <v>-2.1560000000000059</v>
      </c>
      <c r="CA239" s="54">
        <v>2.0619999999999976</v>
      </c>
      <c r="CB239" s="48"/>
      <c r="CC239" s="53">
        <v>5.5759999999999792</v>
      </c>
      <c r="CD239" s="54">
        <v>-2.5969999999999942</v>
      </c>
      <c r="CE239" s="39"/>
      <c r="CF239" s="53">
        <v>-2.8083333333333371</v>
      </c>
      <c r="CG239" s="54">
        <v>2.4623333333333335</v>
      </c>
    </row>
    <row r="240" spans="1:85">
      <c r="A240" s="34">
        <v>1236</v>
      </c>
      <c r="B240" s="34">
        <v>1250</v>
      </c>
      <c r="C240" s="45">
        <v>2</v>
      </c>
      <c r="D240" s="46">
        <v>5.76</v>
      </c>
      <c r="E240" s="47" t="s">
        <v>242</v>
      </c>
      <c r="F240" s="48"/>
      <c r="G240" s="52"/>
      <c r="H240" s="48"/>
      <c r="I240" s="53">
        <v>-6.913333333333334</v>
      </c>
      <c r="J240" s="54">
        <v>-3.488833333333325</v>
      </c>
      <c r="K240" s="48"/>
      <c r="L240" s="53">
        <v>-7.2299999999999969</v>
      </c>
      <c r="M240" s="54">
        <v>-3.8359999999999914</v>
      </c>
      <c r="N240" s="48"/>
      <c r="O240" s="53">
        <v>-5.1616666666666617</v>
      </c>
      <c r="P240" s="54">
        <v>-5.3973333333333287</v>
      </c>
      <c r="Q240" s="48"/>
      <c r="R240" s="53">
        <v>-7.32</v>
      </c>
      <c r="S240" s="54">
        <v>-6.2488333333333301</v>
      </c>
      <c r="T240" s="48"/>
      <c r="U240" s="53">
        <v>-10.675666666666665</v>
      </c>
      <c r="V240" s="54">
        <v>-4.2043333333333308</v>
      </c>
      <c r="W240" s="48"/>
      <c r="X240" s="53">
        <v>-8.8826666666666654</v>
      </c>
      <c r="Y240" s="54">
        <v>-2.2648333333333284</v>
      </c>
      <c r="Z240" s="48"/>
      <c r="AA240" s="53">
        <v>-5.8850000000000051</v>
      </c>
      <c r="AB240" s="54">
        <v>-3.0356666666666641</v>
      </c>
      <c r="AC240" s="48"/>
      <c r="AD240" s="53">
        <v>-8.7100000000000009</v>
      </c>
      <c r="AE240" s="54">
        <v>-5.603833333333327</v>
      </c>
      <c r="AF240" s="48"/>
      <c r="AG240" s="53">
        <v>-8.4990000000000023</v>
      </c>
      <c r="AH240" s="54">
        <v>1.3096666666666721</v>
      </c>
      <c r="AI240" s="48"/>
      <c r="AJ240" s="53">
        <v>-6.6980000000000004</v>
      </c>
      <c r="AK240" s="54">
        <v>-4.4673333333333289</v>
      </c>
      <c r="AL240" s="48"/>
      <c r="AM240" s="53">
        <v>-2.8453333333333362</v>
      </c>
      <c r="AN240" s="54">
        <v>1.4773333333333412</v>
      </c>
      <c r="AO240" s="48"/>
      <c r="AP240" s="53">
        <v>-9.153333333333336</v>
      </c>
      <c r="AQ240" s="54">
        <v>0.44766666666667732</v>
      </c>
      <c r="AR240" s="48"/>
      <c r="AS240" s="53">
        <v>-8.9183333333333294</v>
      </c>
      <c r="AT240" s="54">
        <v>1.0166666666666728</v>
      </c>
      <c r="AU240" s="48"/>
      <c r="AV240" s="53">
        <v>-8.6940000000000097</v>
      </c>
      <c r="AW240" s="54">
        <v>-0.31083333333332774</v>
      </c>
      <c r="AX240" s="48"/>
      <c r="AY240" s="53">
        <v>-9.5926666666666733</v>
      </c>
      <c r="AZ240" s="54">
        <v>-2.7948333333333295</v>
      </c>
      <c r="BA240" s="48"/>
      <c r="BB240" s="53">
        <v>-9.2916666666666643</v>
      </c>
      <c r="BC240" s="54">
        <v>-3.6213333333333253</v>
      </c>
      <c r="BD240" s="48"/>
      <c r="BE240" s="53">
        <v>-9.5736666666666608</v>
      </c>
      <c r="BF240" s="54">
        <v>-4.1419999999999959</v>
      </c>
      <c r="BG240" s="48"/>
      <c r="BH240" s="53">
        <v>-6.5560000000000045</v>
      </c>
      <c r="BI240" s="54">
        <v>1.4693333333333385</v>
      </c>
      <c r="BJ240" s="48"/>
      <c r="BK240" s="53">
        <v>-9.2490000000000023</v>
      </c>
      <c r="BL240" s="54">
        <v>-5.4543333333333308</v>
      </c>
      <c r="BM240" s="48"/>
      <c r="BN240" s="53">
        <v>-5.9556666666666658</v>
      </c>
      <c r="BO240" s="54">
        <v>-4.3933333333333238</v>
      </c>
      <c r="BP240" s="48"/>
      <c r="BQ240" s="53">
        <v>0.23366666666666447</v>
      </c>
      <c r="BR240" s="54">
        <v>-2.4856666666666598</v>
      </c>
      <c r="BS240" s="48"/>
      <c r="BT240" s="53">
        <v>-7.8009999999999948</v>
      </c>
      <c r="BU240" s="54">
        <v>-4.3703333333333276</v>
      </c>
      <c r="BV240" s="48"/>
      <c r="BW240" s="53">
        <v>-7.5526666666666742</v>
      </c>
      <c r="BX240" s="54">
        <v>-9.7793333333333266</v>
      </c>
      <c r="BY240" s="48"/>
      <c r="BZ240" s="53">
        <v>-5.6153333333333322</v>
      </c>
      <c r="CA240" s="54">
        <v>-1.8143333333333231</v>
      </c>
      <c r="CB240" s="48"/>
      <c r="CC240" s="53">
        <v>0.795333333333339</v>
      </c>
      <c r="CD240" s="54">
        <v>-1.5256666666666661</v>
      </c>
      <c r="CE240" s="39"/>
      <c r="CF240" s="53">
        <v>-2.9209999999999994</v>
      </c>
      <c r="CG240" s="54">
        <v>-0.6699999999999946</v>
      </c>
    </row>
    <row r="241" spans="1:85">
      <c r="A241" s="34">
        <v>1245</v>
      </c>
      <c r="B241" s="34">
        <v>1250</v>
      </c>
      <c r="C241" s="45">
        <v>1</v>
      </c>
      <c r="D241" s="46">
        <v>3.66</v>
      </c>
      <c r="E241" s="47" t="s">
        <v>243</v>
      </c>
      <c r="F241" s="48"/>
      <c r="G241" s="52"/>
      <c r="H241" s="48"/>
      <c r="I241" s="53">
        <v>3.0963333333333338</v>
      </c>
      <c r="J241" s="54">
        <v>-2.0025000000000013</v>
      </c>
      <c r="K241" s="48"/>
      <c r="L241" s="53">
        <v>4.3293333333333335</v>
      </c>
      <c r="M241" s="54">
        <v>-5.0810000000000031</v>
      </c>
      <c r="N241" s="48"/>
      <c r="O241" s="53">
        <v>2.8843333333333336</v>
      </c>
      <c r="P241" s="54">
        <v>-3.679000000000002</v>
      </c>
      <c r="Q241" s="48"/>
      <c r="R241" s="53">
        <v>5.2623333333333333</v>
      </c>
      <c r="S241" s="54">
        <v>1.5159999999999982</v>
      </c>
      <c r="T241" s="48"/>
      <c r="U241" s="53">
        <v>4.0556666666666672</v>
      </c>
      <c r="V241" s="54">
        <v>-4.4760000000000026</v>
      </c>
      <c r="W241" s="48"/>
      <c r="X241" s="53">
        <v>5.820333333333334</v>
      </c>
      <c r="Y241" s="54">
        <v>-2.020500000000002</v>
      </c>
      <c r="Z241" s="48"/>
      <c r="AA241" s="53">
        <v>4.2309999999999999</v>
      </c>
      <c r="AB241" s="54">
        <v>-4.1823333333333359</v>
      </c>
      <c r="AC241" s="48"/>
      <c r="AD241" s="53">
        <v>3.6436666666666673</v>
      </c>
      <c r="AE241" s="54">
        <v>-3.4993333333333361</v>
      </c>
      <c r="AF241" s="48"/>
      <c r="AG241" s="53">
        <v>4.0026666666666673</v>
      </c>
      <c r="AH241" s="54">
        <v>-1.5489999999999995</v>
      </c>
      <c r="AI241" s="48"/>
      <c r="AJ241" s="53">
        <v>3.016</v>
      </c>
      <c r="AK241" s="54">
        <v>-2.397000000000002</v>
      </c>
      <c r="AL241" s="48"/>
      <c r="AM241" s="53">
        <v>3.7926666666666669</v>
      </c>
      <c r="AN241" s="54">
        <v>1.0656666666666652</v>
      </c>
      <c r="AO241" s="48"/>
      <c r="AP241" s="53">
        <v>4.1426666666666669</v>
      </c>
      <c r="AQ241" s="54">
        <v>-1.343666666666671</v>
      </c>
      <c r="AR241" s="48"/>
      <c r="AS241" s="53">
        <v>1.78</v>
      </c>
      <c r="AT241" s="54">
        <v>-6.429000000000002</v>
      </c>
      <c r="AU241" s="48"/>
      <c r="AV241" s="53">
        <v>2.8966666666666669</v>
      </c>
      <c r="AW241" s="54">
        <v>-5.445333333333334</v>
      </c>
      <c r="AX241" s="48"/>
      <c r="AY241" s="53">
        <v>4.8639999999999999</v>
      </c>
      <c r="AZ241" s="54">
        <v>3.2886666666666642</v>
      </c>
      <c r="BA241" s="48"/>
      <c r="BB241" s="53">
        <v>2.3470000000000004</v>
      </c>
      <c r="BC241" s="54">
        <v>-1.8383333333333347</v>
      </c>
      <c r="BD241" s="48"/>
      <c r="BE241" s="53">
        <v>3.1146666666666669</v>
      </c>
      <c r="BF241" s="54">
        <v>-2.3633333333333368</v>
      </c>
      <c r="BG241" s="48"/>
      <c r="BH241" s="53">
        <v>4.4656666666666665</v>
      </c>
      <c r="BI241" s="54">
        <v>-0.55866666666666731</v>
      </c>
      <c r="BJ241" s="48"/>
      <c r="BK241" s="53">
        <v>3.3450000000000002</v>
      </c>
      <c r="BL241" s="54">
        <v>-4.0000000000013358E-3</v>
      </c>
      <c r="BM241" s="48"/>
      <c r="BN241" s="53">
        <v>4.2813333333333334</v>
      </c>
      <c r="BO241" s="54">
        <v>-1.5526666666666671</v>
      </c>
      <c r="BP241" s="48"/>
      <c r="BQ241" s="53">
        <v>4.3033333333333337</v>
      </c>
      <c r="BR241" s="54">
        <v>0.27700000000000102</v>
      </c>
      <c r="BS241" s="48"/>
      <c r="BT241" s="53">
        <v>4.4576666666666664</v>
      </c>
      <c r="BU241" s="54">
        <v>-3.865000000000002</v>
      </c>
      <c r="BV241" s="48"/>
      <c r="BW241" s="53">
        <v>4.6870000000000003</v>
      </c>
      <c r="BX241" s="54">
        <v>-4.1060000000000016</v>
      </c>
      <c r="BY241" s="48"/>
      <c r="BZ241" s="53">
        <v>4.4876666666666667</v>
      </c>
      <c r="CA241" s="54">
        <v>-3.2706666666666706</v>
      </c>
      <c r="CB241" s="48"/>
      <c r="CC241" s="53">
        <v>3.6896666666666671</v>
      </c>
      <c r="CD241" s="54">
        <v>6.4799999999999969</v>
      </c>
      <c r="CE241" s="39"/>
      <c r="CF241" s="53">
        <v>2.9790000000000001</v>
      </c>
      <c r="CG241" s="54">
        <v>-2.0146666666666704</v>
      </c>
    </row>
    <row r="242" spans="1:85">
      <c r="A242" s="34">
        <v>1245</v>
      </c>
      <c r="B242" s="34">
        <v>1258</v>
      </c>
      <c r="C242" s="45">
        <v>3</v>
      </c>
      <c r="D242" s="46">
        <v>14.49</v>
      </c>
      <c r="E242" s="47" t="s">
        <v>244</v>
      </c>
      <c r="F242" s="48"/>
      <c r="G242" s="52"/>
      <c r="H242" s="48"/>
      <c r="I242" s="53">
        <v>-5.726666666666663</v>
      </c>
      <c r="J242" s="54">
        <v>3.8731666666666626</v>
      </c>
      <c r="K242" s="48"/>
      <c r="L242" s="53">
        <v>-8.2133333333333276</v>
      </c>
      <c r="M242" s="54">
        <v>-2.1913333333333398</v>
      </c>
      <c r="N242" s="48"/>
      <c r="O242" s="53">
        <v>-5.0123333333333235</v>
      </c>
      <c r="P242" s="54">
        <v>-7.6538333333333384</v>
      </c>
      <c r="Q242" s="48"/>
      <c r="R242" s="53">
        <v>-4.8103333333333254</v>
      </c>
      <c r="S242" s="54">
        <v>-6.4433333333333422</v>
      </c>
      <c r="T242" s="48"/>
      <c r="U242" s="53">
        <v>-8.3386666666666613</v>
      </c>
      <c r="V242" s="54">
        <v>-6.7628333333333401</v>
      </c>
      <c r="W242" s="48"/>
      <c r="X242" s="53">
        <v>-8.0131666666666632</v>
      </c>
      <c r="Y242" s="54">
        <v>-3.0513333333333392</v>
      </c>
      <c r="Z242" s="48"/>
      <c r="AA242" s="53">
        <v>-7.1806666666666601</v>
      </c>
      <c r="AB242" s="54">
        <v>1.1219999999999928</v>
      </c>
      <c r="AC242" s="48"/>
      <c r="AD242" s="53">
        <v>-8.6903333333333315</v>
      </c>
      <c r="AE242" s="54">
        <v>-7.3260000000000076</v>
      </c>
      <c r="AF242" s="48"/>
      <c r="AG242" s="53">
        <v>-6.6946666666666594</v>
      </c>
      <c r="AH242" s="54">
        <v>-4.997000000000007</v>
      </c>
      <c r="AI242" s="48"/>
      <c r="AJ242" s="53">
        <v>-9.2679999999999936</v>
      </c>
      <c r="AK242" s="54">
        <v>-9.1360000000000099</v>
      </c>
      <c r="AL242" s="48"/>
      <c r="AM242" s="53">
        <v>-6.0619999999999941</v>
      </c>
      <c r="AN242" s="54">
        <v>-4.0236666666666707</v>
      </c>
      <c r="AO242" s="48"/>
      <c r="AP242" s="53">
        <v>-6.7103333333333275</v>
      </c>
      <c r="AQ242" s="54">
        <v>-5.0716666666666725</v>
      </c>
      <c r="AR242" s="48"/>
      <c r="AS242" s="53">
        <v>-9.4229999999999947</v>
      </c>
      <c r="AT242" s="54">
        <v>-3.1023333333333412</v>
      </c>
      <c r="AU242" s="48"/>
      <c r="AV242" s="53">
        <v>-25.466666666666661</v>
      </c>
      <c r="AW242" s="54">
        <v>-36.903000000000006</v>
      </c>
      <c r="AX242" s="48"/>
      <c r="AY242" s="53">
        <v>-9.3916666666666586</v>
      </c>
      <c r="AZ242" s="54">
        <v>-1.3083333333333371</v>
      </c>
      <c r="BA242" s="48"/>
      <c r="BB242" s="53">
        <v>-9.031333333333329</v>
      </c>
      <c r="BC242" s="54">
        <v>-2.9893333333333345</v>
      </c>
      <c r="BD242" s="48"/>
      <c r="BE242" s="53">
        <v>-7.9729999999999919</v>
      </c>
      <c r="BF242" s="54">
        <v>-5.7310000000000088</v>
      </c>
      <c r="BG242" s="48"/>
      <c r="BH242" s="53">
        <v>-8.578333333333326</v>
      </c>
      <c r="BI242" s="54">
        <v>0.17533333333332735</v>
      </c>
      <c r="BJ242" s="48"/>
      <c r="BK242" s="53">
        <v>-6.8453333333333255</v>
      </c>
      <c r="BL242" s="54">
        <v>-4.3290000000000006</v>
      </c>
      <c r="BM242" s="48"/>
      <c r="BN242" s="53">
        <v>-6.1819999999999951</v>
      </c>
      <c r="BO242" s="54">
        <v>-5.6043333333333436</v>
      </c>
      <c r="BP242" s="48"/>
      <c r="BQ242" s="53">
        <v>-3.7306666666666608</v>
      </c>
      <c r="BR242" s="54">
        <v>-4.6976666666666773</v>
      </c>
      <c r="BS242" s="48"/>
      <c r="BT242" s="53">
        <v>-9.3593333333333284</v>
      </c>
      <c r="BU242" s="54">
        <v>-6.9893333333333416</v>
      </c>
      <c r="BV242" s="48"/>
      <c r="BW242" s="53">
        <v>-7.122999999999994</v>
      </c>
      <c r="BX242" s="54">
        <v>-7.928833333333337</v>
      </c>
      <c r="BY242" s="48"/>
      <c r="BZ242" s="53">
        <v>-4.727999999999998</v>
      </c>
      <c r="CA242" s="54">
        <v>-0.15800000000000836</v>
      </c>
      <c r="CB242" s="48"/>
      <c r="CC242" s="53">
        <v>-1.7949999999999946</v>
      </c>
      <c r="CD242" s="54">
        <v>-2.8643333333333345</v>
      </c>
      <c r="CE242" s="39"/>
      <c r="CF242" s="53">
        <v>-5.5836666666666623</v>
      </c>
      <c r="CG242" s="54">
        <v>1.517166666666661</v>
      </c>
    </row>
    <row r="243" spans="1:85">
      <c r="A243" s="34">
        <v>1246</v>
      </c>
      <c r="B243" s="34">
        <v>1252</v>
      </c>
      <c r="C243" s="45">
        <v>1</v>
      </c>
      <c r="D243" s="46">
        <v>5.98</v>
      </c>
      <c r="E243" s="47" t="s">
        <v>245</v>
      </c>
      <c r="F243" s="48"/>
      <c r="G243" s="52"/>
      <c r="H243" s="48"/>
      <c r="I243" s="53">
        <v>-1.3550000000000004</v>
      </c>
      <c r="J243" s="54">
        <v>-8.9508333333333319</v>
      </c>
      <c r="K243" s="48"/>
      <c r="L243" s="53">
        <v>10.270333333333333</v>
      </c>
      <c r="M243" s="54">
        <v>-3.663333333333334</v>
      </c>
      <c r="N243" s="48"/>
      <c r="O243" s="53">
        <v>1.5993333333333335</v>
      </c>
      <c r="P243" s="54">
        <v>-12.189333333333332</v>
      </c>
      <c r="Q243" s="48"/>
      <c r="R243" s="53">
        <v>0.69966666666666688</v>
      </c>
      <c r="S243" s="54">
        <v>-6.1243333333333325</v>
      </c>
      <c r="T243" s="48"/>
      <c r="U243" s="53">
        <v>3.3069999999999999</v>
      </c>
      <c r="V243" s="54">
        <v>-10.470333333333333</v>
      </c>
      <c r="W243" s="48"/>
      <c r="X243" s="53">
        <v>4.1859999999999999</v>
      </c>
      <c r="Y243" s="54">
        <v>-3.3853333333333318</v>
      </c>
      <c r="Z243" s="48"/>
      <c r="AA243" s="53">
        <v>-1.1596666666666664</v>
      </c>
      <c r="AB243" s="54">
        <v>-3.5379999999999985</v>
      </c>
      <c r="AC243" s="48"/>
      <c r="AD243" s="53">
        <v>3.4576666666666669</v>
      </c>
      <c r="AE243" s="54">
        <v>2.8633333333333351</v>
      </c>
      <c r="AF243" s="48"/>
      <c r="AG243" s="53">
        <v>4.2670000000000003</v>
      </c>
      <c r="AH243" s="54">
        <v>-6.0979999999999981</v>
      </c>
      <c r="AI243" s="48"/>
      <c r="AJ243" s="53">
        <v>-1.1909999999999998</v>
      </c>
      <c r="AK243" s="54">
        <v>6.7120000000000015</v>
      </c>
      <c r="AL243" s="48"/>
      <c r="AM243" s="53">
        <v>0.21733333333333382</v>
      </c>
      <c r="AN243" s="54">
        <v>-6.3953333333333324</v>
      </c>
      <c r="AO243" s="48"/>
      <c r="AP243" s="53">
        <v>4.8243333333333336</v>
      </c>
      <c r="AQ243" s="54">
        <v>-7.8249999999999993</v>
      </c>
      <c r="AR243" s="48"/>
      <c r="AS243" s="53">
        <v>7.8406666666666656</v>
      </c>
      <c r="AT243" s="54">
        <v>-6.9303333333333317</v>
      </c>
      <c r="AU243" s="48"/>
      <c r="AV243" s="53">
        <v>4.4366666666666665</v>
      </c>
      <c r="AW243" s="54">
        <v>-9.6393333333333313</v>
      </c>
      <c r="AX243" s="48"/>
      <c r="AY243" s="53">
        <v>-3.367</v>
      </c>
      <c r="AZ243" s="54">
        <v>-7.208666666666665</v>
      </c>
      <c r="BA243" s="48"/>
      <c r="BB243" s="53">
        <v>8.7126666666666672</v>
      </c>
      <c r="BC243" s="54">
        <v>-6.4793333333333321</v>
      </c>
      <c r="BD243" s="48"/>
      <c r="BE243" s="53">
        <v>4.9999999999998934E-3</v>
      </c>
      <c r="BF243" s="54">
        <v>-4.4936666666666651</v>
      </c>
      <c r="BG243" s="48"/>
      <c r="BH243" s="53">
        <v>4.5106666666666673</v>
      </c>
      <c r="BI243" s="54">
        <v>-2.7189999999999994</v>
      </c>
      <c r="BJ243" s="48"/>
      <c r="BK243" s="53">
        <v>3.39</v>
      </c>
      <c r="BL243" s="54">
        <v>1.2773333333333348</v>
      </c>
      <c r="BM243" s="48"/>
      <c r="BN243" s="53">
        <v>-7.3333333333334139E-3</v>
      </c>
      <c r="BO243" s="54">
        <v>-3.1263333333333332</v>
      </c>
      <c r="BP243" s="48"/>
      <c r="BQ243" s="53">
        <v>5.2370000000000001</v>
      </c>
      <c r="BR243" s="54">
        <v>-3.302999999999999</v>
      </c>
      <c r="BS243" s="48"/>
      <c r="BT243" s="53">
        <v>8.5186666666666664</v>
      </c>
      <c r="BU243" s="54">
        <v>1.1466666666666683</v>
      </c>
      <c r="BV243" s="48"/>
      <c r="BW243" s="53">
        <v>3.3083333333333336</v>
      </c>
      <c r="BX243" s="54">
        <v>-8.5308333333333319</v>
      </c>
      <c r="BY243" s="48"/>
      <c r="BZ243" s="53">
        <v>-1.0770000000000008</v>
      </c>
      <c r="CA243" s="54">
        <v>-5.9946666666666664</v>
      </c>
      <c r="CB243" s="48"/>
      <c r="CC243" s="53">
        <v>2.1016666666666666</v>
      </c>
      <c r="CD243" s="54">
        <v>-3.7626666666666662</v>
      </c>
      <c r="CE243" s="39"/>
      <c r="CF243" s="53">
        <v>-19.839000000000002</v>
      </c>
      <c r="CG243" s="54">
        <v>-10.238333333333333</v>
      </c>
    </row>
    <row r="244" spans="1:85">
      <c r="A244" s="34">
        <v>1261</v>
      </c>
      <c r="B244" s="34">
        <v>1278</v>
      </c>
      <c r="C244" s="45">
        <v>4</v>
      </c>
      <c r="D244" s="46">
        <v>6.35</v>
      </c>
      <c r="E244" s="47" t="s">
        <v>246</v>
      </c>
      <c r="F244" s="48"/>
      <c r="G244" s="52"/>
      <c r="H244" s="48"/>
      <c r="I244" s="53">
        <v>-1.9643333333333324</v>
      </c>
      <c r="J244" s="54">
        <v>-0.6943333333333328</v>
      </c>
      <c r="K244" s="48"/>
      <c r="L244" s="53">
        <v>-1.6473333333333322</v>
      </c>
      <c r="M244" s="54">
        <v>-0.33799999999999386</v>
      </c>
      <c r="N244" s="48"/>
      <c r="O244" s="53">
        <v>-1.8936666666666646</v>
      </c>
      <c r="P244" s="54">
        <v>-3.3113333333333372</v>
      </c>
      <c r="Q244" s="48"/>
      <c r="R244" s="53">
        <v>-1.7419999999999991</v>
      </c>
      <c r="S244" s="54">
        <v>-5.0618333333333325</v>
      </c>
      <c r="T244" s="48"/>
      <c r="U244" s="53">
        <v>-1.3136666666666645</v>
      </c>
      <c r="V244" s="54">
        <v>0.91916666666666913</v>
      </c>
      <c r="W244" s="48"/>
      <c r="X244" s="53">
        <v>-1.0708333333333329</v>
      </c>
      <c r="Y244" s="54">
        <v>0.66716666666666669</v>
      </c>
      <c r="Z244" s="48"/>
      <c r="AA244" s="53">
        <v>-1.1839999999999993</v>
      </c>
      <c r="AB244" s="54">
        <v>-0.211666666666666</v>
      </c>
      <c r="AC244" s="48"/>
      <c r="AD244" s="53">
        <v>-0.91233333333333277</v>
      </c>
      <c r="AE244" s="54">
        <v>-1.3420000000000059</v>
      </c>
      <c r="AF244" s="48"/>
      <c r="AG244" s="53">
        <v>-0.55266666666666708</v>
      </c>
      <c r="AH244" s="54">
        <v>-0.50899999999999324</v>
      </c>
      <c r="AI244" s="48"/>
      <c r="AJ244" s="53">
        <v>-1.1869999999999994</v>
      </c>
      <c r="AK244" s="54">
        <v>-0.1733333333333249</v>
      </c>
      <c r="AL244" s="48"/>
      <c r="AM244" s="53">
        <v>-0.53633333333333155</v>
      </c>
      <c r="AN244" s="54">
        <v>-1.7580000000000027</v>
      </c>
      <c r="AO244" s="48"/>
      <c r="AP244" s="53">
        <v>-1.4343333333333312</v>
      </c>
      <c r="AQ244" s="54">
        <v>-1.3463333333333267</v>
      </c>
      <c r="AR244" s="48"/>
      <c r="AS244" s="53">
        <v>-1.3353333333333328</v>
      </c>
      <c r="AT244" s="54">
        <v>1.576666666666668</v>
      </c>
      <c r="AU244" s="48"/>
      <c r="AV244" s="53">
        <v>-0.30933333333333124</v>
      </c>
      <c r="AW244" s="54">
        <v>1.4113333333333387</v>
      </c>
      <c r="AX244" s="48"/>
      <c r="AY244" s="53">
        <v>-1.0943333333333332</v>
      </c>
      <c r="AZ244" s="54">
        <v>1.9866666666666717</v>
      </c>
      <c r="BA244" s="48"/>
      <c r="BB244" s="53">
        <v>-1.8423333333333325</v>
      </c>
      <c r="BC244" s="54">
        <v>-6.3333333333332575E-2</v>
      </c>
      <c r="BD244" s="48"/>
      <c r="BE244" s="53">
        <v>-1.2113333333333323</v>
      </c>
      <c r="BF244" s="54">
        <v>-3.7523333333333255</v>
      </c>
      <c r="BG244" s="48"/>
      <c r="BH244" s="53">
        <v>-1.3953333333333333</v>
      </c>
      <c r="BI244" s="54">
        <v>1.7636666666666656</v>
      </c>
      <c r="BJ244" s="48"/>
      <c r="BK244" s="53">
        <v>-0.66499999999999915</v>
      </c>
      <c r="BL244" s="54">
        <v>-0.39333333333333798</v>
      </c>
      <c r="BM244" s="48"/>
      <c r="BN244" s="53">
        <v>-0.53366666666666518</v>
      </c>
      <c r="BO244" s="54">
        <v>-0.15399999999999636</v>
      </c>
      <c r="BP244" s="48"/>
      <c r="BQ244" s="53">
        <v>0.40366666666666617</v>
      </c>
      <c r="BR244" s="54">
        <v>2.2366666666666717</v>
      </c>
      <c r="BS244" s="48"/>
      <c r="BT244" s="53">
        <v>0.1330000000000009</v>
      </c>
      <c r="BU244" s="54">
        <v>-1.5453333333333319</v>
      </c>
      <c r="BV244" s="48"/>
      <c r="BW244" s="53">
        <v>0.86100000000000065</v>
      </c>
      <c r="BX244" s="54">
        <v>-0.97383333333333155</v>
      </c>
      <c r="BY244" s="48"/>
      <c r="BZ244" s="53">
        <v>0.86299999999999955</v>
      </c>
      <c r="CA244" s="54">
        <v>-0.36166666666665748</v>
      </c>
      <c r="CB244" s="48"/>
      <c r="CC244" s="53">
        <v>2.1846666666666685</v>
      </c>
      <c r="CD244" s="54">
        <v>0.26833333333333798</v>
      </c>
      <c r="CE244" s="39"/>
      <c r="CF244" s="53">
        <v>1.1573333333333338</v>
      </c>
      <c r="CG244" s="54">
        <v>2.3690000000000069</v>
      </c>
    </row>
    <row r="245" spans="1:85">
      <c r="A245" s="34">
        <v>1261</v>
      </c>
      <c r="B245" s="34">
        <v>1281</v>
      </c>
      <c r="C245" s="45">
        <v>3</v>
      </c>
      <c r="D245" s="46">
        <v>8.5</v>
      </c>
      <c r="E245" s="47" t="s">
        <v>247</v>
      </c>
      <c r="F245" s="48"/>
      <c r="G245" s="52"/>
      <c r="H245" s="48"/>
      <c r="I245" s="53">
        <v>-2.5260000000000016</v>
      </c>
      <c r="J245" s="54">
        <v>4.1769999999999996</v>
      </c>
      <c r="K245" s="48"/>
      <c r="L245" s="53">
        <v>-1.7716666666666683</v>
      </c>
      <c r="M245" s="54">
        <v>-1.0240000000000009</v>
      </c>
      <c r="N245" s="48"/>
      <c r="O245" s="53">
        <v>-2.3803333333333345</v>
      </c>
      <c r="P245" s="54">
        <v>-0.82999999999999829</v>
      </c>
      <c r="Q245" s="48"/>
      <c r="R245" s="53">
        <v>-1.7718333333333351</v>
      </c>
      <c r="S245" s="54">
        <v>-2.644999999999996</v>
      </c>
      <c r="T245" s="48"/>
      <c r="U245" s="53">
        <v>-1.3056666666666672</v>
      </c>
      <c r="V245" s="54">
        <v>1.4510000000000005</v>
      </c>
      <c r="W245" s="48"/>
      <c r="X245" s="53">
        <v>-1.7328333333333354</v>
      </c>
      <c r="Y245" s="54">
        <v>3.1514999999999986</v>
      </c>
      <c r="Z245" s="48"/>
      <c r="AA245" s="53">
        <v>-2.4910000000000014</v>
      </c>
      <c r="AB245" s="54">
        <v>-1.2336666666666645</v>
      </c>
      <c r="AC245" s="48"/>
      <c r="AD245" s="53">
        <v>-1.4866666666666664</v>
      </c>
      <c r="AE245" s="54">
        <v>-2.2259999999999991</v>
      </c>
      <c r="AF245" s="48"/>
      <c r="AG245" s="53">
        <v>-1.0873333333333353</v>
      </c>
      <c r="AH245" s="54">
        <v>0.31299999999999528</v>
      </c>
      <c r="AI245" s="48"/>
      <c r="AJ245" s="53">
        <v>-1.4700000000000042</v>
      </c>
      <c r="AK245" s="54">
        <v>-0.31133333333333013</v>
      </c>
      <c r="AL245" s="48"/>
      <c r="AM245" s="53">
        <v>-2.1820000000000022</v>
      </c>
      <c r="AN245" s="54">
        <v>1.190333333333335</v>
      </c>
      <c r="AO245" s="48"/>
      <c r="AP245" s="53">
        <v>-1.1593333333333362</v>
      </c>
      <c r="AQ245" s="54">
        <v>-0.85933333333333195</v>
      </c>
      <c r="AR245" s="48"/>
      <c r="AS245" s="53">
        <v>-2.3686666666666678</v>
      </c>
      <c r="AT245" s="54">
        <v>3.399999999999892E-2</v>
      </c>
      <c r="AU245" s="48"/>
      <c r="AV245" s="53">
        <v>-0.65766666666666751</v>
      </c>
      <c r="AW245" s="54">
        <v>1.7303333333333342</v>
      </c>
      <c r="AX245" s="48"/>
      <c r="AY245" s="53">
        <v>-2.310666666666668</v>
      </c>
      <c r="AZ245" s="54">
        <v>0.99533333333334184</v>
      </c>
      <c r="BA245" s="48"/>
      <c r="BB245" s="53">
        <v>-1.5420000000000016</v>
      </c>
      <c r="BC245" s="54">
        <v>-0.78766666666666652</v>
      </c>
      <c r="BD245" s="48"/>
      <c r="BE245" s="53">
        <v>-2.1956666666666678</v>
      </c>
      <c r="BF245" s="54">
        <v>-2.1293333333333351</v>
      </c>
      <c r="BG245" s="48"/>
      <c r="BH245" s="53">
        <v>-1.1836666666666673</v>
      </c>
      <c r="BI245" s="54">
        <v>2.1599999999999966</v>
      </c>
      <c r="BJ245" s="48"/>
      <c r="BK245" s="53">
        <v>-1.8733333333333348</v>
      </c>
      <c r="BL245" s="54">
        <v>0.33800000000000097</v>
      </c>
      <c r="BM245" s="48"/>
      <c r="BN245" s="53">
        <v>-1.0060000000000002</v>
      </c>
      <c r="BO245" s="54">
        <v>-0.41333333333332689</v>
      </c>
      <c r="BP245" s="48"/>
      <c r="BQ245" s="53">
        <v>0.18199999999999861</v>
      </c>
      <c r="BR245" s="54">
        <v>3.1173333333333346</v>
      </c>
      <c r="BS245" s="48"/>
      <c r="BT245" s="53">
        <v>-0.86866666666666958</v>
      </c>
      <c r="BU245" s="54">
        <v>-0.8335000000000008</v>
      </c>
      <c r="BV245" s="48"/>
      <c r="BW245" s="53">
        <v>1.6333333333331979E-2</v>
      </c>
      <c r="BX245" s="54">
        <v>-0.94150000000000489</v>
      </c>
      <c r="BY245" s="48"/>
      <c r="BZ245" s="53">
        <v>1.5129999999999981</v>
      </c>
      <c r="CA245" s="54">
        <v>1.4390000000000001</v>
      </c>
      <c r="CB245" s="48"/>
      <c r="CC245" s="53">
        <v>2.5033333333333303</v>
      </c>
      <c r="CD245" s="54">
        <v>3.1836666666666602</v>
      </c>
      <c r="CE245" s="39"/>
      <c r="CF245" s="53">
        <v>2.6979999999999968</v>
      </c>
      <c r="CG245" s="54">
        <v>3.5456666666666692</v>
      </c>
    </row>
    <row r="246" spans="1:85">
      <c r="A246" s="34">
        <v>1262</v>
      </c>
      <c r="B246" s="34">
        <v>1277</v>
      </c>
      <c r="C246" s="45">
        <v>4</v>
      </c>
      <c r="D246" s="46">
        <v>4.4400000000000004</v>
      </c>
      <c r="E246" s="47" t="s">
        <v>248</v>
      </c>
      <c r="F246" s="48"/>
      <c r="G246" s="52"/>
      <c r="H246" s="48"/>
      <c r="I246" s="53">
        <v>-1.9153333333333338</v>
      </c>
      <c r="J246" s="54">
        <v>0.3853333333333282</v>
      </c>
      <c r="K246" s="48"/>
      <c r="L246" s="53">
        <v>-0.41099999999999959</v>
      </c>
      <c r="M246" s="54">
        <v>-4.7230000000000061</v>
      </c>
      <c r="N246" s="48"/>
      <c r="O246" s="53">
        <v>-0.39299999999999891</v>
      </c>
      <c r="P246" s="54">
        <v>-1.8891666666666751</v>
      </c>
      <c r="Q246" s="48"/>
      <c r="R246" s="53">
        <v>-2.3999999999999133E-2</v>
      </c>
      <c r="S246" s="54">
        <v>8.5863333333333287</v>
      </c>
      <c r="T246" s="48"/>
      <c r="U246" s="53">
        <v>1.1276666666666681</v>
      </c>
      <c r="V246" s="54">
        <v>-1.6671666666666738</v>
      </c>
      <c r="W246" s="48"/>
      <c r="X246" s="53">
        <v>-0.25649999999999906</v>
      </c>
      <c r="Y246" s="54">
        <v>-0.39666666666666828</v>
      </c>
      <c r="Z246" s="48"/>
      <c r="AA246" s="53">
        <v>0.21066666666666656</v>
      </c>
      <c r="AB246" s="54">
        <v>-0.97900000000000631</v>
      </c>
      <c r="AC246" s="48"/>
      <c r="AD246" s="53">
        <v>-0.42333333333333201</v>
      </c>
      <c r="AE246" s="54">
        <v>-3.3686666666666696</v>
      </c>
      <c r="AF246" s="48"/>
      <c r="AG246" s="53">
        <v>0.39633333333333276</v>
      </c>
      <c r="AH246" s="54">
        <v>-1.2666666666666728</v>
      </c>
      <c r="AI246" s="48"/>
      <c r="AJ246" s="53">
        <v>1.3400000000000016</v>
      </c>
      <c r="AK246" s="54">
        <v>-2.2909999999999968</v>
      </c>
      <c r="AL246" s="48"/>
      <c r="AM246" s="53">
        <v>-1.323999999999999</v>
      </c>
      <c r="AN246" s="54">
        <v>0.39533333333332621</v>
      </c>
      <c r="AO246" s="48"/>
      <c r="AP246" s="53">
        <v>0.54366666666666674</v>
      </c>
      <c r="AQ246" s="54">
        <v>-1.3573333333333366</v>
      </c>
      <c r="AR246" s="48"/>
      <c r="AS246" s="53">
        <v>-0.87866666666666582</v>
      </c>
      <c r="AT246" s="54">
        <v>1.7333333333333272</v>
      </c>
      <c r="AU246" s="48"/>
      <c r="AV246" s="53">
        <v>1.6833333333333353</v>
      </c>
      <c r="AW246" s="54">
        <v>1.5829999999999984</v>
      </c>
      <c r="AX246" s="48"/>
      <c r="AY246" s="53">
        <v>1.6193333333333317</v>
      </c>
      <c r="AZ246" s="54">
        <v>-0.75433333333333508</v>
      </c>
      <c r="BA246" s="48"/>
      <c r="BB246" s="53">
        <v>-1.3786666666666667</v>
      </c>
      <c r="BC246" s="54">
        <v>-2.0423333333333389</v>
      </c>
      <c r="BD246" s="48"/>
      <c r="BE246" s="53">
        <v>-1.9439999999999982</v>
      </c>
      <c r="BF246" s="54">
        <v>-1.7863333333333387</v>
      </c>
      <c r="BG246" s="48"/>
      <c r="BH246" s="53">
        <v>0.97933333333333294</v>
      </c>
      <c r="BI246" s="54">
        <v>-0.70033333333334724</v>
      </c>
      <c r="BJ246" s="48"/>
      <c r="BK246" s="53">
        <v>0.97499999999999964</v>
      </c>
      <c r="BL246" s="54">
        <v>-0.54833333333333911</v>
      </c>
      <c r="BM246" s="48"/>
      <c r="BN246" s="53">
        <v>-0.16799999999999926</v>
      </c>
      <c r="BO246" s="54">
        <v>0.19366666666665822</v>
      </c>
      <c r="BP246" s="48"/>
      <c r="BQ246" s="53">
        <v>1.5626666666666651</v>
      </c>
      <c r="BR246" s="54">
        <v>-2.1796666666666766</v>
      </c>
      <c r="BS246" s="48"/>
      <c r="BT246" s="53">
        <v>1.3213333333333335</v>
      </c>
      <c r="BU246" s="54">
        <v>-5.0386666666666784</v>
      </c>
      <c r="BV246" s="48"/>
      <c r="BW246" s="53">
        <v>2.4016666666666655</v>
      </c>
      <c r="BX246" s="54">
        <v>-0.15166666666667794</v>
      </c>
      <c r="BY246" s="48"/>
      <c r="BZ246" s="53">
        <v>2.3436666666666657</v>
      </c>
      <c r="CA246" s="54">
        <v>-0.42900000000000205</v>
      </c>
      <c r="CB246" s="48"/>
      <c r="CC246" s="53">
        <v>3.3523333333333341</v>
      </c>
      <c r="CD246" s="54">
        <v>0.96599999999999397</v>
      </c>
      <c r="CE246" s="39"/>
      <c r="CF246" s="53">
        <v>2.3650000000000002</v>
      </c>
      <c r="CG246" s="54">
        <v>1.1266666666666652</v>
      </c>
    </row>
    <row r="247" spans="1:85">
      <c r="A247" s="34">
        <v>1262</v>
      </c>
      <c r="B247" s="34">
        <v>1278</v>
      </c>
      <c r="C247" s="45">
        <v>3</v>
      </c>
      <c r="D247" s="46">
        <v>5.16</v>
      </c>
      <c r="E247" s="47" t="s">
        <v>249</v>
      </c>
      <c r="F247" s="48"/>
      <c r="G247" s="52"/>
      <c r="H247" s="48"/>
      <c r="I247" s="53">
        <v>-3.0426666666666655</v>
      </c>
      <c r="J247" s="54">
        <v>1.1718333333333391</v>
      </c>
      <c r="K247" s="48"/>
      <c r="L247" s="53">
        <v>-1.4269999999999996</v>
      </c>
      <c r="M247" s="54">
        <v>4.2450000000000045</v>
      </c>
      <c r="N247" s="48"/>
      <c r="O247" s="53">
        <v>-3.4593333333333325</v>
      </c>
      <c r="P247" s="54">
        <v>-0.16466666666665475</v>
      </c>
      <c r="Q247" s="48"/>
      <c r="R247" s="53">
        <v>-4.8739999999999988</v>
      </c>
      <c r="S247" s="54" t="s">
        <v>28</v>
      </c>
      <c r="T247" s="48"/>
      <c r="U247" s="53">
        <v>-1.3789999999999978</v>
      </c>
      <c r="V247" s="54">
        <v>3.1188333333333418</v>
      </c>
      <c r="W247" s="48"/>
      <c r="X247" s="53">
        <v>-2.0129999999999999</v>
      </c>
      <c r="Y247" s="54">
        <v>3.3473333333333457</v>
      </c>
      <c r="Z247" s="48"/>
      <c r="AA247" s="53">
        <v>-1.1549999999999976</v>
      </c>
      <c r="AB247" s="54">
        <v>-0.63499999999999801</v>
      </c>
      <c r="AC247" s="48"/>
      <c r="AD247" s="53">
        <v>-1.7266666666666666</v>
      </c>
      <c r="AE247" s="54">
        <v>-1.5013333333333208</v>
      </c>
      <c r="AF247" s="48"/>
      <c r="AG247" s="53">
        <v>-0.26066666666666549</v>
      </c>
      <c r="AH247" s="54">
        <v>0.60366666666666902</v>
      </c>
      <c r="AI247" s="48"/>
      <c r="AJ247" s="53">
        <v>-2.1629999999999985</v>
      </c>
      <c r="AK247" s="54">
        <v>-1.0089999999999932</v>
      </c>
      <c r="AL247" s="48"/>
      <c r="AM247" s="53">
        <v>-1.9379999999999988</v>
      </c>
      <c r="AN247" s="54">
        <v>1.8353333333333453</v>
      </c>
      <c r="AO247" s="48"/>
      <c r="AP247" s="53">
        <v>-1.9573333333333327</v>
      </c>
      <c r="AQ247" s="54">
        <v>1.3846666666666749</v>
      </c>
      <c r="AR247" s="48"/>
      <c r="AS247" s="53">
        <v>-2.4003333333333323</v>
      </c>
      <c r="AT247" s="54">
        <v>0.10633333333333894</v>
      </c>
      <c r="AU247" s="48"/>
      <c r="AV247" s="53">
        <v>-0.96199999999999974</v>
      </c>
      <c r="AW247" s="54">
        <v>2.2396666666666789</v>
      </c>
      <c r="AX247" s="48"/>
      <c r="AY247" s="53">
        <v>-2.2823333333333338</v>
      </c>
      <c r="AZ247" s="54">
        <v>0.83633333333334292</v>
      </c>
      <c r="BA247" s="48"/>
      <c r="BB247" s="53">
        <v>-2.7686666666666646</v>
      </c>
      <c r="BC247" s="54">
        <v>-0.31666666666666288</v>
      </c>
      <c r="BD247" s="48"/>
      <c r="BE247" s="53">
        <v>-1.064333333333332</v>
      </c>
      <c r="BF247" s="54">
        <v>-1.0586666666666602</v>
      </c>
      <c r="BG247" s="48"/>
      <c r="BH247" s="53">
        <v>-1.1706666666666656</v>
      </c>
      <c r="BI247" s="54">
        <v>2.4410000000000025</v>
      </c>
      <c r="BJ247" s="48"/>
      <c r="BK247" s="53">
        <v>-1.6049999999999986</v>
      </c>
      <c r="BL247" s="54">
        <v>1.5820000000000149</v>
      </c>
      <c r="BM247" s="48"/>
      <c r="BN247" s="53">
        <v>-0.63533333333333175</v>
      </c>
      <c r="BO247" s="54">
        <v>1.0276666666666756</v>
      </c>
      <c r="BP247" s="48"/>
      <c r="BQ247" s="53">
        <v>0.52433333333333643</v>
      </c>
      <c r="BR247" s="54">
        <v>3.6883333333333326</v>
      </c>
      <c r="BS247" s="48"/>
      <c r="BT247" s="53">
        <v>-1.8386666666666667</v>
      </c>
      <c r="BU247" s="54">
        <v>-0.59666666666665691</v>
      </c>
      <c r="BV247" s="48"/>
      <c r="BW247" s="53">
        <v>0.34400000000000119</v>
      </c>
      <c r="BX247" s="54">
        <v>-0.54466666666666441</v>
      </c>
      <c r="BY247" s="48"/>
      <c r="BZ247" s="53">
        <v>0.68433333333333302</v>
      </c>
      <c r="CA247" s="54">
        <v>1.1040000000000063</v>
      </c>
      <c r="CB247" s="48"/>
      <c r="CC247" s="53">
        <v>2.7973333333333343</v>
      </c>
      <c r="CD247" s="54">
        <v>1.1773333333333369</v>
      </c>
      <c r="CE247" s="39"/>
      <c r="CF247" s="53">
        <v>1.009666666666666</v>
      </c>
      <c r="CG247" s="54">
        <v>2.3090000000000117</v>
      </c>
    </row>
    <row r="248" spans="1:85">
      <c r="A248" s="34">
        <v>1268</v>
      </c>
      <c r="B248" s="34">
        <v>1278</v>
      </c>
      <c r="C248" s="45">
        <v>3</v>
      </c>
      <c r="D248" s="46">
        <v>3.35</v>
      </c>
      <c r="E248" s="47" t="s">
        <v>250</v>
      </c>
      <c r="F248" s="48"/>
      <c r="G248" s="52"/>
      <c r="H248" s="48"/>
      <c r="I248" s="53">
        <v>0.83266666666666556</v>
      </c>
      <c r="J248" s="54">
        <v>0.81066666666665554</v>
      </c>
      <c r="K248" s="48"/>
      <c r="L248" s="53">
        <v>0.30633333333333379</v>
      </c>
      <c r="M248" s="54">
        <v>-0.74900000000000944</v>
      </c>
      <c r="N248" s="48"/>
      <c r="O248" s="53">
        <v>0.27266666666666506</v>
      </c>
      <c r="P248" s="54">
        <v>1.1826666666666554</v>
      </c>
      <c r="Q248" s="48"/>
      <c r="R248" s="53">
        <v>-1.0553333333333335</v>
      </c>
      <c r="S248" s="54">
        <v>-0.49633333333333951</v>
      </c>
      <c r="T248" s="48"/>
      <c r="U248" s="53">
        <v>-0.55599999999999916</v>
      </c>
      <c r="V248" s="54">
        <v>0.67266666666666453</v>
      </c>
      <c r="W248" s="48"/>
      <c r="X248" s="53">
        <v>1.5143333333333322</v>
      </c>
      <c r="Y248" s="54">
        <v>2.1866666666666603</v>
      </c>
      <c r="Z248" s="48"/>
      <c r="AA248" s="53">
        <v>0.54100000000000126</v>
      </c>
      <c r="AB248" s="54">
        <v>-1.069333333333347</v>
      </c>
      <c r="AC248" s="48"/>
      <c r="AD248" s="53">
        <v>0.35299999999999976</v>
      </c>
      <c r="AE248" s="54">
        <v>0.89866666666666362</v>
      </c>
      <c r="AF248" s="48"/>
      <c r="AG248" s="53">
        <v>2.7753333333333332</v>
      </c>
      <c r="AH248" s="54">
        <v>-2.3953333333333404</v>
      </c>
      <c r="AI248" s="48"/>
      <c r="AJ248" s="53">
        <v>2.8439999999999985</v>
      </c>
      <c r="AK248" s="54">
        <v>-3.0583333333333442</v>
      </c>
      <c r="AL248" s="48"/>
      <c r="AM248" s="53">
        <v>1.976</v>
      </c>
      <c r="AN248" s="54">
        <v>1.3526666666666571</v>
      </c>
      <c r="AO248" s="48"/>
      <c r="AP248" s="53">
        <v>0.60833333333333339</v>
      </c>
      <c r="AQ248" s="54">
        <v>-1.705833333333338</v>
      </c>
      <c r="AR248" s="48"/>
      <c r="AS248" s="53">
        <v>3.3653333333333331</v>
      </c>
      <c r="AT248" s="54">
        <v>0.81666666666666288</v>
      </c>
      <c r="AU248" s="48"/>
      <c r="AV248" s="53">
        <v>2.3789999999999987</v>
      </c>
      <c r="AW248" s="54">
        <v>2.0551666666666577</v>
      </c>
      <c r="AX248" s="48"/>
      <c r="AY248" s="53">
        <v>5.0486666666666666</v>
      </c>
      <c r="AZ248" s="54">
        <v>-2.4588333333333381</v>
      </c>
      <c r="BA248" s="48"/>
      <c r="BB248" s="53">
        <v>-1.6923333333333339</v>
      </c>
      <c r="BC248" s="54">
        <v>-2.356333333333346</v>
      </c>
      <c r="BD248" s="48"/>
      <c r="BE248" s="53">
        <v>1.7633333333333328</v>
      </c>
      <c r="BF248" s="54">
        <v>-6.5683333333333422</v>
      </c>
      <c r="BG248" s="48"/>
      <c r="BH248" s="53">
        <v>1.862000000000001</v>
      </c>
      <c r="BI248" s="54">
        <v>-0.32383333333334008</v>
      </c>
      <c r="BJ248" s="48"/>
      <c r="BK248" s="53">
        <v>1.9456666666666669</v>
      </c>
      <c r="BL248" s="54">
        <v>-1.1333333333340079E-2</v>
      </c>
      <c r="BM248" s="48"/>
      <c r="BN248" s="53">
        <v>2.3969999999999994</v>
      </c>
      <c r="BO248" s="54">
        <v>-1.812333333333342</v>
      </c>
      <c r="BP248" s="48"/>
      <c r="BQ248" s="53">
        <v>1.3310000000000004</v>
      </c>
      <c r="BR248" s="54">
        <v>-2.8333333333343091E-2</v>
      </c>
      <c r="BS248" s="48"/>
      <c r="BT248" s="53">
        <v>2.0296666666666665</v>
      </c>
      <c r="BU248" s="54">
        <v>1.5966666666666569</v>
      </c>
      <c r="BV248" s="48"/>
      <c r="BW248" s="53">
        <v>2.9283333333333337</v>
      </c>
      <c r="BX248" s="54">
        <v>-3.312333333333342</v>
      </c>
      <c r="BY248" s="48"/>
      <c r="BZ248" s="53">
        <v>3.4236666666666666</v>
      </c>
      <c r="CA248" s="54">
        <v>-2.7356666666666669</v>
      </c>
      <c r="CB248" s="48"/>
      <c r="CC248" s="53">
        <v>4.4050000000000002</v>
      </c>
      <c r="CD248" s="54">
        <v>-1.4973333333333372</v>
      </c>
      <c r="CE248" s="39"/>
      <c r="CF248" s="53">
        <v>8.1116666666666646</v>
      </c>
      <c r="CG248" s="54">
        <v>5.4096666666666593</v>
      </c>
    </row>
    <row r="249" spans="1:85">
      <c r="A249" s="34">
        <v>1277</v>
      </c>
      <c r="B249" s="34">
        <v>1290</v>
      </c>
      <c r="C249" s="45">
        <v>2</v>
      </c>
      <c r="D249" s="46">
        <v>14.31</v>
      </c>
      <c r="E249" s="47" t="s">
        <v>251</v>
      </c>
      <c r="F249" s="48"/>
      <c r="G249" s="52"/>
      <c r="H249" s="48"/>
      <c r="I249" s="53">
        <v>-4.4643333333333288</v>
      </c>
      <c r="J249" s="54">
        <v>-1.376166666666677</v>
      </c>
      <c r="K249" s="48"/>
      <c r="L249" s="53">
        <v>-4.1523333333333312</v>
      </c>
      <c r="M249" s="54">
        <v>3.8799999999999812</v>
      </c>
      <c r="N249" s="48"/>
      <c r="O249" s="53">
        <v>-3.2926666666666691</v>
      </c>
      <c r="P249" s="54">
        <v>-4.7316666666666691</v>
      </c>
      <c r="Q249" s="48"/>
      <c r="R249" s="53">
        <v>-4.4323333333333323</v>
      </c>
      <c r="S249" s="54">
        <v>-7.994166666666672</v>
      </c>
      <c r="T249" s="48"/>
      <c r="U249" s="53">
        <v>-1.9410000000000025</v>
      </c>
      <c r="V249" s="54">
        <v>-2.3721666666666721</v>
      </c>
      <c r="W249" s="48"/>
      <c r="X249" s="53">
        <v>-5.0518333333333274</v>
      </c>
      <c r="Y249" s="54">
        <v>-2.3106666666666769</v>
      </c>
      <c r="Z249" s="48"/>
      <c r="AA249" s="53">
        <v>-3.4116666666666617</v>
      </c>
      <c r="AB249" s="54">
        <v>-1.592000000000013</v>
      </c>
      <c r="AC249" s="48"/>
      <c r="AD249" s="53">
        <v>-2.1196666666666673</v>
      </c>
      <c r="AE249" s="54">
        <v>-2.1543333333333266</v>
      </c>
      <c r="AF249" s="48"/>
      <c r="AG249" s="53">
        <v>-3.0066666666666606</v>
      </c>
      <c r="AH249" s="54">
        <v>-2.9419999999999931</v>
      </c>
      <c r="AI249" s="48"/>
      <c r="AJ249" s="53">
        <v>-5.0726666666666631</v>
      </c>
      <c r="AK249" s="54">
        <v>-4.7136666666666684</v>
      </c>
      <c r="AL249" s="48"/>
      <c r="AM249" s="53">
        <v>-6.1096666666666621</v>
      </c>
      <c r="AN249" s="54">
        <v>0.54533333333333189</v>
      </c>
      <c r="AO249" s="48"/>
      <c r="AP249" s="53">
        <v>-6.6593333333333362</v>
      </c>
      <c r="AQ249" s="54">
        <v>-6.5026666666666699</v>
      </c>
      <c r="AR249" s="48"/>
      <c r="AS249" s="53">
        <v>-4.568333333333328</v>
      </c>
      <c r="AT249" s="54">
        <v>1.1158333333333417</v>
      </c>
      <c r="AU249" s="48"/>
      <c r="AV249" s="53">
        <v>-3.1773333333333369</v>
      </c>
      <c r="AW249" s="54">
        <v>-2.3123333333333278</v>
      </c>
      <c r="AX249" s="48"/>
      <c r="AY249" s="53">
        <v>-4.606666666666662</v>
      </c>
      <c r="AZ249" s="54">
        <v>-2.1703333333333319</v>
      </c>
      <c r="BA249" s="48"/>
      <c r="BB249" s="53">
        <v>-8.5843333333333263</v>
      </c>
      <c r="BC249" s="54" t="s">
        <v>28</v>
      </c>
      <c r="BD249" s="48"/>
      <c r="BE249" s="53">
        <v>-4.2113333333333287</v>
      </c>
      <c r="BF249" s="54">
        <v>-2.1306666666666558</v>
      </c>
      <c r="BG249" s="48"/>
      <c r="BH249" s="53">
        <v>-2.1899999999999977</v>
      </c>
      <c r="BI249" s="54">
        <v>-1.2800000000000011</v>
      </c>
      <c r="BJ249" s="48"/>
      <c r="BK249" s="53">
        <v>-3.4263333333333392</v>
      </c>
      <c r="BL249" s="54">
        <v>-0.57900000000002194</v>
      </c>
      <c r="BM249" s="48"/>
      <c r="BN249" s="53">
        <v>-2.728666666666669</v>
      </c>
      <c r="BO249" s="54" t="s">
        <v>28</v>
      </c>
      <c r="BP249" s="48"/>
      <c r="BQ249" s="53">
        <v>-3.1310000000000002</v>
      </c>
      <c r="BR249" s="54">
        <v>-2.3370000000000033</v>
      </c>
      <c r="BS249" s="48"/>
      <c r="BT249" s="53">
        <v>-4.0096666666666607</v>
      </c>
      <c r="BU249" s="54">
        <v>-4.3591666666666811</v>
      </c>
      <c r="BV249" s="48"/>
      <c r="BW249" s="53">
        <v>-3.3053333333333299</v>
      </c>
      <c r="BX249" s="54">
        <v>-3.346666666666664</v>
      </c>
      <c r="BY249" s="48"/>
      <c r="BZ249" s="53">
        <v>4.0950000000000131</v>
      </c>
      <c r="CA249" s="54" t="s">
        <v>28</v>
      </c>
      <c r="CB249" s="48"/>
      <c r="CC249" s="53">
        <v>2.593666666666671</v>
      </c>
      <c r="CD249" s="54">
        <v>0.38733333333333064</v>
      </c>
      <c r="CE249" s="39"/>
      <c r="CF249" s="53">
        <v>-0.13299999999999557</v>
      </c>
      <c r="CG249" s="54">
        <v>0.73133333333332473</v>
      </c>
    </row>
    <row r="250" spans="1:85">
      <c r="A250" s="34">
        <v>1278</v>
      </c>
      <c r="B250" s="34">
        <v>1290</v>
      </c>
      <c r="C250" s="45">
        <v>2</v>
      </c>
      <c r="D250" s="46">
        <v>13.3</v>
      </c>
      <c r="E250" s="47" t="s">
        <v>252</v>
      </c>
      <c r="F250" s="48"/>
      <c r="G250" s="52"/>
      <c r="H250" s="48"/>
      <c r="I250" s="53">
        <v>-2.1310000000000002</v>
      </c>
      <c r="J250" s="54">
        <v>-0.10833333333333428</v>
      </c>
      <c r="K250" s="48"/>
      <c r="L250" s="53">
        <v>-4.5243333333333311</v>
      </c>
      <c r="M250" s="54">
        <v>-1.325666666666649</v>
      </c>
      <c r="N250" s="48"/>
      <c r="O250" s="53">
        <v>-3.8789999999999978</v>
      </c>
      <c r="P250" s="54">
        <v>-1.4593333333333334</v>
      </c>
      <c r="Q250" s="48"/>
      <c r="R250" s="53">
        <v>-2.8973333333333215</v>
      </c>
      <c r="S250" s="54">
        <v>-3.3638333333333179</v>
      </c>
      <c r="T250" s="48"/>
      <c r="U250" s="53">
        <v>-3.1306666666666629</v>
      </c>
      <c r="V250" s="54">
        <v>-1.4108333333333292</v>
      </c>
      <c r="W250" s="48"/>
      <c r="X250" s="53">
        <v>-3.4878333333333345</v>
      </c>
      <c r="Y250" s="54">
        <v>1.5386666666666713</v>
      </c>
      <c r="Z250" s="48"/>
      <c r="AA250" s="53">
        <v>-3.8676666666666648</v>
      </c>
      <c r="AB250" s="54">
        <v>-1.6546666666666567</v>
      </c>
      <c r="AC250" s="48"/>
      <c r="AD250" s="53">
        <v>-3.663333333333334</v>
      </c>
      <c r="AE250" s="54">
        <v>-3.1313333333333304</v>
      </c>
      <c r="AF250" s="48"/>
      <c r="AG250" s="53">
        <v>-2.7723333333333215</v>
      </c>
      <c r="AH250" s="54">
        <v>0.11566666666666947</v>
      </c>
      <c r="AI250" s="48"/>
      <c r="AJ250" s="53">
        <v>-3.6140000000000043</v>
      </c>
      <c r="AK250" s="54">
        <v>-2.3769999999999953</v>
      </c>
      <c r="AL250" s="48"/>
      <c r="AM250" s="53">
        <v>-2.8093333333333419</v>
      </c>
      <c r="AN250" s="54">
        <v>0.27033333333332621</v>
      </c>
      <c r="AO250" s="48"/>
      <c r="AP250" s="53">
        <v>-5.3523333333333341</v>
      </c>
      <c r="AQ250" s="54">
        <v>-0.58866666666665424</v>
      </c>
      <c r="AR250" s="48"/>
      <c r="AS250" s="53">
        <v>-2.9456666666666678</v>
      </c>
      <c r="AT250" s="54">
        <v>-1.0423333333333318</v>
      </c>
      <c r="AU250" s="48"/>
      <c r="AV250" s="53">
        <v>-2.859333333333332</v>
      </c>
      <c r="AW250" s="54">
        <v>-0.84199999999999875</v>
      </c>
      <c r="AX250" s="48"/>
      <c r="AY250" s="53">
        <v>-4.9633333333333383</v>
      </c>
      <c r="AZ250" s="54">
        <v>0.95266666666665856</v>
      </c>
      <c r="BA250" s="48"/>
      <c r="BB250" s="53">
        <v>-6.0293333333333337</v>
      </c>
      <c r="BC250" s="54">
        <v>-0.23933333333333451</v>
      </c>
      <c r="BD250" s="48"/>
      <c r="BE250" s="53">
        <v>-4.5499999999999972</v>
      </c>
      <c r="BF250" s="54">
        <v>-2.7173333333333289</v>
      </c>
      <c r="BG250" s="48"/>
      <c r="BH250" s="53">
        <v>-3.299666666666667</v>
      </c>
      <c r="BI250" s="54">
        <v>0.60200000000000387</v>
      </c>
      <c r="BJ250" s="48"/>
      <c r="BK250" s="53">
        <v>-2.7379999999999995</v>
      </c>
      <c r="BL250" s="54">
        <v>-1.6806666666666672</v>
      </c>
      <c r="BM250" s="48"/>
      <c r="BN250" s="53">
        <v>-2.7903333333333364</v>
      </c>
      <c r="BO250" s="54">
        <v>-1.3853333333333353</v>
      </c>
      <c r="BP250" s="48"/>
      <c r="BQ250" s="53">
        <v>-1.36666666666666</v>
      </c>
      <c r="BR250" s="54">
        <v>-7.2666666666663104E-2</v>
      </c>
      <c r="BS250" s="48"/>
      <c r="BT250" s="53">
        <v>-2.0786666666666704</v>
      </c>
      <c r="BU250" s="54">
        <v>-3.1403333333333308</v>
      </c>
      <c r="BV250" s="48"/>
      <c r="BW250" s="53">
        <v>-4.291333333333327</v>
      </c>
      <c r="BX250" s="54">
        <v>-2.1283333333333161</v>
      </c>
      <c r="BY250" s="48"/>
      <c r="BZ250" s="53">
        <v>0.42900000000000205</v>
      </c>
      <c r="CA250" s="54">
        <v>-0.91066666666665697</v>
      </c>
      <c r="CB250" s="48"/>
      <c r="CC250" s="53">
        <v>1.9689999999999941</v>
      </c>
      <c r="CD250" s="54">
        <v>-1.278666666666652</v>
      </c>
      <c r="CE250" s="39"/>
      <c r="CF250" s="53">
        <v>1.7533333333333303</v>
      </c>
      <c r="CG250" s="54">
        <v>-1.7616666666666561</v>
      </c>
    </row>
    <row r="251" spans="1:85">
      <c r="A251" s="34">
        <v>1282</v>
      </c>
      <c r="B251" s="34">
        <v>1290</v>
      </c>
      <c r="C251" s="45">
        <v>1</v>
      </c>
      <c r="D251" s="46">
        <v>9.35</v>
      </c>
      <c r="E251" s="47" t="s">
        <v>253</v>
      </c>
      <c r="F251" s="48"/>
      <c r="G251" s="52"/>
      <c r="H251" s="48"/>
      <c r="I251" s="53">
        <v>-6.3813333333333233</v>
      </c>
      <c r="J251" s="54">
        <v>1.3219999999999885</v>
      </c>
      <c r="K251" s="48"/>
      <c r="L251" s="53">
        <v>-5.7443333333333229</v>
      </c>
      <c r="M251" s="54">
        <v>-0.86299999999999955</v>
      </c>
      <c r="N251" s="48"/>
      <c r="O251" s="53">
        <v>-5.1193333333333371</v>
      </c>
      <c r="P251" s="54">
        <v>-2.6140000000000043</v>
      </c>
      <c r="Q251" s="48"/>
      <c r="R251" s="53">
        <v>-5.7246666666666712</v>
      </c>
      <c r="S251" s="54">
        <v>-4.4475000000000051</v>
      </c>
      <c r="T251" s="48"/>
      <c r="U251" s="53">
        <v>-4.1746666666666599</v>
      </c>
      <c r="V251" s="54">
        <v>0.19599999999999795</v>
      </c>
      <c r="W251" s="48"/>
      <c r="X251" s="53">
        <v>-6.0453333333333319</v>
      </c>
      <c r="Y251" s="54">
        <v>1.2349999999999994</v>
      </c>
      <c r="Z251" s="48"/>
      <c r="AA251" s="53">
        <v>-5.5670000000000002</v>
      </c>
      <c r="AB251" s="54">
        <v>0.64433333333332143</v>
      </c>
      <c r="AC251" s="48"/>
      <c r="AD251" s="53">
        <v>-6.1566666666666663</v>
      </c>
      <c r="AE251" s="54">
        <v>-3.1656666666666666</v>
      </c>
      <c r="AF251" s="48"/>
      <c r="AG251" s="53">
        <v>-3.5649999999999977</v>
      </c>
      <c r="AH251" s="54">
        <v>-1.8449999999999989</v>
      </c>
      <c r="AI251" s="48"/>
      <c r="AJ251" s="53">
        <v>-5.8016666666666694</v>
      </c>
      <c r="AK251" s="54">
        <v>-2.3480000000000132</v>
      </c>
      <c r="AL251" s="48"/>
      <c r="AM251" s="53">
        <v>-3.9763333333333364</v>
      </c>
      <c r="AN251" s="54">
        <v>-1.1516666666666708</v>
      </c>
      <c r="AO251" s="48"/>
      <c r="AP251" s="53">
        <v>-6.3969999999999985</v>
      </c>
      <c r="AQ251" s="54">
        <v>-0.68366666666668152</v>
      </c>
      <c r="AR251" s="48"/>
      <c r="AS251" s="53">
        <v>-6.5466666666666598</v>
      </c>
      <c r="AT251" s="54">
        <v>4.9999999999997158E-2</v>
      </c>
      <c r="AU251" s="48"/>
      <c r="AV251" s="53">
        <v>-4.6450000000000031</v>
      </c>
      <c r="AW251" s="54">
        <v>1.5949999999999989</v>
      </c>
      <c r="AX251" s="48"/>
      <c r="AY251" s="53">
        <v>-6.6399999999999935</v>
      </c>
      <c r="AZ251" s="54">
        <v>0.45599999999998886</v>
      </c>
      <c r="BA251" s="48"/>
      <c r="BB251" s="53">
        <v>-8.205999999999996</v>
      </c>
      <c r="BC251" s="54">
        <v>-1.9026666666666756</v>
      </c>
      <c r="BD251" s="48"/>
      <c r="BE251" s="53">
        <v>-7.575333333333333</v>
      </c>
      <c r="BF251" s="54">
        <v>-1.2416666666666742</v>
      </c>
      <c r="BG251" s="48"/>
      <c r="BH251" s="53">
        <v>-5.414999999999992</v>
      </c>
      <c r="BI251" s="54">
        <v>0.93899999999999295</v>
      </c>
      <c r="BJ251" s="48"/>
      <c r="BK251" s="53">
        <v>-5.2173333333333289</v>
      </c>
      <c r="BL251" s="54">
        <v>-2.8453333333333291</v>
      </c>
      <c r="BM251" s="48"/>
      <c r="BN251" s="53">
        <v>-5.4339999999999975</v>
      </c>
      <c r="BO251" s="54">
        <v>-2.9493333333333283</v>
      </c>
      <c r="BP251" s="48"/>
      <c r="BQ251" s="53">
        <v>-2.3106666666666626</v>
      </c>
      <c r="BR251" s="54">
        <v>-0.29033333333333644</v>
      </c>
      <c r="BS251" s="48"/>
      <c r="BT251" s="53">
        <v>-4.9693333333333314</v>
      </c>
      <c r="BU251" s="54">
        <v>-3.2935000000000088</v>
      </c>
      <c r="BV251" s="48"/>
      <c r="BW251" s="53">
        <v>-4.4456666666666607</v>
      </c>
      <c r="BX251" s="54">
        <v>-2.3855000000000075</v>
      </c>
      <c r="BY251" s="48"/>
      <c r="BZ251" s="53">
        <v>0.20300000000000296</v>
      </c>
      <c r="CA251" s="54">
        <v>1.0243333333333311</v>
      </c>
      <c r="CB251" s="48"/>
      <c r="CC251" s="53">
        <v>2.7466666666666697</v>
      </c>
      <c r="CD251" s="54">
        <v>-1.4143333333333459</v>
      </c>
      <c r="CE251" s="39"/>
      <c r="CF251" s="53">
        <v>2.741333333333337</v>
      </c>
      <c r="CG251" s="54">
        <v>1.5959999999999894</v>
      </c>
    </row>
    <row r="252" spans="1:85">
      <c r="A252" s="34">
        <v>1286</v>
      </c>
      <c r="B252" s="34">
        <v>1290</v>
      </c>
      <c r="C252" s="45">
        <v>1</v>
      </c>
      <c r="D252" s="46">
        <v>0.49</v>
      </c>
      <c r="E252" s="47" t="s">
        <v>254</v>
      </c>
      <c r="F252" s="48"/>
      <c r="G252" s="52"/>
      <c r="H252" s="48"/>
      <c r="I252" s="53">
        <v>-3.1070000000000135</v>
      </c>
      <c r="J252" s="54">
        <v>0.17233333333332723</v>
      </c>
      <c r="K252" s="48"/>
      <c r="L252" s="53">
        <v>0.71299999999999386</v>
      </c>
      <c r="M252" s="54">
        <v>0.62733333333333974</v>
      </c>
      <c r="N252" s="48"/>
      <c r="O252" s="53">
        <v>-2.8810000000000002</v>
      </c>
      <c r="P252" s="54">
        <v>-0.26866666666667527</v>
      </c>
      <c r="Q252" s="48"/>
      <c r="R252" s="53">
        <v>-3.4126666666666665</v>
      </c>
      <c r="S252" s="54">
        <v>0.65733333333334087</v>
      </c>
      <c r="T252" s="48"/>
      <c r="U252" s="53">
        <v>-1.2729999999999961</v>
      </c>
      <c r="V252" s="54">
        <v>2.4498333333333306</v>
      </c>
      <c r="W252" s="48"/>
      <c r="X252" s="53">
        <v>-0.57316666666666549</v>
      </c>
      <c r="Y252" s="54">
        <v>1.3888333333333236</v>
      </c>
      <c r="Z252" s="48"/>
      <c r="AA252" s="53">
        <v>-2.2000000000000171</v>
      </c>
      <c r="AB252" s="54">
        <v>2.304333333333318</v>
      </c>
      <c r="AC252" s="48"/>
      <c r="AD252" s="53">
        <v>-1.9606666666666541</v>
      </c>
      <c r="AE252" s="54">
        <v>-0.31366666666664855</v>
      </c>
      <c r="AF252" s="48"/>
      <c r="AG252" s="53">
        <v>0.27266666666665174</v>
      </c>
      <c r="AH252" s="54">
        <v>0.9480000000000075</v>
      </c>
      <c r="AI252" s="48"/>
      <c r="AJ252" s="53">
        <v>-2.9166666666666714</v>
      </c>
      <c r="AK252" s="54">
        <v>-0.12899999999999068</v>
      </c>
      <c r="AL252" s="48"/>
      <c r="AM252" s="53">
        <v>-1.5010000000000048</v>
      </c>
      <c r="AN252" s="54">
        <v>1.0503333333333416</v>
      </c>
      <c r="AO252" s="48"/>
      <c r="AP252" s="53">
        <v>-1.9916666666666742</v>
      </c>
      <c r="AQ252" s="54">
        <v>0.20166666666665378</v>
      </c>
      <c r="AR252" s="48"/>
      <c r="AS252" s="53">
        <v>-2.3153333333333279</v>
      </c>
      <c r="AT252" s="54">
        <v>1.5713333333333281</v>
      </c>
      <c r="AU252" s="48"/>
      <c r="AV252" s="53">
        <v>-1.2746666666666613</v>
      </c>
      <c r="AW252" s="54">
        <v>-0.42266666666667163</v>
      </c>
      <c r="AX252" s="48"/>
      <c r="AY252" s="53">
        <v>-3.3416666666666686</v>
      </c>
      <c r="AZ252" s="54">
        <v>2.325333333333333</v>
      </c>
      <c r="BA252" s="48"/>
      <c r="BB252" s="53">
        <v>-4.5216666666666754</v>
      </c>
      <c r="BC252" s="54">
        <v>0.48000000000000398</v>
      </c>
      <c r="BD252" s="48"/>
      <c r="BE252" s="53">
        <v>-3.2716666666666754</v>
      </c>
      <c r="BF252" s="54">
        <v>-0.7643333333333544</v>
      </c>
      <c r="BG252" s="48"/>
      <c r="BH252" s="53">
        <v>-1.910666666666657</v>
      </c>
      <c r="BI252" s="54">
        <v>0.86666666666666003</v>
      </c>
      <c r="BJ252" s="48"/>
      <c r="BK252" s="53">
        <v>-2.0960000000000036</v>
      </c>
      <c r="BL252" s="54">
        <v>-6.1000000000007049E-2</v>
      </c>
      <c r="BM252" s="48"/>
      <c r="BN252" s="53">
        <v>-4.3896666666666704</v>
      </c>
      <c r="BO252" s="54">
        <v>0.45766666666666822</v>
      </c>
      <c r="BP252" s="48"/>
      <c r="BQ252" s="53">
        <v>-0.70399999999999352</v>
      </c>
      <c r="BR252" s="54">
        <v>-0.30166666666667652</v>
      </c>
      <c r="BS252" s="48"/>
      <c r="BT252" s="53">
        <v>0.24699999999998568</v>
      </c>
      <c r="BU252" s="54">
        <v>-1.4681666666666757</v>
      </c>
      <c r="BV252" s="48"/>
      <c r="BW252" s="53">
        <v>0.26433333333332598</v>
      </c>
      <c r="BX252" s="54">
        <v>-1.0986666666666594</v>
      </c>
      <c r="BY252" s="48"/>
      <c r="BZ252" s="53">
        <v>1.2576666666666654</v>
      </c>
      <c r="CA252" s="54">
        <v>5.6666666666700394E-3</v>
      </c>
      <c r="CB252" s="48"/>
      <c r="CC252" s="53">
        <v>2.5243333333333169</v>
      </c>
      <c r="CD252" s="54">
        <v>0.54766666666665742</v>
      </c>
      <c r="CE252" s="39"/>
      <c r="CF252" s="53">
        <v>1.8483333333333292</v>
      </c>
      <c r="CG252" s="54">
        <v>1.2820000000000107</v>
      </c>
    </row>
    <row r="253" spans="1:85">
      <c r="A253" s="34">
        <v>1288</v>
      </c>
      <c r="B253" s="34">
        <v>1303</v>
      </c>
      <c r="C253" s="45">
        <v>2</v>
      </c>
      <c r="D253" s="46">
        <v>3.65</v>
      </c>
      <c r="E253" s="47" t="s">
        <v>255</v>
      </c>
      <c r="F253" s="48"/>
      <c r="G253" s="52"/>
      <c r="H253" s="48"/>
      <c r="I253" s="53">
        <v>-0.32533333333333303</v>
      </c>
      <c r="J253" s="54">
        <v>-2.2673333333333261</v>
      </c>
      <c r="K253" s="48"/>
      <c r="L253" s="53">
        <v>1.8220000000000027</v>
      </c>
      <c r="M253" s="54">
        <v>-0.61266666666665515</v>
      </c>
      <c r="N253" s="48"/>
      <c r="O253" s="53">
        <v>-1.0649999999999977</v>
      </c>
      <c r="P253" s="54">
        <v>-1.5153333333333165</v>
      </c>
      <c r="Q253" s="48"/>
      <c r="R253" s="53">
        <v>-7.1333333333328142E-2</v>
      </c>
      <c r="S253" s="54">
        <v>-3.2123333333333193</v>
      </c>
      <c r="T253" s="48"/>
      <c r="U253" s="53">
        <v>4.3813333333333304</v>
      </c>
      <c r="V253" s="54">
        <v>2.5566666666666862</v>
      </c>
      <c r="W253" s="48"/>
      <c r="X253" s="53">
        <v>-2.2195000000000107</v>
      </c>
      <c r="Y253" s="54">
        <v>3.6941666666666748</v>
      </c>
      <c r="Z253" s="48"/>
      <c r="AA253" s="53">
        <v>-3.2490000000000094</v>
      </c>
      <c r="AB253" s="54">
        <v>-0.85433333333332939</v>
      </c>
      <c r="AC253" s="48"/>
      <c r="AD253" s="53">
        <v>0.84100000000000819</v>
      </c>
      <c r="AE253" s="54">
        <v>-2.1560000000000059</v>
      </c>
      <c r="AF253" s="48"/>
      <c r="AG253" s="53">
        <v>0.5933333333333195</v>
      </c>
      <c r="AH253" s="54">
        <v>-2.9543333333333237</v>
      </c>
      <c r="AI253" s="48"/>
      <c r="AJ253" s="53">
        <v>-1.6326666666666796</v>
      </c>
      <c r="AK253" s="54">
        <v>-0.35599999999999454</v>
      </c>
      <c r="AL253" s="48"/>
      <c r="AM253" s="53">
        <v>1.3093333333333277</v>
      </c>
      <c r="AN253" s="54">
        <v>-1.5769999999999982</v>
      </c>
      <c r="AO253" s="48"/>
      <c r="AP253" s="53">
        <v>-1.4526666666666728</v>
      </c>
      <c r="AQ253" s="54">
        <v>-2.1273333333333255</v>
      </c>
      <c r="AR253" s="48"/>
      <c r="AS253" s="53">
        <v>0.57633333333332359</v>
      </c>
      <c r="AT253" s="54">
        <v>-0.79933333333332257</v>
      </c>
      <c r="AU253" s="48"/>
      <c r="AV253" s="53">
        <v>0.82433333333334247</v>
      </c>
      <c r="AW253" s="54">
        <v>1.7590000000000003</v>
      </c>
      <c r="AX253" s="48"/>
      <c r="AY253" s="53">
        <v>-7.9333333333337919E-2</v>
      </c>
      <c r="AZ253" s="54">
        <v>-1.0066666666666606</v>
      </c>
      <c r="BA253" s="48"/>
      <c r="BB253" s="53">
        <v>-5.4153333333333222</v>
      </c>
      <c r="BC253" s="54">
        <v>-1.0869999999999891</v>
      </c>
      <c r="BD253" s="48"/>
      <c r="BE253" s="53">
        <v>-3.7019999999999982</v>
      </c>
      <c r="BF253" s="54">
        <v>-0.31333333333333258</v>
      </c>
      <c r="BG253" s="48"/>
      <c r="BH253" s="53">
        <v>-2.2000000000005571E-2</v>
      </c>
      <c r="BI253" s="54">
        <v>1.6600000000000108</v>
      </c>
      <c r="BJ253" s="48"/>
      <c r="BK253" s="53">
        <v>-8.3666666666658784E-2</v>
      </c>
      <c r="BL253" s="54">
        <v>-2.2139999999999986</v>
      </c>
      <c r="BM253" s="48"/>
      <c r="BN253" s="53">
        <v>0.86133333333332018</v>
      </c>
      <c r="BO253" s="54">
        <v>-1.3946666666666658</v>
      </c>
      <c r="BP253" s="48"/>
      <c r="BQ253" s="53">
        <v>2.5990000000000038</v>
      </c>
      <c r="BR253" s="54">
        <v>3.0000000000015348E-2</v>
      </c>
      <c r="BS253" s="48"/>
      <c r="BT253" s="53">
        <v>0.70866666666665878</v>
      </c>
      <c r="BU253" s="54">
        <v>-1.3108333333333206</v>
      </c>
      <c r="BV253" s="48"/>
      <c r="BW253" s="53">
        <v>-2.7786666666666662</v>
      </c>
      <c r="BX253" s="54">
        <v>-2.5368333333333197</v>
      </c>
      <c r="BY253" s="48"/>
      <c r="BZ253" s="53">
        <v>-2.213333333333324</v>
      </c>
      <c r="CA253" s="54">
        <v>-0.26499999999998636</v>
      </c>
      <c r="CB253" s="48"/>
      <c r="CC253" s="53">
        <v>1.4660000000000082</v>
      </c>
      <c r="CD253" s="54">
        <v>0.43566666666666265</v>
      </c>
      <c r="CE253" s="39"/>
      <c r="CF253" s="53">
        <v>-0.47400000000000375</v>
      </c>
      <c r="CG253" s="54">
        <v>-0.3296666666666539</v>
      </c>
    </row>
    <row r="254" spans="1:85">
      <c r="A254" s="34">
        <v>1291</v>
      </c>
      <c r="B254" s="34">
        <v>1303</v>
      </c>
      <c r="C254" s="45">
        <v>3</v>
      </c>
      <c r="D254" s="46">
        <v>0.7</v>
      </c>
      <c r="E254" s="47" t="s">
        <v>256</v>
      </c>
      <c r="F254" s="48"/>
      <c r="G254" s="52"/>
      <c r="H254" s="48"/>
      <c r="I254" s="53">
        <v>-2.0779999999999887</v>
      </c>
      <c r="J254" s="54">
        <v>-2.2305000000000064</v>
      </c>
      <c r="K254" s="48"/>
      <c r="L254" s="53">
        <v>-3.3349999999999937</v>
      </c>
      <c r="M254" s="54">
        <v>1.0066666666666606</v>
      </c>
      <c r="N254" s="48"/>
      <c r="O254" s="53">
        <v>-0.38466666666666072</v>
      </c>
      <c r="P254" s="54">
        <v>-0.98500000000001364</v>
      </c>
      <c r="Q254" s="48"/>
      <c r="R254" s="53">
        <v>-3.0000000000001137E-3</v>
      </c>
      <c r="S254" s="54">
        <v>-3.6790000000000163</v>
      </c>
      <c r="T254" s="48"/>
      <c r="U254" s="53">
        <v>-2.3089999999999833</v>
      </c>
      <c r="V254" s="54">
        <v>-1.1255000000000166</v>
      </c>
      <c r="W254" s="48"/>
      <c r="X254" s="53">
        <v>5.0958333333333314</v>
      </c>
      <c r="Y254" s="54">
        <v>5.5439999999999827</v>
      </c>
      <c r="Z254" s="48"/>
      <c r="AA254" s="53">
        <v>1.6453333333333404</v>
      </c>
      <c r="AB254" s="54">
        <v>1.2179999999999751</v>
      </c>
      <c r="AC254" s="48"/>
      <c r="AD254" s="53">
        <v>-1.6940000000000026</v>
      </c>
      <c r="AE254" s="54">
        <v>-3.8396666666666874</v>
      </c>
      <c r="AF254" s="48"/>
      <c r="AG254" s="53">
        <v>-0.8366666666666589</v>
      </c>
      <c r="AH254" s="54">
        <v>0.19499999999999318</v>
      </c>
      <c r="AI254" s="48"/>
      <c r="AJ254" s="53">
        <v>-1.6773333333333227</v>
      </c>
      <c r="AK254" s="54">
        <v>-2.9060000000000059</v>
      </c>
      <c r="AL254" s="48"/>
      <c r="AM254" s="53">
        <v>-2.4783333333333388</v>
      </c>
      <c r="AN254" s="54">
        <v>-1.7690000000000055</v>
      </c>
      <c r="AO254" s="48"/>
      <c r="AP254" s="53">
        <v>-0.80700000000000216</v>
      </c>
      <c r="AQ254" s="54">
        <v>-1.2590000000000146</v>
      </c>
      <c r="AR254" s="48"/>
      <c r="AS254" s="53">
        <v>-2.8140000000000072</v>
      </c>
      <c r="AT254" s="54">
        <v>-1.2490000000000094</v>
      </c>
      <c r="AU254" s="48"/>
      <c r="AV254" s="53">
        <v>-1.6456666666666706</v>
      </c>
      <c r="AW254" s="54">
        <v>1.3169999999999931</v>
      </c>
      <c r="AX254" s="48"/>
      <c r="AY254" s="53">
        <v>-3.5616666666666674</v>
      </c>
      <c r="AZ254" s="54">
        <v>0.17466666666666697</v>
      </c>
      <c r="BA254" s="48"/>
      <c r="BB254" s="53">
        <v>-6.6486666666666707</v>
      </c>
      <c r="BC254" s="54">
        <v>-2.6416666666666941</v>
      </c>
      <c r="BD254" s="48"/>
      <c r="BE254" s="53">
        <v>-2.0230000000000103</v>
      </c>
      <c r="BF254" s="54">
        <v>-3.3886666666666798</v>
      </c>
      <c r="BG254" s="48"/>
      <c r="BH254" s="53">
        <v>-1.4026666666666756</v>
      </c>
      <c r="BI254" s="54">
        <v>2.0963333333333054</v>
      </c>
      <c r="BJ254" s="48"/>
      <c r="BK254" s="53">
        <v>-1.3083333333333371</v>
      </c>
      <c r="BL254" s="54">
        <v>-3.3930000000000149</v>
      </c>
      <c r="BM254" s="48"/>
      <c r="BN254" s="53">
        <v>-0.52866666666666617</v>
      </c>
      <c r="BO254" s="54">
        <v>-2.1673333333333602</v>
      </c>
      <c r="BP254" s="48"/>
      <c r="BQ254" s="53">
        <v>-7.4999999999988631E-2</v>
      </c>
      <c r="BR254" s="54">
        <v>-2.6256666666666746</v>
      </c>
      <c r="BS254" s="48"/>
      <c r="BT254" s="53">
        <v>1.3626666666666551</v>
      </c>
      <c r="BU254" s="54">
        <v>-2.4180000000000064</v>
      </c>
      <c r="BV254" s="48"/>
      <c r="BW254" s="53">
        <v>-1.4553333333333285</v>
      </c>
      <c r="BX254" s="54">
        <v>-2.6895000000000095</v>
      </c>
      <c r="BY254" s="48"/>
      <c r="BZ254" s="53">
        <v>-5.2066666666666634</v>
      </c>
      <c r="CA254" s="54">
        <v>2.8190000000000026</v>
      </c>
      <c r="CB254" s="48"/>
      <c r="CC254" s="53">
        <v>-1.7503333333333302</v>
      </c>
      <c r="CD254" s="54">
        <v>-2.6776666666666955</v>
      </c>
      <c r="CE254" s="39"/>
      <c r="CF254" s="53">
        <v>-3.9390000000000072</v>
      </c>
      <c r="CG254" s="54">
        <v>0.22066666666664503</v>
      </c>
    </row>
    <row r="255" spans="1:85">
      <c r="A255" s="34">
        <v>1296</v>
      </c>
      <c r="B255" s="34">
        <v>1304</v>
      </c>
      <c r="C255" s="45">
        <v>2</v>
      </c>
      <c r="D255" s="46">
        <v>5.65</v>
      </c>
      <c r="E255" s="47" t="s">
        <v>257</v>
      </c>
      <c r="F255" s="48"/>
      <c r="G255" s="52"/>
      <c r="H255" s="48"/>
      <c r="I255" s="53">
        <v>-0.82733333333332837</v>
      </c>
      <c r="J255" s="54">
        <v>-4.9935000000000116</v>
      </c>
      <c r="K255" s="48"/>
      <c r="L255" s="53">
        <v>-1.9089999999999918</v>
      </c>
      <c r="M255" s="54">
        <v>-1.2496666666666698</v>
      </c>
      <c r="N255" s="48"/>
      <c r="O255" s="53">
        <v>0.97166666666667822</v>
      </c>
      <c r="P255" s="54">
        <v>-6.1204999999999927</v>
      </c>
      <c r="Q255" s="48"/>
      <c r="R255" s="53">
        <v>1.8273333333333426</v>
      </c>
      <c r="S255" s="54">
        <v>-1.853999999999985</v>
      </c>
      <c r="T255" s="48"/>
      <c r="U255" s="53">
        <v>-6.4666666666653327E-2</v>
      </c>
      <c r="V255" s="54">
        <v>2.7000000000001023E-2</v>
      </c>
      <c r="W255" s="48"/>
      <c r="X255" s="53">
        <v>-0.34250000000000114</v>
      </c>
      <c r="Y255" s="54">
        <v>4.2950000000000017</v>
      </c>
      <c r="Z255" s="48"/>
      <c r="AA255" s="53">
        <v>-0.16266666666666652</v>
      </c>
      <c r="AB255" s="54">
        <v>-15.670333333333318</v>
      </c>
      <c r="AC255" s="48"/>
      <c r="AD255" s="53">
        <v>-3.5333333333312567E-2</v>
      </c>
      <c r="AE255" s="54">
        <v>-20.814333333333323</v>
      </c>
      <c r="AF255" s="48"/>
      <c r="AG255" s="53">
        <v>-0.87599999999999056</v>
      </c>
      <c r="AH255" s="54">
        <v>0.36900000000001398</v>
      </c>
      <c r="AI255" s="48"/>
      <c r="AJ255" s="53">
        <v>-8.266666666666822E-2</v>
      </c>
      <c r="AK255" s="54">
        <v>-3.4866666666666646</v>
      </c>
      <c r="AL255" s="48"/>
      <c r="AM255" s="53">
        <v>5.7373333333333534</v>
      </c>
      <c r="AN255" s="54">
        <v>1.3763333333333208</v>
      </c>
      <c r="AO255" s="48"/>
      <c r="AP255" s="53">
        <v>0.74766666666666026</v>
      </c>
      <c r="AQ255" s="54">
        <v>2.5830000000000126</v>
      </c>
      <c r="AR255" s="48"/>
      <c r="AS255" s="53">
        <v>-1.2253333333333245</v>
      </c>
      <c r="AT255" s="54">
        <v>2.5885000000000105</v>
      </c>
      <c r="AU255" s="48"/>
      <c r="AV255" s="53">
        <v>0.32333333333332348</v>
      </c>
      <c r="AW255" s="54">
        <v>2.512666666666675</v>
      </c>
      <c r="AX255" s="48"/>
      <c r="AY255" s="53">
        <v>-1.4826666666666597</v>
      </c>
      <c r="AZ255" s="54">
        <v>1.74433333333333</v>
      </c>
      <c r="BA255" s="48"/>
      <c r="BB255" s="53">
        <v>-0.67966666666666242</v>
      </c>
      <c r="BC255" s="54">
        <v>-1.3086666666666673</v>
      </c>
      <c r="BD255" s="48"/>
      <c r="BE255" s="53">
        <v>-2.8289999999999935</v>
      </c>
      <c r="BF255" s="54">
        <v>-1.3353333333333239</v>
      </c>
      <c r="BG255" s="48"/>
      <c r="BH255" s="53">
        <v>-0.46933333333332428</v>
      </c>
      <c r="BI255" s="54">
        <v>2.1256666666666746</v>
      </c>
      <c r="BJ255" s="48"/>
      <c r="BK255" s="53">
        <v>0.4936666666666838</v>
      </c>
      <c r="BL255" s="54">
        <v>-0.93633333333333724</v>
      </c>
      <c r="BM255" s="48"/>
      <c r="BN255" s="53">
        <v>2.9999999999986926E-2</v>
      </c>
      <c r="BO255" s="54">
        <v>-3.2830000000000013</v>
      </c>
      <c r="BP255" s="48"/>
      <c r="BQ255" s="53">
        <v>5.1733333333333462</v>
      </c>
      <c r="BR255" s="54">
        <v>-0.30666666666667197</v>
      </c>
      <c r="BS255" s="48"/>
      <c r="BT255" s="53">
        <v>1.730000000000004</v>
      </c>
      <c r="BU255" s="54">
        <v>-1.4014999999999986</v>
      </c>
      <c r="BV255" s="48"/>
      <c r="BW255" s="53">
        <v>-1.8193333333333186</v>
      </c>
      <c r="BX255" s="54">
        <v>-4.1384999999999934</v>
      </c>
      <c r="BY255" s="48"/>
      <c r="BZ255" s="53">
        <v>-2.2613333333333117</v>
      </c>
      <c r="CA255" s="54">
        <v>-0.18533333333333246</v>
      </c>
      <c r="CB255" s="48"/>
      <c r="CC255" s="53">
        <v>1.9973333333333443</v>
      </c>
      <c r="CD255" s="54">
        <v>1.3920000000000101</v>
      </c>
      <c r="CE255" s="39"/>
      <c r="CF255" s="53">
        <v>-1.0879999999999797</v>
      </c>
      <c r="CG255" s="54">
        <v>-15.459666666666649</v>
      </c>
    </row>
    <row r="256" spans="1:85">
      <c r="A256" s="34">
        <v>1304</v>
      </c>
      <c r="B256" s="34">
        <v>1314</v>
      </c>
      <c r="C256" s="45">
        <v>1</v>
      </c>
      <c r="D256" s="46">
        <v>13.87</v>
      </c>
      <c r="E256" s="47" t="s">
        <v>258</v>
      </c>
      <c r="F256" s="48"/>
      <c r="G256" s="52"/>
      <c r="H256" s="48"/>
      <c r="I256" s="53">
        <v>-2.3010000000000019</v>
      </c>
      <c r="J256" s="54">
        <v>7.083666666666673</v>
      </c>
      <c r="K256" s="48"/>
      <c r="L256" s="53">
        <v>-7.5786666666666633</v>
      </c>
      <c r="M256" s="54">
        <v>2.9399999999999835</v>
      </c>
      <c r="N256" s="48"/>
      <c r="O256" s="53">
        <v>-5.7203333333333291</v>
      </c>
      <c r="P256" s="54">
        <v>1.6231666666666769</v>
      </c>
      <c r="Q256" s="48"/>
      <c r="R256" s="53">
        <v>-2.8353333333333239</v>
      </c>
      <c r="S256" s="54">
        <v>0.1526666666666614</v>
      </c>
      <c r="T256" s="48"/>
      <c r="U256" s="53">
        <v>-7.9263333333333321</v>
      </c>
      <c r="V256" s="54">
        <v>2.0406666666666666</v>
      </c>
      <c r="W256" s="48"/>
      <c r="X256" s="53">
        <v>-13.273833333333329</v>
      </c>
      <c r="Y256" s="54">
        <v>2.7866666666666617</v>
      </c>
      <c r="Z256" s="48"/>
      <c r="AA256" s="53">
        <v>-7.6076666666666597</v>
      </c>
      <c r="AB256" s="54">
        <v>3.971666666666664</v>
      </c>
      <c r="AC256" s="48"/>
      <c r="AD256" s="53">
        <v>-11.528333333333322</v>
      </c>
      <c r="AE256" s="54">
        <v>-2.0196666666666658</v>
      </c>
      <c r="AF256" s="48"/>
      <c r="AG256" s="53">
        <v>-9.200333333333333</v>
      </c>
      <c r="AH256" s="54">
        <v>1.3136666666666628</v>
      </c>
      <c r="AI256" s="48"/>
      <c r="AJ256" s="53">
        <v>-8.7276666666666642</v>
      </c>
      <c r="AK256" s="54">
        <v>-4.5176666666666847</v>
      </c>
      <c r="AL256" s="48"/>
      <c r="AM256" s="53">
        <v>-3.5999999999999943</v>
      </c>
      <c r="AN256" s="54">
        <v>-3.0453333333333319</v>
      </c>
      <c r="AO256" s="48"/>
      <c r="AP256" s="53">
        <v>-8.3899999999999864</v>
      </c>
      <c r="AQ256" s="54">
        <v>2.3953333333333262</v>
      </c>
      <c r="AR256" s="48"/>
      <c r="AS256" s="53">
        <v>-5.160666666666657</v>
      </c>
      <c r="AT256" s="54">
        <v>7.1821666666666744</v>
      </c>
      <c r="AU256" s="48"/>
      <c r="AV256" s="53">
        <v>-5.7609999999999815</v>
      </c>
      <c r="AW256" s="54">
        <v>4.1816666666666578</v>
      </c>
      <c r="AX256" s="48"/>
      <c r="AY256" s="53">
        <v>-8.4266666666666623</v>
      </c>
      <c r="AZ256" s="54">
        <v>5.3916666666666515</v>
      </c>
      <c r="BA256" s="48"/>
      <c r="BB256" s="53">
        <v>-9.2883333333333411</v>
      </c>
      <c r="BC256" s="54">
        <v>0.50733333333333519</v>
      </c>
      <c r="BD256" s="48"/>
      <c r="BE256" s="53">
        <v>-14.135333333333321</v>
      </c>
      <c r="BF256" s="54">
        <v>-1.7479999999999905</v>
      </c>
      <c r="BG256" s="48"/>
      <c r="BH256" s="53">
        <v>-3.7793333333333266</v>
      </c>
      <c r="BI256" s="54">
        <v>5.6366666666666561</v>
      </c>
      <c r="BJ256" s="48"/>
      <c r="BK256" s="53">
        <v>-6.8526666666666642</v>
      </c>
      <c r="BL256" s="54">
        <v>-3.0519999999999925</v>
      </c>
      <c r="BM256" s="48"/>
      <c r="BN256" s="53">
        <v>-5.8086666666666673</v>
      </c>
      <c r="BO256" s="54">
        <v>0.96599999999999397</v>
      </c>
      <c r="BP256" s="48"/>
      <c r="BQ256" s="53">
        <v>-1.2269999999999897</v>
      </c>
      <c r="BR256" s="54">
        <v>1.715999999999994</v>
      </c>
      <c r="BS256" s="48"/>
      <c r="BT256" s="53">
        <v>-7.4560000000000031</v>
      </c>
      <c r="BU256" s="54">
        <v>-0.91683333333332939</v>
      </c>
      <c r="BV256" s="48"/>
      <c r="BW256" s="53">
        <v>-10.024000000000001</v>
      </c>
      <c r="BX256" s="54">
        <v>-3.0598333333333443</v>
      </c>
      <c r="BY256" s="48"/>
      <c r="BZ256" s="53">
        <v>0.48200000000001353</v>
      </c>
      <c r="CA256" s="54">
        <v>5.3853333333333353</v>
      </c>
      <c r="CB256" s="48"/>
      <c r="CC256" s="53">
        <v>2.0523333333333511</v>
      </c>
      <c r="CD256" s="54">
        <v>0.42066666666667629</v>
      </c>
      <c r="CE256" s="39"/>
      <c r="CF256" s="53">
        <v>-0.33833333333332405</v>
      </c>
      <c r="CG256" s="54">
        <v>4.910333333333341</v>
      </c>
    </row>
    <row r="257" spans="1:85">
      <c r="A257" s="34">
        <v>1304</v>
      </c>
      <c r="B257" s="34">
        <v>1322</v>
      </c>
      <c r="C257" s="45">
        <v>3</v>
      </c>
      <c r="D257" s="46">
        <v>10.7</v>
      </c>
      <c r="E257" s="47" t="s">
        <v>259</v>
      </c>
      <c r="F257" s="48"/>
      <c r="G257" s="52"/>
      <c r="H257" s="48"/>
      <c r="I257" s="53">
        <v>-8.1926666666666677</v>
      </c>
      <c r="J257" s="54">
        <v>2.1325000000000074</v>
      </c>
      <c r="K257" s="48"/>
      <c r="L257" s="53">
        <v>-8.6503333333333288</v>
      </c>
      <c r="M257" s="54">
        <v>-2.700333333333333</v>
      </c>
      <c r="N257" s="48"/>
      <c r="O257" s="53">
        <v>-6.8383333333333312</v>
      </c>
      <c r="P257" s="54">
        <v>-6.6774999999999949</v>
      </c>
      <c r="Q257" s="48"/>
      <c r="R257" s="53">
        <v>-7.8493333333333339</v>
      </c>
      <c r="S257" s="54">
        <v>-8.5725000000000051</v>
      </c>
      <c r="T257" s="48"/>
      <c r="U257" s="53">
        <v>-7.8853333333333353</v>
      </c>
      <c r="V257" s="54">
        <v>-2.4295000000000044</v>
      </c>
      <c r="W257" s="48"/>
      <c r="X257" s="53">
        <v>-8.8483333333333292</v>
      </c>
      <c r="Y257" s="54">
        <v>-0.13799999999999102</v>
      </c>
      <c r="Z257" s="48"/>
      <c r="AA257" s="53">
        <v>-6.1109999999999971</v>
      </c>
      <c r="AB257" s="54">
        <v>-2.8486666666666736</v>
      </c>
      <c r="AC257" s="48"/>
      <c r="AD257" s="53">
        <v>-8.5406666666666595</v>
      </c>
      <c r="AE257" s="54">
        <v>-8.3639999999999972</v>
      </c>
      <c r="AF257" s="48"/>
      <c r="AG257" s="53">
        <v>-6.759999999999998</v>
      </c>
      <c r="AH257" s="54">
        <v>-4.6056666666666644</v>
      </c>
      <c r="AI257" s="48"/>
      <c r="AJ257" s="53">
        <v>-8.7793333333333337</v>
      </c>
      <c r="AK257" s="54">
        <v>-8.2716666666666683</v>
      </c>
      <c r="AL257" s="48"/>
      <c r="AM257" s="53">
        <v>-6.6679999999999993</v>
      </c>
      <c r="AN257" s="54">
        <v>-4.3799999999999955</v>
      </c>
      <c r="AO257" s="48"/>
      <c r="AP257" s="53">
        <v>-8.7243333333333268</v>
      </c>
      <c r="AQ257" s="54">
        <v>-3.4106666666666712</v>
      </c>
      <c r="AR257" s="48"/>
      <c r="AS257" s="53">
        <v>-9.377999999999993</v>
      </c>
      <c r="AT257" s="54">
        <v>-3.2985000000000042</v>
      </c>
      <c r="AU257" s="48"/>
      <c r="AV257" s="53">
        <v>-5.9323333333333323</v>
      </c>
      <c r="AW257" s="54">
        <v>0.26566666666664673</v>
      </c>
      <c r="AX257" s="48"/>
      <c r="AY257" s="53">
        <v>-9.1826666666666696</v>
      </c>
      <c r="AZ257" s="54">
        <v>-2.5416666666666714</v>
      </c>
      <c r="BA257" s="48"/>
      <c r="BB257" s="53">
        <v>-10.280999999999999</v>
      </c>
      <c r="BC257" s="54">
        <v>-1.4689999999999941</v>
      </c>
      <c r="BD257" s="48"/>
      <c r="BE257" s="53">
        <v>-10.164333333333332</v>
      </c>
      <c r="BF257" s="54">
        <v>-8.5459999999999994</v>
      </c>
      <c r="BG257" s="48"/>
      <c r="BH257" s="53">
        <v>-7.9446666666666701</v>
      </c>
      <c r="BI257" s="54">
        <v>-0.83666666666667311</v>
      </c>
      <c r="BJ257" s="48"/>
      <c r="BK257" s="53">
        <v>-8.923333333333332</v>
      </c>
      <c r="BL257" s="54">
        <v>-5.7160000000000082</v>
      </c>
      <c r="BM257" s="48"/>
      <c r="BN257" s="53">
        <v>-7.484333333333332</v>
      </c>
      <c r="BO257" s="54">
        <v>-5.9609999999999985</v>
      </c>
      <c r="BP257" s="48"/>
      <c r="BQ257" s="53">
        <v>-2.286999999999999</v>
      </c>
      <c r="BR257" s="54">
        <v>-3.8163333333333469</v>
      </c>
      <c r="BS257" s="48"/>
      <c r="BT257" s="53">
        <v>-7.3599999999999994</v>
      </c>
      <c r="BU257" s="54">
        <v>-7.195999999999998</v>
      </c>
      <c r="BV257" s="48"/>
      <c r="BW257" s="53">
        <v>-7.7520000000000024</v>
      </c>
      <c r="BX257" s="54">
        <v>-8.2284999999999968</v>
      </c>
      <c r="BY257" s="48"/>
      <c r="BZ257" s="53">
        <v>-3.4273333333333369</v>
      </c>
      <c r="CA257" s="54">
        <v>1.578000000000003</v>
      </c>
      <c r="CB257" s="48"/>
      <c r="CC257" s="53">
        <v>0.47266666666666879</v>
      </c>
      <c r="CD257" s="54">
        <v>-3.2026666666666586</v>
      </c>
      <c r="CE257" s="39"/>
      <c r="CF257" s="53">
        <v>-2.7906666666666666</v>
      </c>
      <c r="CG257" s="54">
        <v>0.45499999999999829</v>
      </c>
    </row>
    <row r="258" spans="1:85">
      <c r="A258" s="34">
        <v>1307</v>
      </c>
      <c r="B258" s="34">
        <v>1322</v>
      </c>
      <c r="C258" s="45">
        <v>2</v>
      </c>
      <c r="D258" s="46">
        <v>5.0999999999999996</v>
      </c>
      <c r="E258" s="47" t="s">
        <v>260</v>
      </c>
      <c r="F258" s="48"/>
      <c r="G258" s="52"/>
      <c r="H258" s="48"/>
      <c r="I258" s="53">
        <v>-5.6136666666666635</v>
      </c>
      <c r="J258" s="54">
        <v>15.55883333333334</v>
      </c>
      <c r="K258" s="48"/>
      <c r="L258" s="53">
        <v>-4.4433333333333316</v>
      </c>
      <c r="M258" s="54">
        <v>-1.4563333333333333</v>
      </c>
      <c r="N258" s="48"/>
      <c r="O258" s="53">
        <v>-5.0646666666666604</v>
      </c>
      <c r="P258" s="54">
        <v>-3.0396666666666619</v>
      </c>
      <c r="Q258" s="48"/>
      <c r="R258" s="53">
        <v>-4.3743333333333325</v>
      </c>
      <c r="S258" s="54">
        <v>23.856833333333341</v>
      </c>
      <c r="T258" s="48"/>
      <c r="U258" s="53">
        <v>-3.341666666666665</v>
      </c>
      <c r="V258" s="54">
        <v>0.48233333333332951</v>
      </c>
      <c r="W258" s="48"/>
      <c r="X258" s="53">
        <v>-5.4599999999999973</v>
      </c>
      <c r="Y258" s="54">
        <v>0.30183333333333451</v>
      </c>
      <c r="Z258" s="48"/>
      <c r="AA258" s="53">
        <v>-2.8626666666666623</v>
      </c>
      <c r="AB258" s="54">
        <v>-1.0336666666666758</v>
      </c>
      <c r="AC258" s="48"/>
      <c r="AD258" s="53">
        <v>-3.8479999999999954</v>
      </c>
      <c r="AE258" s="54">
        <v>-4.0946666666666687</v>
      </c>
      <c r="AF258" s="48"/>
      <c r="AG258" s="53">
        <v>-2.8166666666666593</v>
      </c>
      <c r="AH258" s="54">
        <v>-1.8993333333333311</v>
      </c>
      <c r="AI258" s="48"/>
      <c r="AJ258" s="53">
        <v>-5.2236666666666629</v>
      </c>
      <c r="AK258" s="54">
        <v>-3.4826666666666597</v>
      </c>
      <c r="AL258" s="48"/>
      <c r="AM258" s="53">
        <v>-3.3523333333333269</v>
      </c>
      <c r="AN258" s="54">
        <v>-0.34766666666666879</v>
      </c>
      <c r="AO258" s="48"/>
      <c r="AP258" s="53">
        <v>-4.3066666666666649</v>
      </c>
      <c r="AQ258" s="54">
        <v>-6.3333333333332575E-2</v>
      </c>
      <c r="AR258" s="48"/>
      <c r="AS258" s="53">
        <v>-4.5179999999999971</v>
      </c>
      <c r="AT258" s="54">
        <v>0.11733333333333462</v>
      </c>
      <c r="AU258" s="48"/>
      <c r="AV258" s="53">
        <v>-2.8533333333333317</v>
      </c>
      <c r="AW258" s="54">
        <v>2.5190000000000055</v>
      </c>
      <c r="AX258" s="48"/>
      <c r="AY258" s="53">
        <v>-5.0946666666666616</v>
      </c>
      <c r="AZ258" s="54">
        <v>0.22499999999999432</v>
      </c>
      <c r="BA258" s="48"/>
      <c r="BB258" s="53">
        <v>-6.9663333333333313</v>
      </c>
      <c r="BC258" s="54">
        <v>-3.2333333333326664E-2</v>
      </c>
      <c r="BD258" s="48"/>
      <c r="BE258" s="53">
        <v>-4.984333333333332</v>
      </c>
      <c r="BF258" s="54">
        <v>-0.35966666666666924</v>
      </c>
      <c r="BG258" s="48"/>
      <c r="BH258" s="53">
        <v>-4.1733333333333285</v>
      </c>
      <c r="BI258" s="54">
        <v>1.5919999999999987</v>
      </c>
      <c r="BJ258" s="48"/>
      <c r="BK258" s="53">
        <v>-3.0726666666666596</v>
      </c>
      <c r="BL258" s="54">
        <v>-2.8656666666666695</v>
      </c>
      <c r="BM258" s="48"/>
      <c r="BN258" s="53">
        <v>-3.0823333333333309</v>
      </c>
      <c r="BO258" s="54">
        <v>-0.66833333333333655</v>
      </c>
      <c r="BP258" s="48"/>
      <c r="BQ258" s="53">
        <v>-1.3193333333333328</v>
      </c>
      <c r="BR258" s="54">
        <v>-0.24933333333333962</v>
      </c>
      <c r="BS258" s="48"/>
      <c r="BT258" s="53">
        <v>-1.8399999999999963</v>
      </c>
      <c r="BU258" s="54">
        <v>0.12933333333333508</v>
      </c>
      <c r="BV258" s="48"/>
      <c r="BW258" s="53">
        <v>-1.4366666666666674</v>
      </c>
      <c r="BX258" s="54">
        <v>-1.7616666666666703</v>
      </c>
      <c r="BY258" s="48"/>
      <c r="BZ258" s="53">
        <v>1.5009999999999977</v>
      </c>
      <c r="CA258" s="54">
        <v>-5.5000000000006821E-2</v>
      </c>
      <c r="CB258" s="48"/>
      <c r="CC258" s="53">
        <v>3.9813333333333389</v>
      </c>
      <c r="CD258" s="54">
        <v>-0.6530000000000058</v>
      </c>
      <c r="CE258" s="39"/>
      <c r="CF258" s="53">
        <v>2.9863333333333344</v>
      </c>
      <c r="CG258" s="54">
        <v>1.9226666666666574</v>
      </c>
    </row>
    <row r="259" spans="1:85">
      <c r="A259" s="34">
        <v>1309</v>
      </c>
      <c r="B259" s="34">
        <v>1322</v>
      </c>
      <c r="C259" s="45">
        <v>3</v>
      </c>
      <c r="D259" s="46">
        <v>4.3899999999999997</v>
      </c>
      <c r="E259" s="47" t="s">
        <v>261</v>
      </c>
      <c r="F259" s="48"/>
      <c r="G259" s="52"/>
      <c r="H259" s="48"/>
      <c r="I259" s="53">
        <v>-5.2586666666666666</v>
      </c>
      <c r="J259" s="54">
        <v>-4.5190000000000055</v>
      </c>
      <c r="K259" s="48"/>
      <c r="L259" s="53">
        <v>-3.5343333333333362</v>
      </c>
      <c r="M259" s="54">
        <v>-3.0240000000000009</v>
      </c>
      <c r="N259" s="48"/>
      <c r="O259" s="53">
        <v>-2.972999999999999</v>
      </c>
      <c r="P259" s="54">
        <v>-4.0789999999999935</v>
      </c>
      <c r="Q259" s="48"/>
      <c r="R259" s="53">
        <v>-3.4783333333333353</v>
      </c>
      <c r="S259" s="54">
        <v>-5.5164999999999935</v>
      </c>
      <c r="T259" s="48"/>
      <c r="U259" s="53">
        <v>-2.9456666666666678</v>
      </c>
      <c r="V259" s="54">
        <v>-3.0125000000000028</v>
      </c>
      <c r="W259" s="48"/>
      <c r="X259" s="53">
        <v>-3.6515000000000022</v>
      </c>
      <c r="Y259" s="54">
        <v>-0.45000000000000284</v>
      </c>
      <c r="Z259" s="48"/>
      <c r="AA259" s="53">
        <v>-2.6680000000000028</v>
      </c>
      <c r="AB259" s="54">
        <v>-3.8290000000000077</v>
      </c>
      <c r="AC259" s="48"/>
      <c r="AD259" s="53">
        <v>-3.7480000000000011</v>
      </c>
      <c r="AE259" s="54">
        <v>-5.8780000000000143</v>
      </c>
      <c r="AF259" s="48"/>
      <c r="AG259" s="53">
        <v>-2.5603333333333325</v>
      </c>
      <c r="AH259" s="54">
        <v>-3.429000000000002</v>
      </c>
      <c r="AI259" s="48"/>
      <c r="AJ259" s="53">
        <v>-3.9490000000000016</v>
      </c>
      <c r="AK259" s="54">
        <v>-4.4683333333333337</v>
      </c>
      <c r="AL259" s="48"/>
      <c r="AM259" s="53">
        <v>-2.7806666666666686</v>
      </c>
      <c r="AN259" s="54">
        <v>-1.661666666666676</v>
      </c>
      <c r="AO259" s="48"/>
      <c r="AP259" s="53">
        <v>-2.8603333333333367</v>
      </c>
      <c r="AQ259" s="54">
        <v>-2.4893333333333203</v>
      </c>
      <c r="AR259" s="48"/>
      <c r="AS259" s="53">
        <v>-4.5386666666666677</v>
      </c>
      <c r="AT259" s="54">
        <v>-4.6499999999994657E-2</v>
      </c>
      <c r="AU259" s="48"/>
      <c r="AV259" s="53">
        <v>-1.1266666666666687</v>
      </c>
      <c r="AW259" s="54">
        <v>0.14766666666666595</v>
      </c>
      <c r="AX259" s="48"/>
      <c r="AY259" s="53">
        <v>-4.5990000000000038</v>
      </c>
      <c r="AZ259" s="54">
        <v>-0.10933333333332484</v>
      </c>
      <c r="BA259" s="48"/>
      <c r="BB259" s="53">
        <v>-5.4326666666666696</v>
      </c>
      <c r="BC259" s="54">
        <v>-1.6350000000000051</v>
      </c>
      <c r="BD259" s="48"/>
      <c r="BE259" s="53">
        <v>-4.7036666666666669</v>
      </c>
      <c r="BF259" s="54">
        <v>-4.0793333333333379</v>
      </c>
      <c r="BG259" s="48"/>
      <c r="BH259" s="53">
        <v>-3.3816666666666677</v>
      </c>
      <c r="BI259" s="54">
        <v>-0.4166666666666714</v>
      </c>
      <c r="BJ259" s="48"/>
      <c r="BK259" s="53">
        <v>-3.1576666666666675</v>
      </c>
      <c r="BL259" s="54">
        <v>-3.0513333333333321</v>
      </c>
      <c r="BM259" s="48"/>
      <c r="BN259" s="53">
        <v>-3.0470000000000041</v>
      </c>
      <c r="BO259" s="54">
        <v>-3.0763333333333378</v>
      </c>
      <c r="BP259" s="48"/>
      <c r="BQ259" s="53">
        <v>9.8666666666666458E-2</v>
      </c>
      <c r="BR259" s="54">
        <v>-1.7130000000000081</v>
      </c>
      <c r="BS259" s="48"/>
      <c r="BT259" s="53">
        <v>-2.6256666666666675</v>
      </c>
      <c r="BU259" s="54">
        <v>-3.6460000000000008</v>
      </c>
      <c r="BV259" s="48"/>
      <c r="BW259" s="53">
        <v>-1.2423333333333346</v>
      </c>
      <c r="BX259" s="54">
        <v>-4.0430000000000064</v>
      </c>
      <c r="BY259" s="48"/>
      <c r="BZ259" s="53">
        <v>0.48299999999999699</v>
      </c>
      <c r="CA259" s="54">
        <v>-1.4583333333333428</v>
      </c>
      <c r="CB259" s="48"/>
      <c r="CC259" s="53">
        <v>3.3103333333333325</v>
      </c>
      <c r="CD259" s="54">
        <v>-2.1153333333333393</v>
      </c>
      <c r="CE259" s="39"/>
      <c r="CF259" s="53">
        <v>1.7603333333333353</v>
      </c>
      <c r="CG259" s="54">
        <v>0.26633333333333553</v>
      </c>
    </row>
    <row r="260" spans="1:85">
      <c r="A260" s="34">
        <v>1314</v>
      </c>
      <c r="B260" s="34">
        <v>1322</v>
      </c>
      <c r="C260" s="45">
        <v>2</v>
      </c>
      <c r="D260" s="46">
        <v>0.2</v>
      </c>
      <c r="E260" s="47" t="s">
        <v>262</v>
      </c>
      <c r="F260" s="48"/>
      <c r="G260" s="52"/>
      <c r="H260" s="48"/>
      <c r="I260" s="53">
        <v>-0.39900000000000091</v>
      </c>
      <c r="J260" s="54">
        <v>-2.4831666666666656</v>
      </c>
      <c r="K260" s="48"/>
      <c r="L260" s="53">
        <v>-0.85400000000000098</v>
      </c>
      <c r="M260" s="54">
        <v>-3.2316666666666656</v>
      </c>
      <c r="N260" s="48"/>
      <c r="O260" s="53">
        <v>0.25233333333333263</v>
      </c>
      <c r="P260" s="54">
        <v>-1.9066666666666663</v>
      </c>
      <c r="Q260" s="48"/>
      <c r="R260" s="53">
        <v>-2.533666666666667</v>
      </c>
      <c r="S260" s="54">
        <v>12.210333333333338</v>
      </c>
      <c r="T260" s="48"/>
      <c r="U260" s="53">
        <v>-1.0603333333333342</v>
      </c>
      <c r="V260" s="54">
        <v>-1.6941666666666642</v>
      </c>
      <c r="W260" s="48"/>
      <c r="X260" s="53">
        <v>0.39683333333333248</v>
      </c>
      <c r="Y260" s="54">
        <v>0.31783333333333275</v>
      </c>
      <c r="Z260" s="48"/>
      <c r="AA260" s="53">
        <v>1.6573333333333329</v>
      </c>
      <c r="AB260" s="54">
        <v>-4.5836666666666659</v>
      </c>
      <c r="AC260" s="48"/>
      <c r="AD260" s="53">
        <v>0.90399999999999903</v>
      </c>
      <c r="AE260" s="54">
        <v>1.0668333333333351</v>
      </c>
      <c r="AF260" s="48"/>
      <c r="AG260" s="53">
        <v>2.7506666666666657</v>
      </c>
      <c r="AH260" s="54">
        <v>-3.907</v>
      </c>
      <c r="AI260" s="48"/>
      <c r="AJ260" s="53">
        <v>0.70399999999999885</v>
      </c>
      <c r="AK260" s="54">
        <v>-0.1823333333333288</v>
      </c>
      <c r="AL260" s="48"/>
      <c r="AM260" s="53">
        <v>0.94333333333333247</v>
      </c>
      <c r="AN260" s="54">
        <v>1.1338333333333352</v>
      </c>
      <c r="AO260" s="48"/>
      <c r="AP260" s="53">
        <v>-0.7750000000000008</v>
      </c>
      <c r="AQ260" s="54">
        <v>1.8563333333333354</v>
      </c>
      <c r="AR260" s="48"/>
      <c r="AS260" s="53">
        <v>-2.8763333333333341</v>
      </c>
      <c r="AT260" s="54">
        <v>7.3448333333333338</v>
      </c>
      <c r="AU260" s="48"/>
      <c r="AV260" s="53">
        <v>1.195666666666666</v>
      </c>
      <c r="AW260" s="54">
        <v>-5.1401666666666657</v>
      </c>
      <c r="AX260" s="48"/>
      <c r="AY260" s="53">
        <v>-0.71600000000000108</v>
      </c>
      <c r="AZ260" s="54">
        <v>-2.0446666666666644</v>
      </c>
      <c r="BA260" s="48"/>
      <c r="BB260" s="53">
        <v>-1.9220000000000006</v>
      </c>
      <c r="BC260" s="54">
        <v>8.4609999999999985</v>
      </c>
      <c r="BD260" s="48"/>
      <c r="BE260" s="53">
        <v>-2.2460000000000004</v>
      </c>
      <c r="BF260" s="54">
        <v>7.2458333333333336</v>
      </c>
      <c r="BG260" s="48"/>
      <c r="BH260" s="53">
        <v>1.4229999999999992</v>
      </c>
      <c r="BI260" s="54">
        <v>0.69333333333333158</v>
      </c>
      <c r="BJ260" s="48"/>
      <c r="BK260" s="53">
        <v>0.67599999999999927</v>
      </c>
      <c r="BL260" s="54">
        <v>-4.3421666666666638</v>
      </c>
      <c r="BM260" s="48"/>
      <c r="BN260" s="53">
        <v>1.8749999999999991</v>
      </c>
      <c r="BO260" s="54">
        <v>3.9643333333333359</v>
      </c>
      <c r="BP260" s="48"/>
      <c r="BQ260" s="53">
        <v>0.24566666666666537</v>
      </c>
      <c r="BR260" s="54">
        <v>2.4476666666666667</v>
      </c>
      <c r="BS260" s="48"/>
      <c r="BT260" s="53">
        <v>-1.5171666666666672</v>
      </c>
      <c r="BU260" s="54">
        <v>-6.498666666666665</v>
      </c>
      <c r="BV260" s="48"/>
      <c r="BW260" s="53">
        <v>0.56766666666666676</v>
      </c>
      <c r="BX260" s="54">
        <v>-4.5211666666666659</v>
      </c>
      <c r="BY260" s="48"/>
      <c r="BZ260" s="53">
        <v>2.1479999999999988</v>
      </c>
      <c r="CA260" s="54">
        <v>1.4170000000000016</v>
      </c>
      <c r="CB260" s="48"/>
      <c r="CC260" s="53">
        <v>0.93666666666666565</v>
      </c>
      <c r="CD260" s="54">
        <v>4.8620000000000054</v>
      </c>
      <c r="CE260" s="39"/>
      <c r="CF260" s="53">
        <v>-2.1803333333333343</v>
      </c>
      <c r="CG260" s="54">
        <v>5.4420000000000037</v>
      </c>
    </row>
    <row r="261" spans="1:85">
      <c r="A261" s="34">
        <v>1315</v>
      </c>
      <c r="B261" s="34">
        <v>1335</v>
      </c>
      <c r="C261" s="45">
        <v>5</v>
      </c>
      <c r="D261" s="46">
        <v>8.7200000000000006</v>
      </c>
      <c r="E261" s="47" t="s">
        <v>263</v>
      </c>
      <c r="F261" s="48"/>
      <c r="G261" s="52"/>
      <c r="H261" s="48"/>
      <c r="I261" s="53">
        <v>-9.2583333333333329</v>
      </c>
      <c r="J261" s="54">
        <v>2.5008333333333326</v>
      </c>
      <c r="K261" s="48"/>
      <c r="L261" s="53">
        <v>-7.0733333333333306</v>
      </c>
      <c r="M261" s="54">
        <v>-2.4976666666666603</v>
      </c>
      <c r="N261" s="48"/>
      <c r="O261" s="53">
        <v>-6.2896666666666761</v>
      </c>
      <c r="P261" s="54">
        <v>-8.05416666666666</v>
      </c>
      <c r="Q261" s="48"/>
      <c r="R261" s="53">
        <v>-10.134000000000007</v>
      </c>
      <c r="S261" s="54">
        <v>-11.470666666666673</v>
      </c>
      <c r="T261" s="48"/>
      <c r="U261" s="53">
        <v>-6.4716666666666711</v>
      </c>
      <c r="V261" s="54">
        <v>1.4218333333333391</v>
      </c>
      <c r="W261" s="48"/>
      <c r="X261" s="53">
        <v>-6.7926666666666691</v>
      </c>
      <c r="Y261" s="54">
        <v>3.0118333333333425</v>
      </c>
      <c r="Z261" s="48"/>
      <c r="AA261" s="53">
        <v>-6.8463333333333409</v>
      </c>
      <c r="AB261" s="54">
        <v>-4.0413333333333412</v>
      </c>
      <c r="AC261" s="48"/>
      <c r="AD261" s="53">
        <v>-8.5636666666666699</v>
      </c>
      <c r="AE261" s="54">
        <v>-8.1753333333333273</v>
      </c>
      <c r="AF261" s="48"/>
      <c r="AG261" s="53">
        <v>-4.132000000000005</v>
      </c>
      <c r="AH261" s="54">
        <v>-4.6046666666666596</v>
      </c>
      <c r="AI261" s="48"/>
      <c r="AJ261" s="53">
        <v>-6.3480000000000061</v>
      </c>
      <c r="AK261" s="54">
        <v>-4.9203333333333319</v>
      </c>
      <c r="AL261" s="48"/>
      <c r="AM261" s="53">
        <v>-4.2333333333338885E-2</v>
      </c>
      <c r="AN261" s="54">
        <v>-0.76966666666666583</v>
      </c>
      <c r="AO261" s="48"/>
      <c r="AP261" s="53">
        <v>-4.3913333333333355</v>
      </c>
      <c r="AQ261" s="54">
        <v>-1.2560000000000002</v>
      </c>
      <c r="AR261" s="48"/>
      <c r="AS261" s="53">
        <v>-13.597000000000001</v>
      </c>
      <c r="AT261" s="54">
        <v>-1.9076666666666569</v>
      </c>
      <c r="AU261" s="48"/>
      <c r="AV261" s="53">
        <v>-2.8213333333333352</v>
      </c>
      <c r="AW261" s="54">
        <v>3.1500000000000057</v>
      </c>
      <c r="AX261" s="48"/>
      <c r="AY261" s="53">
        <v>-4.3629999999999995</v>
      </c>
      <c r="AZ261" s="54">
        <v>2.8333333333335986E-2</v>
      </c>
      <c r="BA261" s="48"/>
      <c r="BB261" s="53">
        <v>-12.650166666666664</v>
      </c>
      <c r="BC261" s="54">
        <v>-4.7251666666666665</v>
      </c>
      <c r="BD261" s="48"/>
      <c r="BE261" s="53">
        <v>-9.082333333333338</v>
      </c>
      <c r="BF261" s="54">
        <v>-7.1539999999999964</v>
      </c>
      <c r="BG261" s="48"/>
      <c r="BH261" s="53">
        <v>-8.4986666666666579</v>
      </c>
      <c r="BI261" s="54">
        <v>1.3846666666666749</v>
      </c>
      <c r="BJ261" s="48"/>
      <c r="BK261" s="53">
        <v>-6.2786666666666733</v>
      </c>
      <c r="BL261" s="54">
        <v>-2.7426666666666648</v>
      </c>
      <c r="BM261" s="48"/>
      <c r="BN261" s="53">
        <v>-5.544000000000004</v>
      </c>
      <c r="BO261" s="54">
        <v>-5.6920000000000073</v>
      </c>
      <c r="BP261" s="48"/>
      <c r="BQ261" s="53">
        <v>2.1439999999999984</v>
      </c>
      <c r="BR261" s="54">
        <v>-1.200333333333333</v>
      </c>
      <c r="BS261" s="48"/>
      <c r="BT261" s="53">
        <v>-5.6203333333333276</v>
      </c>
      <c r="BU261" s="54">
        <v>-3.2366666666666646</v>
      </c>
      <c r="BV261" s="48"/>
      <c r="BW261" s="53">
        <v>-4.1759999999999948</v>
      </c>
      <c r="BX261" s="54">
        <v>-6.1081666666666621</v>
      </c>
      <c r="BY261" s="48"/>
      <c r="BZ261" s="53">
        <v>-6.8276666666666657</v>
      </c>
      <c r="CA261" s="54">
        <v>0.76633333333333553</v>
      </c>
      <c r="CB261" s="48"/>
      <c r="CC261" s="53">
        <v>2.7373333333333321</v>
      </c>
      <c r="CD261" s="54">
        <v>-9.9999999999994316E-2</v>
      </c>
      <c r="CE261" s="39"/>
      <c r="CF261" s="53">
        <v>-1.1586666666666687</v>
      </c>
      <c r="CG261" s="54">
        <v>4.3166666666666629</v>
      </c>
    </row>
    <row r="262" spans="1:85">
      <c r="A262" s="34">
        <v>1323</v>
      </c>
      <c r="B262" s="34">
        <v>1352</v>
      </c>
      <c r="C262" s="45">
        <v>4</v>
      </c>
      <c r="D262" s="46">
        <v>1.96</v>
      </c>
      <c r="E262" s="47" t="s">
        <v>264</v>
      </c>
      <c r="F262" s="48"/>
      <c r="G262" s="52"/>
      <c r="H262" s="48"/>
      <c r="I262" s="53">
        <v>-3.3129999999999953</v>
      </c>
      <c r="J262" s="54">
        <v>1.1093333333333248</v>
      </c>
      <c r="K262" s="48"/>
      <c r="L262" s="53">
        <v>-2.2659999999999911</v>
      </c>
      <c r="M262" s="54">
        <v>-0.66133333333333866</v>
      </c>
      <c r="N262" s="48"/>
      <c r="O262" s="53">
        <v>-2.36099999999999</v>
      </c>
      <c r="P262" s="54">
        <v>-1.9326666666666696</v>
      </c>
      <c r="Q262" s="48"/>
      <c r="R262" s="53">
        <v>-2.0126666666666608</v>
      </c>
      <c r="S262" s="54">
        <v>-1.7751666666666708</v>
      </c>
      <c r="T262" s="48"/>
      <c r="U262" s="53">
        <v>-2.117999999999995</v>
      </c>
      <c r="V262" s="54">
        <v>2.5518333333333345</v>
      </c>
      <c r="W262" s="48"/>
      <c r="X262" s="53">
        <v>-3.0128333333333259</v>
      </c>
      <c r="Y262" s="54">
        <v>2.0688333333333304</v>
      </c>
      <c r="Z262" s="48"/>
      <c r="AA262" s="53">
        <v>-2.949666666666662</v>
      </c>
      <c r="AB262" s="54">
        <v>0.28299999999999415</v>
      </c>
      <c r="AC262" s="48"/>
      <c r="AD262" s="53">
        <v>-2.0183333333333309</v>
      </c>
      <c r="AE262" s="54">
        <v>-1.859333333333332</v>
      </c>
      <c r="AF262" s="48"/>
      <c r="AG262" s="53">
        <v>-0.65566666666666151</v>
      </c>
      <c r="AH262" s="54">
        <v>-0.16466666666666896</v>
      </c>
      <c r="AI262" s="48"/>
      <c r="AJ262" s="53">
        <v>-2.7523333333333291</v>
      </c>
      <c r="AK262" s="54">
        <v>-1.6193333333333371</v>
      </c>
      <c r="AL262" s="48"/>
      <c r="AM262" s="53">
        <v>-0.86099999999999</v>
      </c>
      <c r="AN262" s="54">
        <v>-0.18799999999999528</v>
      </c>
      <c r="AO262" s="48"/>
      <c r="AP262" s="53">
        <v>-2.2023333333333284</v>
      </c>
      <c r="AQ262" s="54">
        <v>-0.93233333333333235</v>
      </c>
      <c r="AR262" s="48"/>
      <c r="AS262" s="53">
        <v>-3.0593333333333241</v>
      </c>
      <c r="AT262" s="54">
        <v>0.8993333333333311</v>
      </c>
      <c r="AU262" s="48"/>
      <c r="AV262" s="53">
        <v>0.54566666666667629</v>
      </c>
      <c r="AW262" s="54">
        <v>2.3956666666666564</v>
      </c>
      <c r="AX262" s="48"/>
      <c r="AY262" s="53">
        <v>-2.8786666666666569</v>
      </c>
      <c r="AZ262" s="54">
        <v>0.99999999999999289</v>
      </c>
      <c r="BA262" s="48"/>
      <c r="BB262" s="53">
        <v>-3.7423333333333275</v>
      </c>
      <c r="BC262" s="54">
        <v>-0.46033333333333104</v>
      </c>
      <c r="BD262" s="48"/>
      <c r="BE262" s="53">
        <v>-3.4686666666666603</v>
      </c>
      <c r="BF262" s="54">
        <v>-2.9793333333333365</v>
      </c>
      <c r="BG262" s="48"/>
      <c r="BH262" s="53">
        <v>-1.7299999999999898</v>
      </c>
      <c r="BI262" s="54">
        <v>11.086666666666659</v>
      </c>
      <c r="BJ262" s="48"/>
      <c r="BK262" s="53">
        <v>-2.1769999999999925</v>
      </c>
      <c r="BL262" s="54">
        <v>-0.30433333333332513</v>
      </c>
      <c r="BM262" s="48"/>
      <c r="BN262" s="53">
        <v>-2.1223333333333301</v>
      </c>
      <c r="BO262" s="54">
        <v>8.4383333333333184</v>
      </c>
      <c r="BP262" s="48"/>
      <c r="BQ262" s="53">
        <v>1.6216666666666768</v>
      </c>
      <c r="BR262" s="54">
        <v>2.3516666666666595</v>
      </c>
      <c r="BS262" s="48"/>
      <c r="BT262" s="53">
        <v>-0.37966666666666526</v>
      </c>
      <c r="BU262" s="54">
        <v>-1.5816666666666706</v>
      </c>
      <c r="BV262" s="48"/>
      <c r="BW262" s="53">
        <v>-0.47733333333333405</v>
      </c>
      <c r="BX262" s="54">
        <v>-2.0361666666666736</v>
      </c>
      <c r="BY262" s="48"/>
      <c r="BZ262" s="53">
        <v>-0.89699999999999136</v>
      </c>
      <c r="CA262" s="54">
        <v>9.3449999999999989</v>
      </c>
      <c r="CB262" s="48"/>
      <c r="CC262" s="53">
        <v>3.1693333333333413</v>
      </c>
      <c r="CD262" s="54">
        <v>5.5309999999999917</v>
      </c>
      <c r="CE262" s="39"/>
      <c r="CF262" s="53">
        <v>0.73700000000000898</v>
      </c>
      <c r="CG262" s="54">
        <v>4.0019999999999953</v>
      </c>
    </row>
    <row r="263" spans="1:85">
      <c r="A263" s="34">
        <v>1323</v>
      </c>
      <c r="B263" s="34">
        <v>1354</v>
      </c>
      <c r="C263" s="45">
        <v>4</v>
      </c>
      <c r="D263" s="46">
        <v>6.9</v>
      </c>
      <c r="E263" s="47" t="s">
        <v>265</v>
      </c>
      <c r="F263" s="48"/>
      <c r="G263" s="52"/>
      <c r="H263" s="48"/>
      <c r="I263" s="53">
        <v>-3.3146666666666711</v>
      </c>
      <c r="J263" s="54">
        <v>0.35516666666666907</v>
      </c>
      <c r="K263" s="48"/>
      <c r="L263" s="53">
        <v>-2.6503333333333359</v>
      </c>
      <c r="M263" s="54">
        <v>-6.0478333333333296</v>
      </c>
      <c r="N263" s="48"/>
      <c r="O263" s="53">
        <v>-2.7603333333333353</v>
      </c>
      <c r="P263" s="54">
        <v>-4.1788333333333298</v>
      </c>
      <c r="Q263" s="48"/>
      <c r="R263" s="53">
        <v>-2.4906666666666695</v>
      </c>
      <c r="S263" s="54">
        <v>-1.363833333333325</v>
      </c>
      <c r="T263" s="48"/>
      <c r="U263" s="53">
        <v>-2.1383333333333354</v>
      </c>
      <c r="V263" s="54">
        <v>-0.91033333333332678</v>
      </c>
      <c r="W263" s="48"/>
      <c r="X263" s="53">
        <v>-2.992166666666666</v>
      </c>
      <c r="Y263" s="54">
        <v>-5.4333333333332234E-2</v>
      </c>
      <c r="Z263" s="48"/>
      <c r="AA263" s="53">
        <v>-3.4493333333333354</v>
      </c>
      <c r="AB263" s="54">
        <v>-3.5176666666666634</v>
      </c>
      <c r="AC263" s="48"/>
      <c r="AD263" s="53">
        <v>-2.3943333333333356</v>
      </c>
      <c r="AE263" s="54">
        <v>-5.2706666666666564</v>
      </c>
      <c r="AF263" s="48"/>
      <c r="AG263" s="53">
        <v>-1.9903333333333357</v>
      </c>
      <c r="AH263" s="54">
        <v>-2.6890000000000001</v>
      </c>
      <c r="AI263" s="48"/>
      <c r="AJ263" s="53">
        <v>-2.7779999999999987</v>
      </c>
      <c r="AK263" s="54">
        <v>-3.5489999999999924</v>
      </c>
      <c r="AL263" s="48"/>
      <c r="AM263" s="53">
        <v>-1.4610000000000021</v>
      </c>
      <c r="AN263" s="54">
        <v>-2.6236666666666579</v>
      </c>
      <c r="AO263" s="48"/>
      <c r="AP263" s="53">
        <v>-2.7080000000000055</v>
      </c>
      <c r="AQ263" s="54">
        <v>-3.7806666666666615</v>
      </c>
      <c r="AR263" s="48"/>
      <c r="AS263" s="53">
        <v>-4.7266666666666666</v>
      </c>
      <c r="AT263" s="54">
        <v>-0.55683333333332996</v>
      </c>
      <c r="AU263" s="48"/>
      <c r="AV263" s="53">
        <v>-0.42233333333333434</v>
      </c>
      <c r="AW263" s="54">
        <v>-0.48366666666666447</v>
      </c>
      <c r="AX263" s="48"/>
      <c r="AY263" s="53">
        <v>-3.5463333333333331</v>
      </c>
      <c r="AZ263" s="54">
        <v>0.5383333333333411</v>
      </c>
      <c r="BA263" s="48"/>
      <c r="BB263" s="53">
        <v>-3.6859999999999999</v>
      </c>
      <c r="BC263" s="54">
        <v>-0.94399999999999551</v>
      </c>
      <c r="BD263" s="48"/>
      <c r="BE263" s="53">
        <v>-2.9740000000000038</v>
      </c>
      <c r="BF263" s="54">
        <v>-3.8556666666666572</v>
      </c>
      <c r="BG263" s="48"/>
      <c r="BH263" s="53">
        <v>-1.886333333333333</v>
      </c>
      <c r="BI263" s="54">
        <v>-0.39366666666666106</v>
      </c>
      <c r="BJ263" s="48"/>
      <c r="BK263" s="53">
        <v>-2.7056666666666658</v>
      </c>
      <c r="BL263" s="54">
        <v>-1.4979999999999976</v>
      </c>
      <c r="BM263" s="48"/>
      <c r="BN263" s="53">
        <v>-2.8780000000000037</v>
      </c>
      <c r="BO263" s="54">
        <v>-3.4706666666666663</v>
      </c>
      <c r="BP263" s="48"/>
      <c r="BQ263" s="53">
        <v>1.0636666666666628</v>
      </c>
      <c r="BR263" s="54">
        <v>-3.6999999999991928E-2</v>
      </c>
      <c r="BS263" s="48"/>
      <c r="BT263" s="53">
        <v>-2.6340000000000039</v>
      </c>
      <c r="BU263" s="54">
        <v>-4.9768333333333246</v>
      </c>
      <c r="BV263" s="48"/>
      <c r="BW263" s="53">
        <v>-1.3343333333333334</v>
      </c>
      <c r="BX263" s="54">
        <v>-4.1373333333333235</v>
      </c>
      <c r="BY263" s="48"/>
      <c r="BZ263" s="53">
        <v>-1.217333333333336</v>
      </c>
      <c r="CA263" s="54">
        <v>2.7533333333333303</v>
      </c>
      <c r="CB263" s="48"/>
      <c r="CC263" s="53">
        <v>1.1823333333333323</v>
      </c>
      <c r="CD263" s="54">
        <v>-8.3333333333328596E-2</v>
      </c>
      <c r="CE263" s="39"/>
      <c r="CF263" s="53">
        <v>-1.1463333333333345</v>
      </c>
      <c r="CG263" s="54">
        <v>0.79466666666667152</v>
      </c>
    </row>
    <row r="264" spans="1:85">
      <c r="A264" s="34">
        <v>1342</v>
      </c>
      <c r="B264" s="34">
        <v>1350</v>
      </c>
      <c r="C264" s="45">
        <v>2</v>
      </c>
      <c r="D264" s="46">
        <v>4.03</v>
      </c>
      <c r="E264" s="47" t="s">
        <v>266</v>
      </c>
      <c r="F264" s="48"/>
      <c r="G264" s="52"/>
      <c r="H264" s="48"/>
      <c r="I264" s="53">
        <v>-0.77133333333333276</v>
      </c>
      <c r="J264" s="54">
        <v>3.1274999999999977</v>
      </c>
      <c r="K264" s="48"/>
      <c r="L264" s="53">
        <v>-0.23966666666666647</v>
      </c>
      <c r="M264" s="54">
        <v>-0.83500000000000085</v>
      </c>
      <c r="N264" s="48"/>
      <c r="O264" s="53">
        <v>3.3850000000000007</v>
      </c>
      <c r="P264" s="54">
        <v>8.9125000000000014</v>
      </c>
      <c r="Q264" s="48"/>
      <c r="R264" s="53">
        <v>-2.3149999999999999</v>
      </c>
      <c r="S264" s="54">
        <v>-6.8795000000000002</v>
      </c>
      <c r="T264" s="48"/>
      <c r="U264" s="53">
        <v>22.668333333333337</v>
      </c>
      <c r="V264" s="54">
        <v>29.749499999999998</v>
      </c>
      <c r="W264" s="48"/>
      <c r="X264" s="53">
        <v>3.4903333333333331</v>
      </c>
      <c r="Y264" s="54">
        <v>5.4094999999999978</v>
      </c>
      <c r="Z264" s="48"/>
      <c r="AA264" s="53">
        <v>1.9039999999999999</v>
      </c>
      <c r="AB264" s="54">
        <v>1.0399999999999991</v>
      </c>
      <c r="AC264" s="48"/>
      <c r="AD264" s="53">
        <v>-1.6013333333333333</v>
      </c>
      <c r="AE264" s="54">
        <v>-3.7805</v>
      </c>
      <c r="AF264" s="48"/>
      <c r="AG264" s="53">
        <v>-0.59466666666666601</v>
      </c>
      <c r="AH264" s="54">
        <v>-1.7675000000000018</v>
      </c>
      <c r="AI264" s="48"/>
      <c r="AJ264" s="53">
        <v>3.166666666666667</v>
      </c>
      <c r="AK264" s="54">
        <v>-1.2375000000000007</v>
      </c>
      <c r="AL264" s="48"/>
      <c r="AM264" s="53">
        <v>-1.2693333333333334</v>
      </c>
      <c r="AN264" s="54">
        <v>-1.8535000000000004</v>
      </c>
      <c r="AO264" s="48"/>
      <c r="AP264" s="53">
        <v>0.41600000000000037</v>
      </c>
      <c r="AQ264" s="54">
        <v>-8.7035000000000018</v>
      </c>
      <c r="AR264" s="48"/>
      <c r="AS264" s="53">
        <v>-4.6536666666666662</v>
      </c>
      <c r="AT264" s="54">
        <v>-19.2105</v>
      </c>
      <c r="AU264" s="48"/>
      <c r="AV264" s="53">
        <v>-3.8776666666666664</v>
      </c>
      <c r="AW264" s="54">
        <v>-17.9055</v>
      </c>
      <c r="AX264" s="48"/>
      <c r="AY264" s="53">
        <v>-4.6163333333333334</v>
      </c>
      <c r="AZ264" s="54">
        <v>-19.961500000000001</v>
      </c>
      <c r="BA264" s="48"/>
      <c r="BB264" s="53">
        <v>-4.5123333333333333</v>
      </c>
      <c r="BC264" s="54">
        <v>-19.174500000000002</v>
      </c>
      <c r="BD264" s="48"/>
      <c r="BE264" s="53">
        <v>-1.3083333333333331</v>
      </c>
      <c r="BF264" s="54">
        <v>-6.2375000000000007</v>
      </c>
      <c r="BG264" s="48"/>
      <c r="BH264" s="53">
        <v>0.58066666666666755</v>
      </c>
      <c r="BI264" s="54">
        <v>0.87549999999999883</v>
      </c>
      <c r="BJ264" s="48"/>
      <c r="BK264" s="53">
        <v>1.8399999999999999</v>
      </c>
      <c r="BL264" s="54">
        <v>-0.19849999999999923</v>
      </c>
      <c r="BM264" s="48"/>
      <c r="BN264" s="53">
        <v>1.0233333333333334</v>
      </c>
      <c r="BO264" s="54">
        <v>1.6854999999999976</v>
      </c>
      <c r="BP264" s="48"/>
      <c r="BQ264" s="53">
        <v>1.815666666666667</v>
      </c>
      <c r="BR264" s="54">
        <v>3.008499999999998</v>
      </c>
      <c r="BS264" s="48"/>
      <c r="BT264" s="53">
        <v>45.872000000000007</v>
      </c>
      <c r="BU264" s="54">
        <v>1.7434999999999974</v>
      </c>
      <c r="BV264" s="48"/>
      <c r="BW264" s="53">
        <v>1.0663333333333345</v>
      </c>
      <c r="BX264" s="54">
        <v>-4.1575000000000024</v>
      </c>
      <c r="BY264" s="48"/>
      <c r="BZ264" s="53">
        <v>0.418333333333333</v>
      </c>
      <c r="CA264" s="54">
        <v>-3.2074999999999996</v>
      </c>
      <c r="CB264" s="48"/>
      <c r="CC264" s="53">
        <v>0.33083333333333353</v>
      </c>
      <c r="CD264" s="54">
        <v>-2.5184999999999995</v>
      </c>
      <c r="CE264" s="39"/>
      <c r="CF264" s="53">
        <v>2.6023333333333341</v>
      </c>
      <c r="CG264" s="54">
        <v>1.2304999999999993</v>
      </c>
    </row>
    <row r="265" spans="1:85">
      <c r="A265" s="34">
        <v>1343</v>
      </c>
      <c r="B265" s="34">
        <v>1352</v>
      </c>
      <c r="C265" s="45">
        <v>2</v>
      </c>
      <c r="D265" s="46">
        <v>0.74</v>
      </c>
      <c r="E265" s="47" t="s">
        <v>267</v>
      </c>
      <c r="F265" s="48"/>
      <c r="G265" s="52"/>
      <c r="H265" s="48"/>
      <c r="I265" s="53">
        <v>-2.6846666666666668</v>
      </c>
      <c r="J265" s="54">
        <v>-0.37283333333333246</v>
      </c>
      <c r="K265" s="48"/>
      <c r="L265" s="53">
        <v>-2.5123333333333324</v>
      </c>
      <c r="M265" s="54">
        <v>-1.221666666666664</v>
      </c>
      <c r="N265" s="48"/>
      <c r="O265" s="53">
        <v>-2.8469999999999995</v>
      </c>
      <c r="P265" s="54">
        <v>2.4501666666666679</v>
      </c>
      <c r="Q265" s="48"/>
      <c r="R265" s="53">
        <v>-2.2369999999999992</v>
      </c>
      <c r="S265" s="54">
        <v>-3.0338333333333338</v>
      </c>
      <c r="T265" s="48"/>
      <c r="U265" s="53">
        <v>-2.2529999999999992</v>
      </c>
      <c r="V265" s="54">
        <v>1.9466666666666725</v>
      </c>
      <c r="W265" s="48"/>
      <c r="X265" s="53">
        <v>0.63916666666666799</v>
      </c>
      <c r="Y265" s="54">
        <v>5.2506666666666746</v>
      </c>
      <c r="Z265" s="48"/>
      <c r="AA265" s="53">
        <v>-1.0409999999999986</v>
      </c>
      <c r="AB265" s="54">
        <v>4.235666666666674</v>
      </c>
      <c r="AC265" s="48"/>
      <c r="AD265" s="53">
        <v>-0.31799999999999962</v>
      </c>
      <c r="AE265" s="54">
        <v>0.50133333333334207</v>
      </c>
      <c r="AF265" s="48"/>
      <c r="AG265" s="53">
        <v>-0.14800000000000058</v>
      </c>
      <c r="AH265" s="54">
        <v>-0.62766666666666282</v>
      </c>
      <c r="AI265" s="48"/>
      <c r="AJ265" s="53">
        <v>-0.59233333333333338</v>
      </c>
      <c r="AK265" s="54">
        <v>-0.63399999999999324</v>
      </c>
      <c r="AL265" s="48"/>
      <c r="AM265" s="53">
        <v>-0.72599999999999998</v>
      </c>
      <c r="AN265" s="54">
        <v>0.21600000000000108</v>
      </c>
      <c r="AO265" s="48"/>
      <c r="AP265" s="53">
        <v>4.9333333333333229E-2</v>
      </c>
      <c r="AQ265" s="54">
        <v>-0.29033333333332934</v>
      </c>
      <c r="AR265" s="48"/>
      <c r="AS265" s="53">
        <v>-5.6086666666666662</v>
      </c>
      <c r="AT265" s="54">
        <v>-0.45333333333333314</v>
      </c>
      <c r="AU265" s="48"/>
      <c r="AV265" s="53">
        <v>0.55933333333333479</v>
      </c>
      <c r="AW265" s="54">
        <v>2.5416666666666643</v>
      </c>
      <c r="AX265" s="48"/>
      <c r="AY265" s="53">
        <v>-3.0573333333333332</v>
      </c>
      <c r="AZ265" s="54">
        <v>5.4406666666666652</v>
      </c>
      <c r="BA265" s="48"/>
      <c r="BB265" s="53">
        <v>-1.6053333333333333</v>
      </c>
      <c r="BC265" s="54">
        <v>0.84400000000000119</v>
      </c>
      <c r="BD265" s="48"/>
      <c r="BE265" s="53">
        <v>-3.4646666666666661</v>
      </c>
      <c r="BF265" s="54">
        <v>1.7206666666666663</v>
      </c>
      <c r="BG265" s="48"/>
      <c r="BH265" s="53">
        <v>0.51100000000000101</v>
      </c>
      <c r="BI265" s="54">
        <v>-1.3796666666666724</v>
      </c>
      <c r="BJ265" s="48"/>
      <c r="BK265" s="53">
        <v>-0.31366666666666543</v>
      </c>
      <c r="BL265" s="54">
        <v>1.3726666666666674</v>
      </c>
      <c r="BM265" s="48"/>
      <c r="BN265" s="53" t="s">
        <v>28</v>
      </c>
      <c r="BO265" s="54" t="s">
        <v>28</v>
      </c>
      <c r="BP265" s="48"/>
      <c r="BQ265" s="53">
        <v>1.4439999999999991</v>
      </c>
      <c r="BR265" s="54">
        <v>2.4070000000000036</v>
      </c>
      <c r="BS265" s="48"/>
      <c r="BT265" s="53">
        <v>1.1833333333333336</v>
      </c>
      <c r="BU265" s="54">
        <v>-4.0903333333333336</v>
      </c>
      <c r="BV265" s="48"/>
      <c r="BW265" s="53">
        <v>0.76200000000000045</v>
      </c>
      <c r="BX265" s="54">
        <v>-0.56033333333333246</v>
      </c>
      <c r="BY265" s="48"/>
      <c r="BZ265" s="53">
        <v>1.7650000000000006</v>
      </c>
      <c r="CA265" s="54">
        <v>0.57633333333333781</v>
      </c>
      <c r="CB265" s="48"/>
      <c r="CC265" s="53">
        <v>1.6950000000000003</v>
      </c>
      <c r="CD265" s="54">
        <v>1.4206666666666692</v>
      </c>
      <c r="CE265" s="39"/>
      <c r="CF265" s="53">
        <v>-0.61366666666666614</v>
      </c>
      <c r="CG265" s="54">
        <v>3.0560000000000045</v>
      </c>
    </row>
    <row r="266" spans="1:85">
      <c r="A266" s="34">
        <v>1352</v>
      </c>
      <c r="B266" s="34">
        <v>1374</v>
      </c>
      <c r="C266" s="45">
        <v>4</v>
      </c>
      <c r="D266" s="46">
        <v>11.18</v>
      </c>
      <c r="E266" s="47" t="s">
        <v>268</v>
      </c>
      <c r="F266" s="48"/>
      <c r="G266" s="52"/>
      <c r="H266" s="48"/>
      <c r="I266" s="53">
        <v>-3.116333333333337</v>
      </c>
      <c r="J266" s="54">
        <v>1.3463333333333338</v>
      </c>
      <c r="K266" s="48"/>
      <c r="L266" s="53">
        <v>-3.6866666666666674</v>
      </c>
      <c r="M266" s="54">
        <v>1.7038333333333355</v>
      </c>
      <c r="N266" s="48"/>
      <c r="O266" s="53">
        <v>-4.2586666666666702</v>
      </c>
      <c r="P266" s="54">
        <v>1.0003333333333302</v>
      </c>
      <c r="Q266" s="48"/>
      <c r="R266" s="53">
        <v>-3.6579999999999977</v>
      </c>
      <c r="S266" s="54">
        <v>-1.9426666666666677</v>
      </c>
      <c r="T266" s="48"/>
      <c r="U266" s="53">
        <v>-2.968</v>
      </c>
      <c r="V266" s="54">
        <v>2.715833333333336</v>
      </c>
      <c r="W266" s="48"/>
      <c r="X266" s="53">
        <v>-3.0495000000000019</v>
      </c>
      <c r="Y266" s="54">
        <v>2.3983333333333405</v>
      </c>
      <c r="Z266" s="48"/>
      <c r="AA266" s="53">
        <v>-3.0320000000000036</v>
      </c>
      <c r="AB266" s="54">
        <v>-0.36699999999999022</v>
      </c>
      <c r="AC266" s="48"/>
      <c r="AD266" s="53">
        <v>-3.3296666666666681</v>
      </c>
      <c r="AE266" s="54">
        <v>-0.84199999999999875</v>
      </c>
      <c r="AF266" s="48"/>
      <c r="AG266" s="53">
        <v>-1.7890000000000015</v>
      </c>
      <c r="AH266" s="54">
        <v>2.296999999999997</v>
      </c>
      <c r="AI266" s="48"/>
      <c r="AJ266" s="53">
        <v>-3.722333333333335</v>
      </c>
      <c r="AK266" s="54">
        <v>-0.45033333333333303</v>
      </c>
      <c r="AL266" s="48"/>
      <c r="AM266" s="53">
        <v>-3.751333333333335</v>
      </c>
      <c r="AN266" s="54">
        <v>0.81766666666666765</v>
      </c>
      <c r="AO266" s="48"/>
      <c r="AP266" s="53">
        <v>-4.5216666666666718</v>
      </c>
      <c r="AQ266" s="54">
        <v>1.8559999999999945</v>
      </c>
      <c r="AR266" s="48"/>
      <c r="AS266" s="53">
        <v>-2.575333333333333</v>
      </c>
      <c r="AT266" s="54">
        <v>0.83883333333334065</v>
      </c>
      <c r="AU266" s="48"/>
      <c r="AV266" s="53">
        <v>0.26699999999999946</v>
      </c>
      <c r="AW266" s="54">
        <v>3.2913333333333412</v>
      </c>
      <c r="AX266" s="48"/>
      <c r="AY266" s="53">
        <v>-2.6356666666666726</v>
      </c>
      <c r="AZ266" s="54">
        <v>3.1816666666666578</v>
      </c>
      <c r="BA266" s="48"/>
      <c r="BB266" s="53">
        <v>-5.1846666666666685</v>
      </c>
      <c r="BC266" s="54">
        <v>-0.25966666666666072</v>
      </c>
      <c r="BD266" s="48"/>
      <c r="BE266" s="53">
        <v>-3.843</v>
      </c>
      <c r="BF266" s="54">
        <v>-1.1059999999999945</v>
      </c>
      <c r="BG266" s="48"/>
      <c r="BH266" s="53">
        <v>-3.1033333333333353</v>
      </c>
      <c r="BI266" s="54">
        <v>1.7743333333333311</v>
      </c>
      <c r="BJ266" s="48"/>
      <c r="BK266" s="53">
        <v>-3.7366666666666646</v>
      </c>
      <c r="BL266" s="54">
        <v>0.81383333333333496</v>
      </c>
      <c r="BM266" s="48"/>
      <c r="BN266" s="53">
        <v>-2.6219999999999999</v>
      </c>
      <c r="BO266" s="54">
        <v>3.0538333333333441</v>
      </c>
      <c r="BP266" s="48"/>
      <c r="BQ266" s="53">
        <v>-2.2143333333333395</v>
      </c>
      <c r="BR266" s="54">
        <v>1.7916666666666714</v>
      </c>
      <c r="BS266" s="48"/>
      <c r="BT266" s="53">
        <v>-2.8980000000000032</v>
      </c>
      <c r="BU266" s="54">
        <v>-0.74866666666666504</v>
      </c>
      <c r="BV266" s="48"/>
      <c r="BW266" s="53">
        <v>-1.1783333333333381</v>
      </c>
      <c r="BX266" s="54">
        <v>-0.87566666666666038</v>
      </c>
      <c r="BY266" s="48"/>
      <c r="BZ266" s="53">
        <v>1.7860000000000014</v>
      </c>
      <c r="CA266" s="54">
        <v>-0.20866666666665878</v>
      </c>
      <c r="CB266" s="48"/>
      <c r="CC266" s="53">
        <v>2.9819999999999958</v>
      </c>
      <c r="CD266" s="54">
        <v>0.48466666666665503</v>
      </c>
      <c r="CE266" s="39"/>
      <c r="CF266" s="53">
        <v>1.5279999999999987</v>
      </c>
      <c r="CG266" s="54">
        <v>3.7788333333333384</v>
      </c>
    </row>
    <row r="267" spans="1:85">
      <c r="A267" s="34">
        <v>1353</v>
      </c>
      <c r="B267" s="34">
        <v>1360</v>
      </c>
      <c r="C267" s="45">
        <v>1</v>
      </c>
      <c r="D267" s="46">
        <v>8.9499999999999993</v>
      </c>
      <c r="E267" s="47" t="s">
        <v>269</v>
      </c>
      <c r="F267" s="48"/>
      <c r="G267" s="52"/>
      <c r="H267" s="48"/>
      <c r="I267" s="53">
        <v>-1.2980000000000009</v>
      </c>
      <c r="J267" s="54">
        <v>-3.28466666666667</v>
      </c>
      <c r="K267" s="48"/>
      <c r="L267" s="53">
        <v>-1.3583333333333334</v>
      </c>
      <c r="M267" s="54">
        <v>-4.2610000000000063</v>
      </c>
      <c r="N267" s="48"/>
      <c r="O267" s="53">
        <v>-0.85566666666666702</v>
      </c>
      <c r="P267" s="54">
        <v>-5.6976666666666738</v>
      </c>
      <c r="Q267" s="48"/>
      <c r="R267" s="53">
        <v>0.3836666666666666</v>
      </c>
      <c r="S267" s="54">
        <v>-7.4276666666666706</v>
      </c>
      <c r="T267" s="48"/>
      <c r="U267" s="53">
        <v>-1.4743333333333331</v>
      </c>
      <c r="V267" s="54">
        <v>-4.9151666666666713</v>
      </c>
      <c r="W267" s="48"/>
      <c r="X267" s="53">
        <v>-1.7223333333333342</v>
      </c>
      <c r="Y267" s="54">
        <v>-3.0296666666666709</v>
      </c>
      <c r="Z267" s="48"/>
      <c r="AA267" s="53">
        <v>-7.2666666666666657E-2</v>
      </c>
      <c r="AB267" s="54">
        <v>-3.7123333333333406</v>
      </c>
      <c r="AC267" s="48"/>
      <c r="AD267" s="53">
        <v>-0.42466666666666697</v>
      </c>
      <c r="AE267" s="54">
        <v>-6.3326666666666753</v>
      </c>
      <c r="AF267" s="48"/>
      <c r="AG267" s="53">
        <v>-9.0666666666667339E-2</v>
      </c>
      <c r="AH267" s="54">
        <v>-2.4006666666666732</v>
      </c>
      <c r="AI267" s="48"/>
      <c r="AJ267" s="53">
        <v>-1.299666666666667</v>
      </c>
      <c r="AK267" s="54">
        <v>-5.4983333333333348</v>
      </c>
      <c r="AL267" s="48"/>
      <c r="AM267" s="53">
        <v>1.0486666666666657</v>
      </c>
      <c r="AN267" s="54">
        <v>-2.9810000000000052</v>
      </c>
      <c r="AO267" s="48"/>
      <c r="AP267" s="53">
        <v>-1.0580000000000007</v>
      </c>
      <c r="AQ267" s="54">
        <v>-2.7980000000000018</v>
      </c>
      <c r="AR267" s="48"/>
      <c r="AS267" s="53">
        <v>-0.22866666666666724</v>
      </c>
      <c r="AT267" s="54">
        <v>-3.1656666666666702</v>
      </c>
      <c r="AU267" s="48"/>
      <c r="AV267" s="53">
        <v>-0.20833333333333481</v>
      </c>
      <c r="AW267" s="54">
        <v>-0.18633333333333368</v>
      </c>
      <c r="AX267" s="48"/>
      <c r="AY267" s="53">
        <v>-0.2023333333333337</v>
      </c>
      <c r="AZ267" s="54">
        <v>-4.0080000000000062</v>
      </c>
      <c r="BA267" s="48"/>
      <c r="BB267" s="53">
        <v>-0.61800000000000122</v>
      </c>
      <c r="BC267" s="54">
        <v>-6.2063333333333404</v>
      </c>
      <c r="BD267" s="48"/>
      <c r="BE267" s="53">
        <v>-1.5853333333333346</v>
      </c>
      <c r="BF267" s="54">
        <v>-7.0136666666666727</v>
      </c>
      <c r="BG267" s="48"/>
      <c r="BH267" s="53">
        <v>-2.182666666666667</v>
      </c>
      <c r="BI267" s="54">
        <v>-1.8136666666666699</v>
      </c>
      <c r="BJ267" s="48"/>
      <c r="BK267" s="53">
        <v>1.2279999999999989</v>
      </c>
      <c r="BL267" s="54">
        <v>-5.3283333333333402</v>
      </c>
      <c r="BM267" s="48"/>
      <c r="BN267" s="53">
        <v>-0.65200000000000014</v>
      </c>
      <c r="BO267" s="54">
        <v>-4.6600000000000037</v>
      </c>
      <c r="BP267" s="48"/>
      <c r="BQ267" s="53">
        <v>-9.6000000000000085E-2</v>
      </c>
      <c r="BR267" s="54">
        <v>-1.8433333333333337</v>
      </c>
      <c r="BS267" s="48"/>
      <c r="BT267" s="53">
        <v>-5.1333333333333897E-2</v>
      </c>
      <c r="BU267" s="54">
        <v>-5.8001666666666729</v>
      </c>
      <c r="BV267" s="48"/>
      <c r="BW267" s="53">
        <v>-1.9286666666666674</v>
      </c>
      <c r="BX267" s="54">
        <v>-5.9661666666666697</v>
      </c>
      <c r="BY267" s="48"/>
      <c r="BZ267" s="53">
        <v>-2.1333333333333648E-2</v>
      </c>
      <c r="CA267" s="54">
        <v>-1.7360000000000042</v>
      </c>
      <c r="CB267" s="48"/>
      <c r="CC267" s="53">
        <v>-1.0283333333333342</v>
      </c>
      <c r="CD267" s="54">
        <v>-4.9773333333333412</v>
      </c>
      <c r="CE267" s="39"/>
      <c r="CF267" s="53">
        <v>-0.74400000000000155</v>
      </c>
      <c r="CG267" s="54">
        <v>-0.36366666666667058</v>
      </c>
    </row>
    <row r="268" spans="1:85">
      <c r="A268" s="34">
        <v>1353</v>
      </c>
      <c r="B268" s="34">
        <v>1378</v>
      </c>
      <c r="C268" s="45">
        <v>3</v>
      </c>
      <c r="D268" s="46">
        <v>19.13</v>
      </c>
      <c r="E268" s="47" t="s">
        <v>270</v>
      </c>
      <c r="F268" s="48"/>
      <c r="G268" s="52"/>
      <c r="H268" s="48"/>
      <c r="I268" s="53">
        <v>-5.2863333333333316</v>
      </c>
      <c r="J268" s="54">
        <v>0.84166666666666856</v>
      </c>
      <c r="K268" s="48"/>
      <c r="L268" s="53">
        <v>-4.4253333333333345</v>
      </c>
      <c r="M268" s="54">
        <v>1.887666666666675</v>
      </c>
      <c r="N268" s="48"/>
      <c r="O268" s="53">
        <v>-4.1476666666666659</v>
      </c>
      <c r="P268" s="54">
        <v>-0.12433333333333252</v>
      </c>
      <c r="Q268" s="48"/>
      <c r="R268" s="53">
        <v>-4.2773333333333383</v>
      </c>
      <c r="S268" s="54">
        <v>-4.7688333333333333</v>
      </c>
      <c r="T268" s="48"/>
      <c r="U268" s="53">
        <v>-3.642000000000003</v>
      </c>
      <c r="V268" s="54">
        <v>7.809666666666665</v>
      </c>
      <c r="W268" s="48"/>
      <c r="X268" s="53">
        <v>-3.2070000000000043</v>
      </c>
      <c r="Y268" s="54">
        <v>2.7296666666666667</v>
      </c>
      <c r="Z268" s="48"/>
      <c r="AA268" s="53">
        <v>-3.3126666666666686</v>
      </c>
      <c r="AB268" s="54">
        <v>1.9826666666666597</v>
      </c>
      <c r="AC268" s="48"/>
      <c r="AD268" s="53">
        <v>-4.1909999999999989</v>
      </c>
      <c r="AE268" s="54">
        <v>-0.33499999999999375</v>
      </c>
      <c r="AF268" s="48"/>
      <c r="AG268" s="53">
        <v>-4.1183333333333358</v>
      </c>
      <c r="AH268" s="54">
        <v>-2.4253333333333345</v>
      </c>
      <c r="AI268" s="48"/>
      <c r="AJ268" s="53">
        <v>-3.7156666666666709</v>
      </c>
      <c r="AK268" s="54">
        <v>-1.8469999999999942</v>
      </c>
      <c r="AL268" s="48"/>
      <c r="AM268" s="53">
        <v>-2.9076666666666675</v>
      </c>
      <c r="AN268" s="54">
        <v>0.2120000000000033</v>
      </c>
      <c r="AO268" s="48"/>
      <c r="AP268" s="53">
        <v>-4.9420000000000037</v>
      </c>
      <c r="AQ268" s="54">
        <v>-0.96300000000000097</v>
      </c>
      <c r="AR268" s="48"/>
      <c r="AS268" s="53">
        <v>-5.1766666666666694</v>
      </c>
      <c r="AT268" s="54">
        <v>-1.5293333333333337</v>
      </c>
      <c r="AU268" s="48"/>
      <c r="AV268" s="53">
        <v>-3.7706666666666671</v>
      </c>
      <c r="AW268" s="54">
        <v>3.3886666666666656</v>
      </c>
      <c r="AX268" s="48"/>
      <c r="AY268" s="53">
        <v>-6.7906666666666666</v>
      </c>
      <c r="AZ268" s="54">
        <v>2.1393333333333402</v>
      </c>
      <c r="BA268" s="48"/>
      <c r="BB268" s="53">
        <v>-5.3120000000000012</v>
      </c>
      <c r="BC268" s="54">
        <v>0.69966666666666555</v>
      </c>
      <c r="BD268" s="48"/>
      <c r="BE268" s="53">
        <v>-4.301666666666673</v>
      </c>
      <c r="BF268" s="54">
        <v>-2.3413333333333313</v>
      </c>
      <c r="BG268" s="48"/>
      <c r="BH268" s="53">
        <v>-4.0983333333333363</v>
      </c>
      <c r="BI268" s="54">
        <v>1.0473333333333343</v>
      </c>
      <c r="BJ268" s="48"/>
      <c r="BK268" s="53">
        <v>-4.0316666666666663</v>
      </c>
      <c r="BL268" s="54">
        <v>-0.63766666666666083</v>
      </c>
      <c r="BM268" s="48"/>
      <c r="BN268" s="53">
        <v>-4.3566666666666691</v>
      </c>
      <c r="BO268" s="54">
        <v>-0.74566666666666492</v>
      </c>
      <c r="BP268" s="48"/>
      <c r="BQ268" s="53">
        <v>-1.7890000000000015</v>
      </c>
      <c r="BR268" s="54">
        <v>1.5383333333333411</v>
      </c>
      <c r="BS268" s="48"/>
      <c r="BT268" s="53">
        <v>-3.5670000000000037</v>
      </c>
      <c r="BU268" s="54">
        <v>-1.8143333333333302</v>
      </c>
      <c r="BV268" s="48"/>
      <c r="BW268" s="53">
        <v>-1.9736666666666665</v>
      </c>
      <c r="BX268" s="54">
        <v>0.33416666666666828</v>
      </c>
      <c r="BY268" s="48"/>
      <c r="BZ268" s="53">
        <v>-0.80000000000000426</v>
      </c>
      <c r="CA268" s="54">
        <v>-0.73233333333332951</v>
      </c>
      <c r="CB268" s="48"/>
      <c r="CC268" s="53">
        <v>0.97866666666666191</v>
      </c>
      <c r="CD268" s="54">
        <v>2.2976666666666574</v>
      </c>
      <c r="CE268" s="39"/>
      <c r="CF268" s="53">
        <v>-1.1063333333333354</v>
      </c>
      <c r="CG268" s="54">
        <v>-1.2989999999999924</v>
      </c>
    </row>
    <row r="269" spans="1:85">
      <c r="A269" s="34">
        <v>1361</v>
      </c>
      <c r="B269" s="34">
        <v>1377</v>
      </c>
      <c r="C269" s="45">
        <v>2</v>
      </c>
      <c r="D269" s="46">
        <v>14.99</v>
      </c>
      <c r="E269" s="47" t="s">
        <v>271</v>
      </c>
      <c r="F269" s="48"/>
      <c r="G269" s="52"/>
      <c r="H269" s="48"/>
      <c r="I269" s="53">
        <v>-1.2326666666666668</v>
      </c>
      <c r="J269" s="54">
        <v>2.044166666666662</v>
      </c>
      <c r="K269" s="48"/>
      <c r="L269" s="53">
        <v>7.4853333333333332</v>
      </c>
      <c r="M269" s="54">
        <v>1.5646666666666604</v>
      </c>
      <c r="N269" s="48"/>
      <c r="O269" s="53">
        <v>-1.1909999999999954</v>
      </c>
      <c r="P269" s="54">
        <v>-6.7718333333333405</v>
      </c>
      <c r="Q269" s="48"/>
      <c r="R269" s="53">
        <v>-0.54599999999999937</v>
      </c>
      <c r="S269" s="54">
        <v>-4.3623333333333321</v>
      </c>
      <c r="T269" s="48"/>
      <c r="U269" s="53">
        <v>1.4579999999999984</v>
      </c>
      <c r="V269" s="54">
        <v>-5.1388333333333378</v>
      </c>
      <c r="W269" s="48"/>
      <c r="X269" s="53">
        <v>-1.2523333333333291</v>
      </c>
      <c r="Y269" s="54">
        <v>-4.8648333333333369</v>
      </c>
      <c r="Z269" s="48"/>
      <c r="AA269" s="53">
        <v>2.0853333333333346</v>
      </c>
      <c r="AB269" s="54">
        <v>-1.3156666666666723</v>
      </c>
      <c r="AC269" s="48"/>
      <c r="AD269" s="53">
        <v>-1.1306666666666629</v>
      </c>
      <c r="AE269" s="54">
        <v>-0.84466666666667578</v>
      </c>
      <c r="AF269" s="48"/>
      <c r="AG269" s="53">
        <v>0.40933333333333621</v>
      </c>
      <c r="AH269" s="54">
        <v>0.38566666666666549</v>
      </c>
      <c r="AI269" s="48"/>
      <c r="AJ269" s="53">
        <v>-0.25533333333332919</v>
      </c>
      <c r="AK269" s="54">
        <v>-2.0626666666666722</v>
      </c>
      <c r="AL269" s="48"/>
      <c r="AM269" s="53">
        <v>0.5833333333333357</v>
      </c>
      <c r="AN269" s="54">
        <v>-1</v>
      </c>
      <c r="AO269" s="48"/>
      <c r="AP269" s="53">
        <v>-0.55066666666666109</v>
      </c>
      <c r="AQ269" s="54">
        <v>28.805166666666658</v>
      </c>
      <c r="AR269" s="48"/>
      <c r="AS269" s="53">
        <v>2.203000000000003</v>
      </c>
      <c r="AT269" s="54">
        <v>-2.2573333333333352</v>
      </c>
      <c r="AU269" s="48"/>
      <c r="AV269" s="53">
        <v>1.4126666666666665</v>
      </c>
      <c r="AW269" s="54">
        <v>2.5386666666666571</v>
      </c>
      <c r="AX269" s="48"/>
      <c r="AY269" s="53">
        <v>-0.24733333333333007</v>
      </c>
      <c r="AZ269" s="54">
        <v>-0.66366666666667129</v>
      </c>
      <c r="BA269" s="48"/>
      <c r="BB269" s="53">
        <v>0.28800000000000381</v>
      </c>
      <c r="BC269" s="54">
        <v>1.1893333333333374</v>
      </c>
      <c r="BD269" s="48"/>
      <c r="BE269" s="53">
        <v>-1.3676666666666648</v>
      </c>
      <c r="BF269" s="54">
        <v>-3.515333333333345</v>
      </c>
      <c r="BG269" s="48"/>
      <c r="BH269" s="53">
        <v>1.402000000000001</v>
      </c>
      <c r="BI269" s="54">
        <v>0.20433333333333081</v>
      </c>
      <c r="BJ269" s="48"/>
      <c r="BK269" s="53">
        <v>0.4446666666666701</v>
      </c>
      <c r="BL269" s="54">
        <v>-0.67700000000000671</v>
      </c>
      <c r="BM269" s="48"/>
      <c r="BN269" s="53">
        <v>2.6086666666666716</v>
      </c>
      <c r="BO269" s="54">
        <v>-1.4563333333333333</v>
      </c>
      <c r="BP269" s="48"/>
      <c r="BQ269" s="53">
        <v>1.9003333333333359</v>
      </c>
      <c r="BR269" s="54">
        <v>-1.8766666666666652</v>
      </c>
      <c r="BS269" s="48"/>
      <c r="BT269" s="53">
        <v>-0.66333333333333044</v>
      </c>
      <c r="BU269" s="54">
        <v>-4.4753333333333387</v>
      </c>
      <c r="BV269" s="48"/>
      <c r="BW269" s="53">
        <v>0.81500000000000483</v>
      </c>
      <c r="BX269" s="54">
        <v>-1.8918333333333379</v>
      </c>
      <c r="BY269" s="48"/>
      <c r="BZ269" s="53">
        <v>0.49433333333333707</v>
      </c>
      <c r="CA269" s="54">
        <v>1.109333333333332</v>
      </c>
      <c r="CB269" s="48"/>
      <c r="CC269" s="53">
        <v>2.490000000000002</v>
      </c>
      <c r="CD269" s="54">
        <v>2.4013333333333264</v>
      </c>
      <c r="CE269" s="39"/>
      <c r="CF269" s="53">
        <v>1.7036666666666704</v>
      </c>
      <c r="CG269" s="54">
        <v>1.3923333333333261</v>
      </c>
    </row>
    <row r="270" spans="1:85">
      <c r="A270" s="34">
        <v>1361</v>
      </c>
      <c r="B270" s="34">
        <v>1378</v>
      </c>
      <c r="C270" s="45">
        <v>2</v>
      </c>
      <c r="D270" s="46">
        <v>17.690000000000001</v>
      </c>
      <c r="E270" s="47" t="s">
        <v>272</v>
      </c>
      <c r="F270" s="48"/>
      <c r="G270" s="52"/>
      <c r="H270" s="48"/>
      <c r="I270" s="53">
        <v>-3.3663333333333405</v>
      </c>
      <c r="J270" s="54">
        <v>-8.2166666666680044E-2</v>
      </c>
      <c r="K270" s="48"/>
      <c r="L270" s="53">
        <v>-2.821666666666669</v>
      </c>
      <c r="M270" s="54">
        <v>-1.8756666666666604</v>
      </c>
      <c r="N270" s="48"/>
      <c r="O270" s="53">
        <v>-3.0463333333333367</v>
      </c>
      <c r="P270" s="54">
        <v>-1.8871666666666727</v>
      </c>
      <c r="Q270" s="48"/>
      <c r="R270" s="53">
        <v>-3.1323333333333352</v>
      </c>
      <c r="S270" s="54">
        <v>-1.8501666666666665</v>
      </c>
      <c r="T270" s="48"/>
      <c r="U270" s="53">
        <v>-2.2910000000000004</v>
      </c>
      <c r="V270" s="54">
        <v>-1.0761666666666798</v>
      </c>
      <c r="W270" s="48"/>
      <c r="X270" s="53">
        <v>-1.5836666666666694</v>
      </c>
      <c r="Y270" s="54">
        <v>-0.9066666666666805</v>
      </c>
      <c r="Z270" s="48"/>
      <c r="AA270" s="53">
        <v>-2.0896666666666697</v>
      </c>
      <c r="AB270" s="54">
        <v>-1.1346666666666749</v>
      </c>
      <c r="AC270" s="48"/>
      <c r="AD270" s="53">
        <v>-2.126333333333335</v>
      </c>
      <c r="AE270" s="54">
        <v>-2.0690000000000026</v>
      </c>
      <c r="AF270" s="48"/>
      <c r="AG270" s="53">
        <v>-0.59400000000000475</v>
      </c>
      <c r="AH270" s="54">
        <v>0.37233333333333007</v>
      </c>
      <c r="AI270" s="48"/>
      <c r="AJ270" s="53">
        <v>-2.1126666666666694</v>
      </c>
      <c r="AK270" s="54">
        <v>-0.50199999999999534</v>
      </c>
      <c r="AL270" s="48"/>
      <c r="AM270" s="53">
        <v>-2.0046666666666688</v>
      </c>
      <c r="AN270" s="54">
        <v>-0.60833333333333428</v>
      </c>
      <c r="AO270" s="48"/>
      <c r="AP270" s="53">
        <v>-2.8206666666666678</v>
      </c>
      <c r="AQ270" s="54">
        <v>-0.51200000000000045</v>
      </c>
      <c r="AR270" s="48"/>
      <c r="AS270" s="53">
        <v>-2.332333333333338</v>
      </c>
      <c r="AT270" s="54">
        <v>1.3973333333333215</v>
      </c>
      <c r="AU270" s="48"/>
      <c r="AV270" s="53">
        <v>-1.772000000000002</v>
      </c>
      <c r="AW270" s="54">
        <v>1.2896666666666619</v>
      </c>
      <c r="AX270" s="48"/>
      <c r="AY270" s="53">
        <v>-2.7050000000000018</v>
      </c>
      <c r="AZ270" s="54">
        <v>0.78166666666666629</v>
      </c>
      <c r="BA270" s="48"/>
      <c r="BB270" s="53">
        <v>-3.735000000000003</v>
      </c>
      <c r="BC270" s="54">
        <v>0.59199999999999875</v>
      </c>
      <c r="BD270" s="48"/>
      <c r="BE270" s="53">
        <v>-2.8686666666666696</v>
      </c>
      <c r="BF270" s="54">
        <v>-2.195999999999998</v>
      </c>
      <c r="BG270" s="48"/>
      <c r="BH270" s="53">
        <v>-2.2956666666666656</v>
      </c>
      <c r="BI270" s="54">
        <v>0.81066666666666265</v>
      </c>
      <c r="BJ270" s="48"/>
      <c r="BK270" s="53">
        <v>-2.2060000000000031</v>
      </c>
      <c r="BL270" s="54">
        <v>0.26366666666666561</v>
      </c>
      <c r="BM270" s="48"/>
      <c r="BN270" s="53">
        <v>-1.2960000000000029</v>
      </c>
      <c r="BO270" s="54">
        <v>-0.33299999999999841</v>
      </c>
      <c r="BP270" s="48"/>
      <c r="BQ270" s="53">
        <v>-1.3060000000000009</v>
      </c>
      <c r="BR270" s="54">
        <v>0.46999999999999886</v>
      </c>
      <c r="BS270" s="48"/>
      <c r="BT270" s="53">
        <v>-1.5416666666666679</v>
      </c>
      <c r="BU270" s="54">
        <v>-1.012666666666675</v>
      </c>
      <c r="BV270" s="48"/>
      <c r="BW270" s="53">
        <v>-0.11700000000000443</v>
      </c>
      <c r="BX270" s="54">
        <v>-0.98866666666667413</v>
      </c>
      <c r="BY270" s="48"/>
      <c r="BZ270" s="53">
        <v>2.2986666666666622</v>
      </c>
      <c r="CA270" s="54">
        <v>0.32699999999999818</v>
      </c>
      <c r="CB270" s="48"/>
      <c r="CC270" s="53">
        <v>3.5343333333333291</v>
      </c>
      <c r="CD270" s="54">
        <v>0.21566666666666379</v>
      </c>
      <c r="CE270" s="39"/>
      <c r="CF270" s="53">
        <v>2.5259999999999891</v>
      </c>
      <c r="CG270" s="54">
        <v>2.0526666666666671</v>
      </c>
    </row>
    <row r="271" spans="1:85">
      <c r="A271" s="34">
        <v>1362</v>
      </c>
      <c r="B271" s="34">
        <v>1378</v>
      </c>
      <c r="C271" s="45">
        <v>3</v>
      </c>
      <c r="D271" s="46">
        <v>16.98</v>
      </c>
      <c r="E271" s="47" t="s">
        <v>273</v>
      </c>
      <c r="F271" s="48"/>
      <c r="G271" s="52"/>
      <c r="H271" s="48"/>
      <c r="I271" s="53">
        <v>-4.4450000000000038</v>
      </c>
      <c r="J271" s="54">
        <v>0.2951666666666739</v>
      </c>
      <c r="K271" s="48"/>
      <c r="L271" s="53">
        <v>-3.8446666666666687</v>
      </c>
      <c r="M271" s="54">
        <v>-0.42899999999998784</v>
      </c>
      <c r="N271" s="48"/>
      <c r="O271" s="53">
        <v>-4.4563333333333333</v>
      </c>
      <c r="P271" s="54">
        <v>-0.91083333333332916</v>
      </c>
      <c r="Q271" s="48"/>
      <c r="R271" s="53">
        <v>-5.1033333333333353</v>
      </c>
      <c r="S271" s="54" t="s">
        <v>28</v>
      </c>
      <c r="T271" s="48"/>
      <c r="U271" s="53">
        <v>-4.0620000000000012</v>
      </c>
      <c r="V271" s="54">
        <v>19.958166666666671</v>
      </c>
      <c r="W271" s="48"/>
      <c r="X271" s="53">
        <v>-2.2569999999999979</v>
      </c>
      <c r="Y271" s="54">
        <v>4.1246666666666698</v>
      </c>
      <c r="Z271" s="48"/>
      <c r="AA271" s="53">
        <v>-2.2343333333333355</v>
      </c>
      <c r="AB271" s="54">
        <v>0.39000000000000057</v>
      </c>
      <c r="AC271" s="48"/>
      <c r="AD271" s="53">
        <v>-2.9363333333333337</v>
      </c>
      <c r="AE271" s="54">
        <v>-0.73133333333333894</v>
      </c>
      <c r="AF271" s="48"/>
      <c r="AG271" s="53">
        <v>-0.99099999999999966</v>
      </c>
      <c r="AH271" s="54">
        <v>1.3790000000000191</v>
      </c>
      <c r="AI271" s="48"/>
      <c r="AJ271" s="53">
        <v>-2.4659999999999975</v>
      </c>
      <c r="AK271" s="54">
        <v>-1.046999999999997</v>
      </c>
      <c r="AL271" s="48"/>
      <c r="AM271" s="53">
        <v>-3.6486666666666672</v>
      </c>
      <c r="AN271" s="54">
        <v>1.5483333333333462</v>
      </c>
      <c r="AO271" s="48"/>
      <c r="AP271" s="53">
        <v>-3.8423333333333325</v>
      </c>
      <c r="AQ271" s="54">
        <v>-0.84666666666666401</v>
      </c>
      <c r="AR271" s="48"/>
      <c r="AS271" s="53">
        <v>-4.2146666666666697</v>
      </c>
      <c r="AT271" s="54">
        <v>1.3506666666666689</v>
      </c>
      <c r="AU271" s="48"/>
      <c r="AV271" s="53">
        <v>-1.6219999999999999</v>
      </c>
      <c r="AW271" s="54">
        <v>1.4550000000000125</v>
      </c>
      <c r="AX271" s="48"/>
      <c r="AY271" s="53">
        <v>-3.7136666666666684</v>
      </c>
      <c r="AZ271" s="54">
        <v>0.2260000000000133</v>
      </c>
      <c r="BA271" s="48"/>
      <c r="BB271" s="53">
        <v>-3.896333333333331</v>
      </c>
      <c r="BC271" s="54">
        <v>0.32200000000000273</v>
      </c>
      <c r="BD271" s="48"/>
      <c r="BE271" s="53">
        <v>-4.4193333333333378</v>
      </c>
      <c r="BF271" s="54">
        <v>-1.6943333333333328</v>
      </c>
      <c r="BG271" s="48"/>
      <c r="BH271" s="53">
        <v>-3.096666666666664</v>
      </c>
      <c r="BI271" s="54">
        <v>0.60833333333334849</v>
      </c>
      <c r="BJ271" s="48"/>
      <c r="BK271" s="53">
        <v>-3.4716666666666676</v>
      </c>
      <c r="BL271" s="54">
        <v>0.89066666666667516</v>
      </c>
      <c r="BM271" s="48"/>
      <c r="BN271" s="53">
        <v>-2.6546666666666674</v>
      </c>
      <c r="BO271" s="54">
        <v>2.9860000000000042</v>
      </c>
      <c r="BP271" s="48"/>
      <c r="BQ271" s="53">
        <v>-1.4523333333333319</v>
      </c>
      <c r="BR271" s="54">
        <v>2.2310000000000088</v>
      </c>
      <c r="BS271" s="48"/>
      <c r="BT271" s="53">
        <v>-1.5876666666666672</v>
      </c>
      <c r="BU271" s="54">
        <v>-1.4353333333333325</v>
      </c>
      <c r="BV271" s="48"/>
      <c r="BW271" s="53">
        <v>-2.0136666666666656</v>
      </c>
      <c r="BX271" s="54">
        <v>0.21366666666666845</v>
      </c>
      <c r="BY271" s="48"/>
      <c r="BZ271" s="53">
        <v>0.29766666666666808</v>
      </c>
      <c r="CA271" s="54">
        <v>2.7456666666666791</v>
      </c>
      <c r="CB271" s="48"/>
      <c r="CC271" s="53">
        <v>1.908333333333335</v>
      </c>
      <c r="CD271" s="54">
        <v>-0.3086666666666531</v>
      </c>
      <c r="CE271" s="39"/>
      <c r="CF271" s="53">
        <v>1.8633333333333333</v>
      </c>
      <c r="CG271" s="54">
        <v>4.6413333333333355</v>
      </c>
    </row>
    <row r="272" spans="1:85">
      <c r="A272" s="34">
        <v>1378</v>
      </c>
      <c r="B272" s="34">
        <v>1389</v>
      </c>
      <c r="C272" s="45">
        <v>3</v>
      </c>
      <c r="D272" s="46">
        <v>3.87</v>
      </c>
      <c r="E272" s="47" t="s">
        <v>274</v>
      </c>
      <c r="F272" s="48"/>
      <c r="G272" s="52"/>
      <c r="H272" s="48"/>
      <c r="I272" s="53">
        <v>-4.3233333333333235</v>
      </c>
      <c r="J272" s="54">
        <v>-3.6555000000000035</v>
      </c>
      <c r="K272" s="48"/>
      <c r="L272" s="53">
        <v>-4.8096666666666579</v>
      </c>
      <c r="M272" s="54">
        <v>-3.3919999999999959</v>
      </c>
      <c r="N272" s="48"/>
      <c r="O272" s="53">
        <v>-1.6186666666666412</v>
      </c>
      <c r="P272" s="54">
        <v>-5.3525000000000063</v>
      </c>
      <c r="Q272" s="48"/>
      <c r="R272" s="53">
        <v>-2.9706666666666592</v>
      </c>
      <c r="S272" s="54">
        <v>-8.1684999999999945</v>
      </c>
      <c r="T272" s="48"/>
      <c r="U272" s="53">
        <v>-2.9249999999999829</v>
      </c>
      <c r="V272" s="54">
        <v>-1.1055000000000064</v>
      </c>
      <c r="W272" s="48"/>
      <c r="X272" s="53">
        <v>-5.5008333333333184</v>
      </c>
      <c r="Y272" s="54">
        <v>-0.61699999999999022</v>
      </c>
      <c r="Z272" s="48"/>
      <c r="AA272" s="53">
        <v>-2.500333333333316</v>
      </c>
      <c r="AB272" s="54">
        <v>-2.9440000000000026</v>
      </c>
      <c r="AC272" s="48"/>
      <c r="AD272" s="53">
        <v>-4.8549999999999898</v>
      </c>
      <c r="AE272" s="54">
        <v>-7.6476666666666659</v>
      </c>
      <c r="AF272" s="48"/>
      <c r="AG272" s="53">
        <v>-6.1609999999999729</v>
      </c>
      <c r="AH272" s="54">
        <v>-3.1659999999999968</v>
      </c>
      <c r="AI272" s="48"/>
      <c r="AJ272" s="53">
        <v>-3.7013333333333236</v>
      </c>
      <c r="AK272" s="54">
        <v>-4.4323333333333466</v>
      </c>
      <c r="AL272" s="48"/>
      <c r="AM272" s="53">
        <v>2.7110000000000127</v>
      </c>
      <c r="AN272" s="54">
        <v>-1.4626666666666779</v>
      </c>
      <c r="AO272" s="48"/>
      <c r="AP272" s="53">
        <v>-3.0569999999999879</v>
      </c>
      <c r="AQ272" s="54">
        <v>0.43566666666667686</v>
      </c>
      <c r="AR272" s="48"/>
      <c r="AS272" s="53">
        <v>-3.4299999999999784</v>
      </c>
      <c r="AT272" s="54">
        <v>-0.50249999999999773</v>
      </c>
      <c r="AU272" s="48"/>
      <c r="AV272" s="53">
        <v>0.91766666666669039</v>
      </c>
      <c r="AW272" s="54">
        <v>1.1366666666666561</v>
      </c>
      <c r="AX272" s="48"/>
      <c r="AY272" s="53">
        <v>-5.2279999999999802</v>
      </c>
      <c r="AZ272" s="54">
        <v>0.32166666666665833</v>
      </c>
      <c r="BA272" s="48"/>
      <c r="BB272" s="53">
        <v>-6.5296666666666567</v>
      </c>
      <c r="BC272" s="54">
        <v>-4.812666666666658</v>
      </c>
      <c r="BD272" s="48"/>
      <c r="BE272" s="53">
        <v>-4.1403333333333308</v>
      </c>
      <c r="BF272" s="54">
        <v>-2.644999999999996</v>
      </c>
      <c r="BG272" s="48"/>
      <c r="BH272" s="53">
        <v>-4.298666666666648</v>
      </c>
      <c r="BI272" s="54">
        <v>2.3173333333333375</v>
      </c>
      <c r="BJ272" s="48"/>
      <c r="BK272" s="53">
        <v>-3.0746666666666584</v>
      </c>
      <c r="BL272" s="54">
        <v>-4.2863333333333458</v>
      </c>
      <c r="BM272" s="48"/>
      <c r="BN272" s="53">
        <v>-1.6083333333333201</v>
      </c>
      <c r="BO272" s="54">
        <v>-5.2163333333333384</v>
      </c>
      <c r="BP272" s="48"/>
      <c r="BQ272" s="53">
        <v>6.7436666666666696</v>
      </c>
      <c r="BR272" s="54">
        <v>-3.4909999999999854</v>
      </c>
      <c r="BS272" s="48"/>
      <c r="BT272" s="53">
        <v>-2.5323333333333267</v>
      </c>
      <c r="BU272" s="54">
        <v>-2.9695000000000107</v>
      </c>
      <c r="BV272" s="48"/>
      <c r="BW272" s="53">
        <v>-5.0463333333333082</v>
      </c>
      <c r="BX272" s="54">
        <v>-5.3780000000000001</v>
      </c>
      <c r="BY272" s="48"/>
      <c r="BZ272" s="53">
        <v>-5.1623333333333221</v>
      </c>
      <c r="CA272" s="54">
        <v>-0.75066666666664617</v>
      </c>
      <c r="CB272" s="48"/>
      <c r="CC272" s="53">
        <v>1.3940000000000339</v>
      </c>
      <c r="CD272" s="54">
        <v>-0.64033333333333076</v>
      </c>
      <c r="CE272" s="39"/>
      <c r="CF272" s="53">
        <v>-2.8456666666666592</v>
      </c>
      <c r="CG272" s="54">
        <v>0.77400000000000091</v>
      </c>
    </row>
    <row r="273" spans="1:85">
      <c r="A273" s="34">
        <v>1379</v>
      </c>
      <c r="B273" s="34">
        <v>1389</v>
      </c>
      <c r="C273" s="45">
        <v>3</v>
      </c>
      <c r="D273" s="46">
        <v>2.27</v>
      </c>
      <c r="E273" s="47" t="s">
        <v>275</v>
      </c>
      <c r="F273" s="48"/>
      <c r="G273" s="52"/>
      <c r="H273" s="48"/>
      <c r="I273" s="53">
        <v>-0.81599999999998829</v>
      </c>
      <c r="J273" s="54">
        <v>-3.1720000000000113</v>
      </c>
      <c r="K273" s="48"/>
      <c r="L273" s="53">
        <v>-1.7333333333333485</v>
      </c>
      <c r="M273" s="54">
        <v>-4.9613333333333287</v>
      </c>
      <c r="N273" s="48"/>
      <c r="O273" s="53">
        <v>0.98599999999999</v>
      </c>
      <c r="P273" s="54">
        <v>-4.5500000000000114</v>
      </c>
      <c r="Q273" s="48"/>
      <c r="R273" s="53">
        <v>0.40533333333331711</v>
      </c>
      <c r="S273" s="54">
        <v>-4.3135000000000048</v>
      </c>
      <c r="T273" s="48"/>
      <c r="U273" s="53">
        <v>-4.4370000000000118</v>
      </c>
      <c r="V273" s="54">
        <v>-2.4945000000000022</v>
      </c>
      <c r="W273" s="48"/>
      <c r="X273" s="53">
        <v>1.7046666666666681</v>
      </c>
      <c r="Y273" s="54">
        <v>-1.0820000000000078</v>
      </c>
      <c r="Z273" s="48"/>
      <c r="AA273" s="53">
        <v>2.6713333333333367</v>
      </c>
      <c r="AB273" s="54">
        <v>-0.78666666666666174</v>
      </c>
      <c r="AC273" s="48"/>
      <c r="AD273" s="53">
        <v>1.3886666666666514</v>
      </c>
      <c r="AE273" s="54">
        <v>-4.4363333333333372</v>
      </c>
      <c r="AF273" s="48"/>
      <c r="AG273" s="53">
        <v>4.6999999999999886</v>
      </c>
      <c r="AH273" s="54">
        <v>-3.6386666666666798</v>
      </c>
      <c r="AI273" s="48"/>
      <c r="AJ273" s="53">
        <v>-3.0456666666666621</v>
      </c>
      <c r="AK273" s="54">
        <v>-4.9140000000000157</v>
      </c>
      <c r="AL273" s="48"/>
      <c r="AM273" s="53">
        <v>3.0223333333333358</v>
      </c>
      <c r="AN273" s="54">
        <v>-1.5713333333333424</v>
      </c>
      <c r="AO273" s="48"/>
      <c r="AP273" s="53">
        <v>3.4350000000000023</v>
      </c>
      <c r="AQ273" s="54">
        <v>-2.6686666666666667</v>
      </c>
      <c r="AR273" s="48"/>
      <c r="AS273" s="53">
        <v>0.8499999999999801</v>
      </c>
      <c r="AT273" s="54">
        <v>-1.6805000000000092</v>
      </c>
      <c r="AU273" s="48"/>
      <c r="AV273" s="53">
        <v>-4.4726666666666688</v>
      </c>
      <c r="AW273" s="54">
        <v>-6.1206666666666649</v>
      </c>
      <c r="AX273" s="48"/>
      <c r="AY273" s="53">
        <v>1.8266666666666538</v>
      </c>
      <c r="AZ273" s="54">
        <v>-1.3583333333333485</v>
      </c>
      <c r="BA273" s="48"/>
      <c r="BB273" s="53">
        <v>-1.9166666666666714</v>
      </c>
      <c r="BC273" s="54">
        <v>-4.9893333333333345</v>
      </c>
      <c r="BD273" s="48"/>
      <c r="BE273" s="53">
        <v>-0.24233333333332041</v>
      </c>
      <c r="BF273" s="54">
        <v>-4.9506666666666774</v>
      </c>
      <c r="BG273" s="48"/>
      <c r="BH273" s="53">
        <v>3.2119999999999891</v>
      </c>
      <c r="BI273" s="54">
        <v>-2.7576666666666654</v>
      </c>
      <c r="BJ273" s="48"/>
      <c r="BK273" s="53">
        <v>-3.3413333333333384</v>
      </c>
      <c r="BL273" s="54">
        <v>-5.8353333333333381</v>
      </c>
      <c r="BM273" s="48"/>
      <c r="BN273" s="53">
        <v>8.1666666666663446E-2</v>
      </c>
      <c r="BO273" s="54">
        <v>-5.4420000000000073</v>
      </c>
      <c r="BP273" s="48"/>
      <c r="BQ273" s="53">
        <v>9.6870000000000118</v>
      </c>
      <c r="BR273" s="54">
        <v>-5.3720000000000141</v>
      </c>
      <c r="BS273" s="48"/>
      <c r="BT273" s="53">
        <v>1.0276666666666614</v>
      </c>
      <c r="BU273" s="54">
        <v>-4.5044999999999931</v>
      </c>
      <c r="BV273" s="48"/>
      <c r="BW273" s="53">
        <v>4.3813333333333162</v>
      </c>
      <c r="BX273" s="54">
        <v>-6.1175000000000068</v>
      </c>
      <c r="BY273" s="48"/>
      <c r="BZ273" s="53">
        <v>-0.86566666666668368</v>
      </c>
      <c r="CA273" s="54">
        <v>-1.9420000000000073</v>
      </c>
      <c r="CB273" s="48"/>
      <c r="CC273" s="53">
        <v>2.7549999999999955</v>
      </c>
      <c r="CD273" s="54">
        <v>-2.9336666666666815</v>
      </c>
      <c r="CE273" s="39"/>
      <c r="CF273" s="53">
        <v>2.5619999999999976</v>
      </c>
      <c r="CG273" s="54">
        <v>-2.3160000000000025</v>
      </c>
    </row>
    <row r="274" spans="1:85">
      <c r="A274" s="34">
        <v>1379</v>
      </c>
      <c r="B274" s="34">
        <v>1399</v>
      </c>
      <c r="C274" s="45">
        <v>3</v>
      </c>
      <c r="D274" s="46">
        <v>8.43</v>
      </c>
      <c r="E274" s="47" t="s">
        <v>276</v>
      </c>
      <c r="F274" s="48"/>
      <c r="G274" s="52"/>
      <c r="H274" s="48"/>
      <c r="I274" s="53">
        <v>-0.81399999999999295</v>
      </c>
      <c r="J274" s="54">
        <v>1.9976666666666603</v>
      </c>
      <c r="K274" s="48"/>
      <c r="L274" s="53">
        <v>1.1443333333333356</v>
      </c>
      <c r="M274" s="54">
        <v>1.8606666666666598</v>
      </c>
      <c r="N274" s="48"/>
      <c r="O274" s="53">
        <v>4.3556666666666786</v>
      </c>
      <c r="P274" s="54">
        <v>-2.1478333333333524</v>
      </c>
      <c r="Q274" s="48"/>
      <c r="R274" s="53">
        <v>3.835000000000008</v>
      </c>
      <c r="S274" s="54">
        <v>1.0451666666666597</v>
      </c>
      <c r="T274" s="48"/>
      <c r="U274" s="53">
        <v>2.8380000000000081</v>
      </c>
      <c r="V274" s="54">
        <v>3.7966666666666526</v>
      </c>
      <c r="W274" s="48"/>
      <c r="X274" s="53">
        <v>1.1918333333333351</v>
      </c>
      <c r="Y274" s="54">
        <v>0.80666666666665776</v>
      </c>
      <c r="Z274" s="48"/>
      <c r="AA274" s="53">
        <v>6.5333333333342125E-2</v>
      </c>
      <c r="AB274" s="54">
        <v>3.5889999999999986</v>
      </c>
      <c r="AC274" s="48"/>
      <c r="AD274" s="53">
        <v>1.5450000000000017</v>
      </c>
      <c r="AE274" s="54">
        <v>-0.86366666666667413</v>
      </c>
      <c r="AF274" s="48"/>
      <c r="AG274" s="53">
        <v>-2.0693333333333186</v>
      </c>
      <c r="AH274" s="54">
        <v>0.36233333333332496</v>
      </c>
      <c r="AI274" s="48"/>
      <c r="AJ274" s="53">
        <v>2.1196666666666601</v>
      </c>
      <c r="AK274" s="54">
        <v>0.3573333333333153</v>
      </c>
      <c r="AL274" s="48"/>
      <c r="AM274" s="53">
        <v>5.0780000000000172</v>
      </c>
      <c r="AN274" s="54">
        <v>3.0016666666666652</v>
      </c>
      <c r="AO274" s="48"/>
      <c r="AP274" s="53">
        <v>0.43866666666667697</v>
      </c>
      <c r="AQ274" s="54">
        <v>1.1446666666666516</v>
      </c>
      <c r="AR274" s="48"/>
      <c r="AS274" s="53">
        <v>1.6083333333333343</v>
      </c>
      <c r="AT274" s="54">
        <v>-1.7123333333333335</v>
      </c>
      <c r="AU274" s="48"/>
      <c r="AV274" s="53">
        <v>2.7940000000000111</v>
      </c>
      <c r="AW274" s="54">
        <v>0.84099999999999397</v>
      </c>
      <c r="AX274" s="48"/>
      <c r="AY274" s="53">
        <v>0.16933333333335554</v>
      </c>
      <c r="AZ274" s="54">
        <v>0.74866666666666504</v>
      </c>
      <c r="BA274" s="48"/>
      <c r="BB274" s="53">
        <v>-0.69966666666665844</v>
      </c>
      <c r="BC274" s="54">
        <v>2.3983333333333263</v>
      </c>
      <c r="BD274" s="48"/>
      <c r="BE274" s="53">
        <v>-1.402166666666659</v>
      </c>
      <c r="BF274" s="54">
        <v>-0.32566666666667743</v>
      </c>
      <c r="BG274" s="48"/>
      <c r="BH274" s="53">
        <v>1.4273333333333369</v>
      </c>
      <c r="BI274" s="54">
        <v>4.7056666666666587</v>
      </c>
      <c r="BJ274" s="48"/>
      <c r="BK274" s="53">
        <v>2.1023333333333483</v>
      </c>
      <c r="BL274" s="54">
        <v>-6.8666666666672427E-2</v>
      </c>
      <c r="BM274" s="48"/>
      <c r="BN274" s="53">
        <v>0.29633333333333667</v>
      </c>
      <c r="BO274" s="54">
        <v>-1.0760000000000076</v>
      </c>
      <c r="BP274" s="48"/>
      <c r="BQ274" s="53">
        <v>4.8780000000000143</v>
      </c>
      <c r="BR274" s="54">
        <v>-4.4666666666685728E-2</v>
      </c>
      <c r="BS274" s="48"/>
      <c r="BT274" s="53">
        <v>3.342000000000013</v>
      </c>
      <c r="BU274" s="54">
        <v>1.0151666666666586</v>
      </c>
      <c r="BV274" s="48"/>
      <c r="BW274" s="53">
        <v>0.97833333333333883</v>
      </c>
      <c r="BX274" s="54">
        <v>-2.7118333333333453</v>
      </c>
      <c r="BY274" s="48"/>
      <c r="BZ274" s="53">
        <v>-1.1769999999999925</v>
      </c>
      <c r="CA274" s="54">
        <v>-2.4553333333333285</v>
      </c>
      <c r="CB274" s="48"/>
      <c r="CC274" s="53">
        <v>-1.333333333320752E-3</v>
      </c>
      <c r="CD274" s="54">
        <v>-1.7070000000000078</v>
      </c>
      <c r="CE274" s="39"/>
      <c r="CF274" s="53">
        <v>-2.7149999999999892</v>
      </c>
      <c r="CG274" s="54">
        <v>-0.23800000000001376</v>
      </c>
    </row>
    <row r="275" spans="1:85">
      <c r="A275" s="34">
        <v>1380</v>
      </c>
      <c r="B275" s="34">
        <v>1389</v>
      </c>
      <c r="C275" s="45">
        <v>2</v>
      </c>
      <c r="D275" s="46">
        <v>1.97</v>
      </c>
      <c r="E275" s="47" t="s">
        <v>277</v>
      </c>
      <c r="F275" s="48"/>
      <c r="G275" s="52"/>
      <c r="H275" s="48"/>
      <c r="I275" s="53">
        <v>-2.3020000000000209</v>
      </c>
      <c r="J275" s="54">
        <v>-2.2338333333333367</v>
      </c>
      <c r="K275" s="48"/>
      <c r="L275" s="53">
        <v>-2.1523333333333312</v>
      </c>
      <c r="M275" s="54">
        <v>-1.2823333333333267</v>
      </c>
      <c r="N275" s="48"/>
      <c r="O275" s="53">
        <v>0.61966666666666015</v>
      </c>
      <c r="P275" s="54">
        <v>-3.3023333333333369</v>
      </c>
      <c r="Q275" s="48"/>
      <c r="R275" s="53">
        <v>0.64999999999997726</v>
      </c>
      <c r="S275" s="54">
        <v>-2.4683333333333337</v>
      </c>
      <c r="T275" s="48"/>
      <c r="U275" s="53">
        <v>-2.2363333333333344</v>
      </c>
      <c r="V275" s="54">
        <v>-0.73483333333332723</v>
      </c>
      <c r="W275" s="48"/>
      <c r="X275" s="53">
        <v>-3.0481666666666598</v>
      </c>
      <c r="Y275" s="54">
        <v>2.8356666666666683</v>
      </c>
      <c r="Z275" s="48"/>
      <c r="AA275" s="53">
        <v>-0.81333333333334679</v>
      </c>
      <c r="AB275" s="54">
        <v>-0.98333333333333428</v>
      </c>
      <c r="AC275" s="48"/>
      <c r="AD275" s="53">
        <v>-2.8156666666666581</v>
      </c>
      <c r="AE275" s="54">
        <v>-4.0713333333333139</v>
      </c>
      <c r="AF275" s="48"/>
      <c r="AG275" s="53">
        <v>-3.153333333333336</v>
      </c>
      <c r="AH275" s="54">
        <v>-3.207333333333338</v>
      </c>
      <c r="AI275" s="48"/>
      <c r="AJ275" s="53">
        <v>-1.8983333333333263</v>
      </c>
      <c r="AK275" s="54">
        <v>-3.5450000000000017</v>
      </c>
      <c r="AL275" s="48"/>
      <c r="AM275" s="53">
        <v>1.9539999999999935</v>
      </c>
      <c r="AN275" s="54">
        <v>0.5280000000000058</v>
      </c>
      <c r="AO275" s="48"/>
      <c r="AP275" s="53">
        <v>-0.73766666666666936</v>
      </c>
      <c r="AQ275" s="54">
        <v>-1.5146666666666562</v>
      </c>
      <c r="AR275" s="48"/>
      <c r="AS275" s="53">
        <v>-0.47466666666667834</v>
      </c>
      <c r="AT275" s="54">
        <v>0.42866666666667186</v>
      </c>
      <c r="AU275" s="48"/>
      <c r="AV275" s="53">
        <v>0.7739999999999867</v>
      </c>
      <c r="AW275" s="54">
        <v>1.7843333333333362</v>
      </c>
      <c r="AX275" s="48"/>
      <c r="AY275" s="53">
        <v>-3.2470000000000141</v>
      </c>
      <c r="AZ275" s="54">
        <v>-0.51066666666666549</v>
      </c>
      <c r="BA275" s="48"/>
      <c r="BB275" s="53">
        <v>-4.6316666666666748</v>
      </c>
      <c r="BC275" s="54">
        <v>-1.8016666666666623</v>
      </c>
      <c r="BD275" s="48"/>
      <c r="BE275" s="53">
        <v>-4.7746666666666897</v>
      </c>
      <c r="BF275" s="54">
        <v>-1.3396666666666732</v>
      </c>
      <c r="BG275" s="48"/>
      <c r="BH275" s="53">
        <v>-1.207333333333338</v>
      </c>
      <c r="BI275" s="54">
        <v>0.55100000000000193</v>
      </c>
      <c r="BJ275" s="48"/>
      <c r="BK275" s="53">
        <v>-1.2543333333333351</v>
      </c>
      <c r="BL275" s="54">
        <v>-2.1209999999999951</v>
      </c>
      <c r="BM275" s="48"/>
      <c r="BN275" s="53">
        <v>-0.39900000000000091</v>
      </c>
      <c r="BO275" s="54">
        <v>-2.798333333333332</v>
      </c>
      <c r="BP275" s="48"/>
      <c r="BQ275" s="53">
        <v>4.1403333333333308</v>
      </c>
      <c r="BR275" s="54">
        <v>-1.737000000000009</v>
      </c>
      <c r="BS275" s="48"/>
      <c r="BT275" s="53">
        <v>-0.45900000000001739</v>
      </c>
      <c r="BU275" s="54">
        <v>-2.5593333333333277</v>
      </c>
      <c r="BV275" s="48"/>
      <c r="BW275" s="53">
        <v>-1.8773333333333255</v>
      </c>
      <c r="BX275" s="54">
        <v>-2.8733333333333348</v>
      </c>
      <c r="BY275" s="48"/>
      <c r="BZ275" s="53">
        <v>-3.2626666666666608</v>
      </c>
      <c r="CA275" s="54">
        <v>0.31099999999999284</v>
      </c>
      <c r="CB275" s="48"/>
      <c r="CC275" s="53">
        <v>2.6666666666666714</v>
      </c>
      <c r="CD275" s="54">
        <v>-1.862333333333325</v>
      </c>
      <c r="CE275" s="39"/>
      <c r="CF275" s="53">
        <v>1.4000000000000057</v>
      </c>
      <c r="CG275" s="54">
        <v>0.23866666666667413</v>
      </c>
    </row>
    <row r="276" spans="1:85">
      <c r="A276" s="34">
        <v>1390</v>
      </c>
      <c r="B276" s="34">
        <v>1400</v>
      </c>
      <c r="C276" s="45">
        <v>2</v>
      </c>
      <c r="D276" s="46">
        <v>5.69</v>
      </c>
      <c r="E276" s="47" t="s">
        <v>278</v>
      </c>
      <c r="F276" s="48"/>
      <c r="G276" s="52"/>
      <c r="H276" s="48"/>
      <c r="I276" s="53">
        <v>-4.2356666666666598</v>
      </c>
      <c r="J276" s="54">
        <v>-1.1635000000000133</v>
      </c>
      <c r="K276" s="48"/>
      <c r="L276" s="53">
        <v>-5.6669999999999874</v>
      </c>
      <c r="M276" s="54">
        <v>-3.1255000000000166</v>
      </c>
      <c r="N276" s="48"/>
      <c r="O276" s="53">
        <v>-3.6593333333333362</v>
      </c>
      <c r="P276" s="54">
        <v>-4.4270000000000067</v>
      </c>
      <c r="Q276" s="48"/>
      <c r="R276" s="53">
        <v>-3.1026666666666642</v>
      </c>
      <c r="S276" s="54">
        <v>-6.9085000000000178</v>
      </c>
      <c r="T276" s="48"/>
      <c r="U276" s="53">
        <v>-5.5793333333333379</v>
      </c>
      <c r="V276" s="54">
        <v>-2.1520000000000152</v>
      </c>
      <c r="W276" s="48"/>
      <c r="X276" s="53">
        <v>-7.8201666666666654</v>
      </c>
      <c r="Y276" s="54">
        <v>-2.0510000000000161</v>
      </c>
      <c r="Z276" s="48"/>
      <c r="AA276" s="53">
        <v>-4.1979999999999933</v>
      </c>
      <c r="AB276" s="54">
        <v>-3.4436666666666724</v>
      </c>
      <c r="AC276" s="48"/>
      <c r="AD276" s="53">
        <v>-4.6896666666666533</v>
      </c>
      <c r="AE276" s="54">
        <v>-5.4063333333333503</v>
      </c>
      <c r="AF276" s="48"/>
      <c r="AG276" s="53">
        <v>-7.3303333333333285</v>
      </c>
      <c r="AH276" s="54">
        <v>-4.3060000000000258</v>
      </c>
      <c r="AI276" s="48"/>
      <c r="AJ276" s="53">
        <v>-4.9950000000000045</v>
      </c>
      <c r="AK276" s="54">
        <v>-3.4710000000000036</v>
      </c>
      <c r="AL276" s="48"/>
      <c r="AM276" s="53">
        <v>-0.15233333333333121</v>
      </c>
      <c r="AN276" s="54">
        <v>-2.4663333333333384</v>
      </c>
      <c r="AO276" s="48"/>
      <c r="AP276" s="53">
        <v>-4.6360000000000099</v>
      </c>
      <c r="AQ276" s="54">
        <v>-1.625</v>
      </c>
      <c r="AR276" s="48"/>
      <c r="AS276" s="53">
        <v>-4.8976666666666659</v>
      </c>
      <c r="AT276" s="54">
        <v>-1.7110000000000269</v>
      </c>
      <c r="AU276" s="48"/>
      <c r="AV276" s="53">
        <v>-1.425666666666686</v>
      </c>
      <c r="AW276" s="54">
        <v>-0.72333333333334338</v>
      </c>
      <c r="AX276" s="48"/>
      <c r="AY276" s="53">
        <v>-5.6893333333333231</v>
      </c>
      <c r="AZ276" s="54">
        <v>-2.2553333333333683</v>
      </c>
      <c r="BA276" s="48"/>
      <c r="BB276" s="53">
        <v>-7.9243333333333226</v>
      </c>
      <c r="BC276" s="54">
        <v>-4.0720000000000027</v>
      </c>
      <c r="BD276" s="48"/>
      <c r="BE276" s="53">
        <v>-6.9343333333333277</v>
      </c>
      <c r="BF276" s="54">
        <v>-5.2660000000000053</v>
      </c>
      <c r="BG276" s="48"/>
      <c r="BH276" s="53">
        <v>-5.1703333333333177</v>
      </c>
      <c r="BI276" s="54">
        <v>-1.0460000000000207</v>
      </c>
      <c r="BJ276" s="48"/>
      <c r="BK276" s="53">
        <v>-4.0630000000000024</v>
      </c>
      <c r="BL276" s="54">
        <v>-3.9306666666666814</v>
      </c>
      <c r="BM276" s="48"/>
      <c r="BN276" s="53">
        <v>-2.2149999999999892</v>
      </c>
      <c r="BO276" s="54">
        <v>-1.3793333333333493</v>
      </c>
      <c r="BP276" s="48"/>
      <c r="BQ276" s="53">
        <v>1.0286666666666662</v>
      </c>
      <c r="BR276" s="54">
        <v>-3.0740000000000123</v>
      </c>
      <c r="BS276" s="48"/>
      <c r="BT276" s="53">
        <v>-2.8926666666666705</v>
      </c>
      <c r="BU276" s="54">
        <v>-2.7835000000000178</v>
      </c>
      <c r="BV276" s="48"/>
      <c r="BW276" s="53">
        <v>-5.6393333333333402</v>
      </c>
      <c r="BX276" s="54">
        <v>-4.6875000000000142</v>
      </c>
      <c r="BY276" s="48"/>
      <c r="BZ276" s="53">
        <v>-6.25</v>
      </c>
      <c r="CA276" s="54">
        <v>-2.049333333333351</v>
      </c>
      <c r="CB276" s="48"/>
      <c r="CC276" s="53">
        <v>-1.1069999999999851</v>
      </c>
      <c r="CD276" s="54">
        <v>-7.660333333333341</v>
      </c>
      <c r="CE276" s="39"/>
      <c r="CF276" s="53">
        <v>-2.7683333333333309</v>
      </c>
      <c r="CG276" s="54">
        <v>-2.6830000000000211</v>
      </c>
    </row>
    <row r="277" spans="1:85">
      <c r="A277" s="34">
        <v>1390</v>
      </c>
      <c r="B277" s="34">
        <v>1413</v>
      </c>
      <c r="C277" s="45">
        <v>5</v>
      </c>
      <c r="D277" s="46">
        <v>11.32</v>
      </c>
      <c r="E277" s="47" t="s">
        <v>279</v>
      </c>
      <c r="F277" s="48"/>
      <c r="G277" s="52"/>
      <c r="H277" s="48"/>
      <c r="I277" s="53">
        <v>-0.86966666666667436</v>
      </c>
      <c r="J277" s="54">
        <v>6.6661666666666548</v>
      </c>
      <c r="K277" s="48"/>
      <c r="L277" s="53">
        <v>-1.1196666666666744</v>
      </c>
      <c r="M277" s="54">
        <v>1.6546666666666567</v>
      </c>
      <c r="N277" s="48"/>
      <c r="O277" s="53">
        <v>-4.800000000001603E-2</v>
      </c>
      <c r="P277" s="54">
        <v>0.89416666666666345</v>
      </c>
      <c r="Q277" s="48"/>
      <c r="R277" s="53">
        <v>0.83033333333331427</v>
      </c>
      <c r="S277" s="54">
        <v>-0.24083333333334167</v>
      </c>
      <c r="T277" s="48"/>
      <c r="U277" s="53">
        <v>-0.7293333333333436</v>
      </c>
      <c r="V277" s="54">
        <v>2.1056666666666644</v>
      </c>
      <c r="W277" s="48"/>
      <c r="X277" s="53">
        <v>-2.3210000000000122</v>
      </c>
      <c r="Y277" s="54">
        <v>2.8166666666666629</v>
      </c>
      <c r="Z277" s="48"/>
      <c r="AA277" s="53">
        <v>-0.61333333333335815</v>
      </c>
      <c r="AB277" s="54">
        <v>1.0293333333333123</v>
      </c>
      <c r="AC277" s="48"/>
      <c r="AD277" s="53">
        <v>-1.082333333333338</v>
      </c>
      <c r="AE277" s="54">
        <v>-1.0819999999999936</v>
      </c>
      <c r="AF277" s="48"/>
      <c r="AG277" s="53">
        <v>-0.43633333333333724</v>
      </c>
      <c r="AH277" s="54">
        <v>0.29266666666666197</v>
      </c>
      <c r="AI277" s="48"/>
      <c r="AJ277" s="53">
        <v>-0.90033333333333587</v>
      </c>
      <c r="AK277" s="54">
        <v>0.64966666666664707</v>
      </c>
      <c r="AL277" s="48"/>
      <c r="AM277" s="53">
        <v>-0.40900000000000603</v>
      </c>
      <c r="AN277" s="54">
        <v>1.2479999999999905</v>
      </c>
      <c r="AO277" s="48"/>
      <c r="AP277" s="53">
        <v>-0.7256666666666689</v>
      </c>
      <c r="AQ277" s="54">
        <v>2.0126666666666608</v>
      </c>
      <c r="AR277" s="48"/>
      <c r="AS277" s="53">
        <v>-0.7470000000000141</v>
      </c>
      <c r="AT277" s="54">
        <v>1.1631666666666689</v>
      </c>
      <c r="AU277" s="48"/>
      <c r="AV277" s="53">
        <v>-0.34233333333334315</v>
      </c>
      <c r="AW277" s="54">
        <v>1.0433333333333223</v>
      </c>
      <c r="AX277" s="48"/>
      <c r="AY277" s="53">
        <v>-1.9593333333333476</v>
      </c>
      <c r="AZ277" s="54">
        <v>2.4756666666666689</v>
      </c>
      <c r="BA277" s="48"/>
      <c r="BB277" s="53">
        <v>-1.5993333333333482</v>
      </c>
      <c r="BC277" s="54">
        <v>0.75399999999999068</v>
      </c>
      <c r="BD277" s="48"/>
      <c r="BE277" s="53">
        <v>-1.6613333333333458</v>
      </c>
      <c r="BF277" s="54">
        <v>1.0746666666666584</v>
      </c>
      <c r="BG277" s="48"/>
      <c r="BH277" s="53">
        <v>-5.6333333333341784E-2</v>
      </c>
      <c r="BI277" s="54">
        <v>1.8546666666666454</v>
      </c>
      <c r="BJ277" s="48"/>
      <c r="BK277" s="53">
        <v>-1.5500000000000114</v>
      </c>
      <c r="BL277" s="54">
        <v>1.3156666666666581</v>
      </c>
      <c r="BM277" s="48"/>
      <c r="BN277" s="53">
        <v>-2.2153333333333336</v>
      </c>
      <c r="BO277" s="54">
        <v>0.22933333333332939</v>
      </c>
      <c r="BP277" s="48"/>
      <c r="BQ277" s="53">
        <v>0.46700000000001296</v>
      </c>
      <c r="BR277" s="54">
        <v>1.1043333333333294</v>
      </c>
      <c r="BS277" s="48"/>
      <c r="BT277" s="53">
        <v>-1.3019999999999925</v>
      </c>
      <c r="BU277" s="54">
        <v>0.49216666666664821</v>
      </c>
      <c r="BV277" s="48"/>
      <c r="BW277" s="53">
        <v>-0.84533333333334326</v>
      </c>
      <c r="BX277" s="54">
        <v>0.47416666666666174</v>
      </c>
      <c r="BY277" s="48"/>
      <c r="BZ277" s="53">
        <v>-2.5516666666666765</v>
      </c>
      <c r="CA277" s="54">
        <v>0.86899999999999977</v>
      </c>
      <c r="CB277" s="48"/>
      <c r="CC277" s="53">
        <v>-0.80166666666667652</v>
      </c>
      <c r="CD277" s="54">
        <v>0.41666666666665719</v>
      </c>
      <c r="CE277" s="39"/>
      <c r="CF277" s="53">
        <v>-1.3360000000000127</v>
      </c>
      <c r="CG277" s="54">
        <v>2.4706666666666592</v>
      </c>
    </row>
    <row r="278" spans="1:85">
      <c r="A278" s="34">
        <v>1400</v>
      </c>
      <c r="B278" s="34">
        <v>1413</v>
      </c>
      <c r="C278" s="45">
        <v>2</v>
      </c>
      <c r="D278" s="46">
        <v>4.07</v>
      </c>
      <c r="E278" s="47" t="s">
        <v>280</v>
      </c>
      <c r="F278" s="48"/>
      <c r="G278" s="52"/>
      <c r="H278" s="48"/>
      <c r="I278" s="53">
        <v>-0.19799999999999329</v>
      </c>
      <c r="J278" s="54">
        <v>1.3750000000000142</v>
      </c>
      <c r="K278" s="48"/>
      <c r="L278" s="53">
        <v>-0.62733333333332553</v>
      </c>
      <c r="M278" s="54">
        <v>-0.11966666666666015</v>
      </c>
      <c r="N278" s="48"/>
      <c r="O278" s="53">
        <v>4.7000000000011255E-2</v>
      </c>
      <c r="P278" s="54">
        <v>-3.7999999999996703E-2</v>
      </c>
      <c r="Q278" s="48"/>
      <c r="R278" s="53">
        <v>0.48233333333334372</v>
      </c>
      <c r="S278" s="54">
        <v>1.2970000000000113</v>
      </c>
      <c r="T278" s="48"/>
      <c r="U278" s="53">
        <v>-0.94633333333332814</v>
      </c>
      <c r="V278" s="54">
        <v>1.9755000000000109</v>
      </c>
      <c r="W278" s="48"/>
      <c r="X278" s="53">
        <v>-1.4958333333333229</v>
      </c>
      <c r="Y278" s="54">
        <v>2.835000000000008</v>
      </c>
      <c r="Z278" s="48"/>
      <c r="AA278" s="53">
        <v>-0.1836666666666531</v>
      </c>
      <c r="AB278" s="54">
        <v>1.6726666666666574</v>
      </c>
      <c r="AC278" s="48"/>
      <c r="AD278" s="53">
        <v>-1.4889999999999901</v>
      </c>
      <c r="AE278" s="54">
        <v>-2.6376666666666466</v>
      </c>
      <c r="AF278" s="48"/>
      <c r="AG278" s="53">
        <v>-1.0403333333333222</v>
      </c>
      <c r="AH278" s="54">
        <v>-0.59733333333332439</v>
      </c>
      <c r="AI278" s="48"/>
      <c r="AJ278" s="53">
        <v>-0.95733333333333803</v>
      </c>
      <c r="AK278" s="54">
        <v>-1.6756666666666575</v>
      </c>
      <c r="AL278" s="48"/>
      <c r="AM278" s="53">
        <v>2.0966666666666782</v>
      </c>
      <c r="AN278" s="54">
        <v>-4.233333333333178E-2</v>
      </c>
      <c r="AO278" s="48"/>
      <c r="AP278" s="53">
        <v>6.3000000000016598E-2</v>
      </c>
      <c r="AQ278" s="54">
        <v>0.82033333333333758</v>
      </c>
      <c r="AR278" s="48"/>
      <c r="AS278" s="53">
        <v>-0.30433333333331802</v>
      </c>
      <c r="AT278" s="54">
        <v>1.2820000000000107</v>
      </c>
      <c r="AU278" s="48"/>
      <c r="AV278" s="53">
        <v>1.5973333333333244</v>
      </c>
      <c r="AW278" s="54">
        <v>2.4343333333333561</v>
      </c>
      <c r="AX278" s="48"/>
      <c r="AY278" s="53">
        <v>-2.1689999999999969</v>
      </c>
      <c r="AZ278" s="54">
        <v>1.5316666666666805</v>
      </c>
      <c r="BA278" s="48"/>
      <c r="BB278" s="53">
        <v>-2.2719999999999914</v>
      </c>
      <c r="BC278" s="54">
        <v>-0.32166666666665833</v>
      </c>
      <c r="BD278" s="48"/>
      <c r="BE278" s="53">
        <v>-2.2996666666666385</v>
      </c>
      <c r="BF278" s="54">
        <v>0.74133333333332985</v>
      </c>
      <c r="BG278" s="48"/>
      <c r="BH278" s="53">
        <v>-1.2783333333333218</v>
      </c>
      <c r="BI278" s="54">
        <v>2.01400000000001</v>
      </c>
      <c r="BJ278" s="48"/>
      <c r="BK278" s="53">
        <v>-0.70299999999998875</v>
      </c>
      <c r="BL278" s="54">
        <v>0.13966666666668459</v>
      </c>
      <c r="BM278" s="48"/>
      <c r="BN278" s="53">
        <v>-0.97966666666664537</v>
      </c>
      <c r="BO278" s="54">
        <v>-0.992999999999995</v>
      </c>
      <c r="BP278" s="48"/>
      <c r="BQ278" s="53">
        <v>3.1200000000000045</v>
      </c>
      <c r="BR278" s="54">
        <v>0.43900000000000716</v>
      </c>
      <c r="BS278" s="48"/>
      <c r="BT278" s="53">
        <v>0.31833333333335645</v>
      </c>
      <c r="BU278" s="54">
        <v>-0.77799999999997738</v>
      </c>
      <c r="BV278" s="48"/>
      <c r="BW278" s="53">
        <v>-0.53533333333332678</v>
      </c>
      <c r="BX278" s="54">
        <v>-0.74449999999998795</v>
      </c>
      <c r="BY278" s="48"/>
      <c r="BZ278" s="53">
        <v>-3.0623333333333278</v>
      </c>
      <c r="CA278" s="54">
        <v>0.90533333333334554</v>
      </c>
      <c r="CB278" s="48"/>
      <c r="CC278" s="53">
        <v>0.74733333333334429</v>
      </c>
      <c r="CD278" s="54">
        <v>0.19366666666667243</v>
      </c>
      <c r="CE278" s="39"/>
      <c r="CF278" s="53">
        <v>-0.80733333333331814</v>
      </c>
      <c r="CG278" s="54">
        <v>1.1503333333333501</v>
      </c>
    </row>
    <row r="279" spans="1:85">
      <c r="A279" s="34">
        <v>1414</v>
      </c>
      <c r="B279" s="34">
        <v>1421</v>
      </c>
      <c r="C279" s="45">
        <v>2</v>
      </c>
      <c r="D279" s="46">
        <v>2.87</v>
      </c>
      <c r="E279" s="47" t="s">
        <v>281</v>
      </c>
      <c r="F279" s="48"/>
      <c r="G279" s="52"/>
      <c r="H279" s="48"/>
      <c r="I279" s="53">
        <v>-0.90433333333336918</v>
      </c>
      <c r="J279" s="54">
        <v>1.3075000000000045</v>
      </c>
      <c r="K279" s="48"/>
      <c r="L279" s="53">
        <v>-2.6563333333333503</v>
      </c>
      <c r="M279" s="54">
        <v>1.4743333333333339</v>
      </c>
      <c r="N279" s="48"/>
      <c r="O279" s="53">
        <v>-0.28233333333332666</v>
      </c>
      <c r="P279" s="54">
        <v>1.1724999999999994</v>
      </c>
      <c r="Q279" s="48"/>
      <c r="R279" s="53">
        <v>-8.0666666666672882E-2</v>
      </c>
      <c r="S279" s="54">
        <v>0.83050000000000068</v>
      </c>
      <c r="T279" s="48"/>
      <c r="U279" s="53">
        <v>-0.1843333333333419</v>
      </c>
      <c r="V279" s="54">
        <v>3.1069999999999993</v>
      </c>
      <c r="W279" s="48"/>
      <c r="X279" s="53">
        <v>-2.1986666666666821</v>
      </c>
      <c r="Y279" s="54">
        <v>3.3789999999999907</v>
      </c>
      <c r="Z279" s="48"/>
      <c r="AA279" s="53">
        <v>-0.70466666666668232</v>
      </c>
      <c r="AB279" s="54">
        <v>2.3046666666666624</v>
      </c>
      <c r="AC279" s="48"/>
      <c r="AD279" s="53">
        <v>-1.5810000000000173</v>
      </c>
      <c r="AE279" s="54">
        <v>-2.2019999999999982</v>
      </c>
      <c r="AF279" s="48"/>
      <c r="AG279" s="53">
        <v>-0.50266666666668414</v>
      </c>
      <c r="AH279" s="54">
        <v>8.8999999999998636E-2</v>
      </c>
      <c r="AI279" s="48"/>
      <c r="AJ279" s="53">
        <v>-0.96000000000000796</v>
      </c>
      <c r="AK279" s="54">
        <v>-3.8666666666657079E-2</v>
      </c>
      <c r="AL279" s="48"/>
      <c r="AM279" s="53">
        <v>0.39199999999996749</v>
      </c>
      <c r="AN279" s="54">
        <v>1.5873333333333335</v>
      </c>
      <c r="AO279" s="48"/>
      <c r="AP279" s="53">
        <v>-0.50533333333333985</v>
      </c>
      <c r="AQ279" s="54">
        <v>2.3496666666666783</v>
      </c>
      <c r="AR279" s="48"/>
      <c r="AS279" s="53">
        <v>-3.262666666666675</v>
      </c>
      <c r="AT279" s="54">
        <v>0.94199999999999307</v>
      </c>
      <c r="AU279" s="48"/>
      <c r="AV279" s="53">
        <v>-5.3330000000000126</v>
      </c>
      <c r="AW279" s="54">
        <v>-4.7166666666666544</v>
      </c>
      <c r="AX279" s="48"/>
      <c r="AY279" s="53">
        <v>-0.34533333333334326</v>
      </c>
      <c r="AZ279" s="54">
        <v>1.5273333333333312</v>
      </c>
      <c r="BA279" s="48"/>
      <c r="BB279" s="53">
        <v>-2.4276666666666813</v>
      </c>
      <c r="BC279" s="54">
        <v>0.92233333333332723</v>
      </c>
      <c r="BD279" s="48"/>
      <c r="BE279" s="53">
        <v>-1.1790000000000163</v>
      </c>
      <c r="BF279" s="54">
        <v>1.0796666666666539</v>
      </c>
      <c r="BG279" s="48"/>
      <c r="BH279" s="53">
        <v>-0.22433333333333394</v>
      </c>
      <c r="BI279" s="54">
        <v>2.0783333333333331</v>
      </c>
      <c r="BJ279" s="48"/>
      <c r="BK279" s="53">
        <v>-1.0176666666666705</v>
      </c>
      <c r="BL279" s="54">
        <v>0.21099999999999852</v>
      </c>
      <c r="BM279" s="48"/>
      <c r="BN279" s="53">
        <v>-0.14433333333334986</v>
      </c>
      <c r="BO279" s="54">
        <v>0.14333333333333087</v>
      </c>
      <c r="BP279" s="48"/>
      <c r="BQ279" s="53">
        <v>2.1696666666666431</v>
      </c>
      <c r="BR279" s="54">
        <v>-0.22466666666667834</v>
      </c>
      <c r="BS279" s="48"/>
      <c r="BT279" s="53">
        <v>-0.63600000000000989</v>
      </c>
      <c r="BU279" s="54">
        <v>0.31350000000000477</v>
      </c>
      <c r="BV279" s="48"/>
      <c r="BW279" s="53">
        <v>-0.79966666666666697</v>
      </c>
      <c r="BX279" s="54">
        <v>-1.046999999999997</v>
      </c>
      <c r="BY279" s="48"/>
      <c r="BZ279" s="53">
        <v>-1.0980000000000132</v>
      </c>
      <c r="CA279" s="54">
        <v>2.6073333333333295</v>
      </c>
      <c r="CB279" s="48"/>
      <c r="CC279" s="53">
        <v>0.75866666666664173</v>
      </c>
      <c r="CD279" s="54">
        <v>1.3186666666666724</v>
      </c>
      <c r="CE279" s="39"/>
      <c r="CF279" s="53">
        <v>0.117999999999995</v>
      </c>
      <c r="CG279" s="54">
        <v>1.8703333333333347</v>
      </c>
    </row>
    <row r="280" spans="1:85">
      <c r="A280" s="34">
        <v>1414</v>
      </c>
      <c r="B280" s="34">
        <v>1424</v>
      </c>
      <c r="C280" s="45">
        <v>2</v>
      </c>
      <c r="D280" s="46">
        <v>7.24</v>
      </c>
      <c r="E280" s="47" t="s">
        <v>282</v>
      </c>
      <c r="F280" s="48"/>
      <c r="G280" s="52"/>
      <c r="H280" s="48"/>
      <c r="I280" s="53">
        <v>-1.4616666666666731</v>
      </c>
      <c r="J280" s="54">
        <v>4.1640000000000015</v>
      </c>
      <c r="K280" s="48"/>
      <c r="L280" s="53">
        <v>-1.7469999999999999</v>
      </c>
      <c r="M280" s="54">
        <v>-0.22633333333332928</v>
      </c>
      <c r="N280" s="48"/>
      <c r="O280" s="53">
        <v>-1.0983333333333292</v>
      </c>
      <c r="P280" s="54">
        <v>0.86049999999998761</v>
      </c>
      <c r="Q280" s="48"/>
      <c r="R280" s="53">
        <v>-2.2256666666666547</v>
      </c>
      <c r="S280" s="54">
        <v>-2.7130000000000081</v>
      </c>
      <c r="T280" s="48"/>
      <c r="U280" s="53">
        <v>-4.5996666666666641</v>
      </c>
      <c r="V280" s="54">
        <v>-0.50699999999999079</v>
      </c>
      <c r="W280" s="48"/>
      <c r="X280" s="53">
        <v>-5.5794999999999959</v>
      </c>
      <c r="Y280" s="54">
        <v>2.5905000000000058</v>
      </c>
      <c r="Z280" s="48"/>
      <c r="AA280" s="53">
        <v>-3.5063333333333162</v>
      </c>
      <c r="AB280" s="54">
        <v>-1.6263333333333208</v>
      </c>
      <c r="AC280" s="48"/>
      <c r="AD280" s="53">
        <v>-6.2889999999999873</v>
      </c>
      <c r="AE280" s="54">
        <v>-4.0300000000000011</v>
      </c>
      <c r="AF280" s="48"/>
      <c r="AG280" s="53">
        <v>-4.0549999999999926</v>
      </c>
      <c r="AH280" s="54">
        <v>-9.2666666666673336E-2</v>
      </c>
      <c r="AI280" s="48"/>
      <c r="AJ280" s="53">
        <v>-3.2576666666666654</v>
      </c>
      <c r="AK280" s="54">
        <v>0.34433333333333849</v>
      </c>
      <c r="AL280" s="48"/>
      <c r="AM280" s="53">
        <v>2.7916666666666856</v>
      </c>
      <c r="AN280" s="54">
        <v>3.8979999999999961</v>
      </c>
      <c r="AO280" s="48"/>
      <c r="AP280" s="53">
        <v>-1.2763333333333264</v>
      </c>
      <c r="AQ280" s="54">
        <v>5.9606666666666683</v>
      </c>
      <c r="AR280" s="48"/>
      <c r="AS280" s="53">
        <v>-3.3516666666666737</v>
      </c>
      <c r="AT280" s="54">
        <v>-0.5280000000000058</v>
      </c>
      <c r="AU280" s="48"/>
      <c r="AV280" s="53" t="s">
        <v>28</v>
      </c>
      <c r="AW280" s="54">
        <v>2.6533333333333218</v>
      </c>
      <c r="AX280" s="48"/>
      <c r="AY280" s="53">
        <v>-0.23599999999999</v>
      </c>
      <c r="AZ280" s="54">
        <v>3.2863333333333458</v>
      </c>
      <c r="BA280" s="48"/>
      <c r="BB280" s="53">
        <v>-3.6429999999999723</v>
      </c>
      <c r="BC280" s="54">
        <v>0.86766666666667902</v>
      </c>
      <c r="BD280" s="48"/>
      <c r="BE280" s="53">
        <v>-2.7673333333333261</v>
      </c>
      <c r="BF280" s="54">
        <v>0.12766666666665571</v>
      </c>
      <c r="BG280" s="48"/>
      <c r="BH280" s="53">
        <v>-1.938999999999993</v>
      </c>
      <c r="BI280" s="54">
        <v>1.5449999999999875</v>
      </c>
      <c r="BJ280" s="48"/>
      <c r="BK280" s="53">
        <v>-2.8363333333333287</v>
      </c>
      <c r="BL280" s="54">
        <v>-1.6403333333333308</v>
      </c>
      <c r="BM280" s="48"/>
      <c r="BN280" s="53">
        <v>-6.2903333333333364</v>
      </c>
      <c r="BO280" s="54">
        <v>-1.3079999999999927</v>
      </c>
      <c r="BP280" s="48"/>
      <c r="BQ280" s="53">
        <v>1.4740000000000038</v>
      </c>
      <c r="BR280" s="54">
        <v>-1.1126666666666551</v>
      </c>
      <c r="BS280" s="48"/>
      <c r="BT280" s="53">
        <v>-4.2889999999999873</v>
      </c>
      <c r="BU280" s="54">
        <v>-1.5060000000000002</v>
      </c>
      <c r="BV280" s="48"/>
      <c r="BW280" s="53">
        <v>-5.6056666666666786</v>
      </c>
      <c r="BX280" s="54">
        <v>-6.4009999999999962</v>
      </c>
      <c r="BY280" s="48"/>
      <c r="BZ280" s="53">
        <v>-5.6213333333333253</v>
      </c>
      <c r="CA280" s="54">
        <v>1.7210000000000036</v>
      </c>
      <c r="CB280" s="48"/>
      <c r="CC280" s="53">
        <v>-0.15766666666667106</v>
      </c>
      <c r="CD280" s="54">
        <v>-1.5993333333333339</v>
      </c>
      <c r="CE280" s="39"/>
      <c r="CF280" s="53">
        <v>-4.9399999999999835</v>
      </c>
      <c r="CG280" s="54">
        <v>1.5853333333333381</v>
      </c>
    </row>
    <row r="281" spans="1:85">
      <c r="A281" s="34">
        <v>1414</v>
      </c>
      <c r="B281" s="34">
        <v>1436</v>
      </c>
      <c r="C281" s="45">
        <v>4</v>
      </c>
      <c r="D281" s="46">
        <v>10.65</v>
      </c>
      <c r="E281" s="47" t="s">
        <v>283</v>
      </c>
      <c r="F281" s="48"/>
      <c r="G281" s="52"/>
      <c r="H281" s="48"/>
      <c r="I281" s="53">
        <v>-2.0180000000000149</v>
      </c>
      <c r="J281" s="54">
        <v>3.9321666666666744</v>
      </c>
      <c r="K281" s="48"/>
      <c r="L281" s="53">
        <v>-3.2433333333333394</v>
      </c>
      <c r="M281" s="54">
        <v>-1.3266666666666538</v>
      </c>
      <c r="N281" s="48"/>
      <c r="O281" s="53">
        <v>-3.0113333333333401</v>
      </c>
      <c r="P281" s="54">
        <v>-3.8378333333333217</v>
      </c>
      <c r="Q281" s="48"/>
      <c r="R281" s="53">
        <v>-1.7473333333333443</v>
      </c>
      <c r="S281" s="54">
        <v>-4.074333333333314</v>
      </c>
      <c r="T281" s="48"/>
      <c r="U281" s="53">
        <v>-4.436000000000007</v>
      </c>
      <c r="V281" s="54">
        <v>-0.52333333333332632</v>
      </c>
      <c r="W281" s="48"/>
      <c r="X281" s="53">
        <v>-6.1215000000000117</v>
      </c>
      <c r="Y281" s="54">
        <v>2.7081666666666848</v>
      </c>
      <c r="Z281" s="48"/>
      <c r="AA281" s="53">
        <v>-2.7340000000000089</v>
      </c>
      <c r="AB281" s="54">
        <v>-1.1226666666666603</v>
      </c>
      <c r="AC281" s="48"/>
      <c r="AD281" s="53">
        <v>-4.2070000000000221</v>
      </c>
      <c r="AE281" s="54">
        <v>-4.8103333333333183</v>
      </c>
      <c r="AF281" s="48"/>
      <c r="AG281" s="53">
        <v>-3.0543333333333464</v>
      </c>
      <c r="AH281" s="54">
        <v>-2.5623333333333278</v>
      </c>
      <c r="AI281" s="48"/>
      <c r="AJ281" s="53">
        <v>-4.2340000000000089</v>
      </c>
      <c r="AK281" s="54">
        <v>-3.25</v>
      </c>
      <c r="AL281" s="48"/>
      <c r="AM281" s="53">
        <v>-1.1063333333333389</v>
      </c>
      <c r="AN281" s="54">
        <v>-1.7329999999999757</v>
      </c>
      <c r="AO281" s="48"/>
      <c r="AP281" s="53">
        <v>-4.2573333333333494</v>
      </c>
      <c r="AQ281" s="54">
        <v>0.19000000000002615</v>
      </c>
      <c r="AR281" s="48"/>
      <c r="AS281" s="53">
        <v>-3.8130000000000166</v>
      </c>
      <c r="AT281" s="54">
        <v>-2.5333333333321661E-2</v>
      </c>
      <c r="AU281" s="48"/>
      <c r="AV281" s="53">
        <v>-0.17666666666667652</v>
      </c>
      <c r="AW281" s="54">
        <v>0.58133333333334747</v>
      </c>
      <c r="AX281" s="48"/>
      <c r="AY281" s="53">
        <v>-4.75</v>
      </c>
      <c r="AZ281" s="54">
        <v>-1.0883333333333098</v>
      </c>
      <c r="BA281" s="48"/>
      <c r="BB281" s="53">
        <v>-5.5033333333333303</v>
      </c>
      <c r="BC281" s="54">
        <v>-2.9623333333333051</v>
      </c>
      <c r="BD281" s="48"/>
      <c r="BE281" s="53">
        <v>-5.1506666666666661</v>
      </c>
      <c r="BF281" s="54">
        <v>-2.8556666666666501</v>
      </c>
      <c r="BG281" s="48"/>
      <c r="BH281" s="53">
        <v>-2.5933333333333479</v>
      </c>
      <c r="BI281" s="54">
        <v>1.3196666666666914</v>
      </c>
      <c r="BJ281" s="48"/>
      <c r="BK281" s="53">
        <v>-2.6136666666666741</v>
      </c>
      <c r="BL281" s="54">
        <v>-1.96633333333331</v>
      </c>
      <c r="BM281" s="48"/>
      <c r="BN281" s="53">
        <v>-3.0033333333333303</v>
      </c>
      <c r="BO281" s="54">
        <v>-2.9423333333333233</v>
      </c>
      <c r="BP281" s="48"/>
      <c r="BQ281" s="53">
        <v>1.7450000000000045</v>
      </c>
      <c r="BR281" s="54">
        <v>-1.8839999999999719</v>
      </c>
      <c r="BS281" s="48"/>
      <c r="BT281" s="53">
        <v>-3.6726666666666858</v>
      </c>
      <c r="BU281" s="54">
        <v>-3.4828333333333177</v>
      </c>
      <c r="BV281" s="48"/>
      <c r="BW281" s="53">
        <v>-3.6216666666666697</v>
      </c>
      <c r="BX281" s="54">
        <v>-4.9298333333333204</v>
      </c>
      <c r="BY281" s="48"/>
      <c r="BZ281" s="53">
        <v>-5.9736666666666878</v>
      </c>
      <c r="CA281" s="54">
        <v>0.46100000000001273</v>
      </c>
      <c r="CB281" s="48"/>
      <c r="CC281" s="53">
        <v>-1.4943333333333442</v>
      </c>
      <c r="CD281" s="54">
        <v>-1.200666666666649</v>
      </c>
      <c r="CE281" s="39"/>
      <c r="CF281" s="53">
        <v>-1.7506666666666746</v>
      </c>
      <c r="CG281" s="54">
        <v>1.3833333333333542</v>
      </c>
    </row>
    <row r="282" spans="1:85">
      <c r="A282" s="34">
        <v>1417</v>
      </c>
      <c r="B282" s="34">
        <v>1436</v>
      </c>
      <c r="C282" s="45">
        <v>3</v>
      </c>
      <c r="D282" s="46">
        <v>7.96</v>
      </c>
      <c r="E282" s="47" t="s">
        <v>284</v>
      </c>
      <c r="F282" s="48"/>
      <c r="G282" s="52"/>
      <c r="H282" s="48"/>
      <c r="I282" s="53">
        <v>-3.4746666666666641</v>
      </c>
      <c r="J282" s="54">
        <v>2.6278333333333279</v>
      </c>
      <c r="K282" s="48"/>
      <c r="L282" s="53">
        <v>-3.923333333333332</v>
      </c>
      <c r="M282" s="54">
        <v>-4.4923333333333346</v>
      </c>
      <c r="N282" s="48"/>
      <c r="O282" s="53">
        <v>0.40333333333333599</v>
      </c>
      <c r="P282" s="54">
        <v>-4.041166666666669</v>
      </c>
      <c r="Q282" s="48"/>
      <c r="R282" s="53">
        <v>-0.36400000000000432</v>
      </c>
      <c r="S282" s="54">
        <v>-6.8511666666666571</v>
      </c>
      <c r="T282" s="48"/>
      <c r="U282" s="53">
        <v>-3.1473333333333215</v>
      </c>
      <c r="V282" s="54">
        <v>-0.64116666666666333</v>
      </c>
      <c r="W282" s="48"/>
      <c r="X282" s="53">
        <v>-7.234666666666655</v>
      </c>
      <c r="Y282" s="54">
        <v>0.24533333333333474</v>
      </c>
      <c r="Z282" s="48"/>
      <c r="AA282" s="53">
        <v>-2.1896666666666533</v>
      </c>
      <c r="AB282" s="54">
        <v>-0.49200000000000443</v>
      </c>
      <c r="AC282" s="48"/>
      <c r="AD282" s="53">
        <v>-4.5803333333333285</v>
      </c>
      <c r="AE282" s="54">
        <v>-5.4313333333333276</v>
      </c>
      <c r="AF282" s="48"/>
      <c r="AG282" s="53">
        <v>-3.9026666666666614</v>
      </c>
      <c r="AH282" s="54">
        <v>-3.8506666666666547</v>
      </c>
      <c r="AI282" s="48"/>
      <c r="AJ282" s="53">
        <v>-4.1486666666666565</v>
      </c>
      <c r="AK282" s="54">
        <v>-5.1743333333333226</v>
      </c>
      <c r="AL282" s="48"/>
      <c r="AM282" s="53">
        <v>2.4170000000000016</v>
      </c>
      <c r="AN282" s="54">
        <v>-1.4276666666666529</v>
      </c>
      <c r="AO282" s="48"/>
      <c r="AP282" s="53">
        <v>-3.3870000000000005</v>
      </c>
      <c r="AQ282" s="54">
        <v>1.5840000000000032</v>
      </c>
      <c r="AR282" s="48"/>
      <c r="AS282" s="53">
        <v>-3.9383333333333184</v>
      </c>
      <c r="AT282" s="54">
        <v>-0.19766666666667732</v>
      </c>
      <c r="AU282" s="48"/>
      <c r="AV282" s="53">
        <v>2.1066666666666549</v>
      </c>
      <c r="AW282" s="54">
        <v>2.0310000000000059</v>
      </c>
      <c r="AX282" s="48"/>
      <c r="AY282" s="53">
        <v>-4.7766666666666708</v>
      </c>
      <c r="AZ282" s="54">
        <v>0.41899999999999693</v>
      </c>
      <c r="BA282" s="48"/>
      <c r="BB282" s="53">
        <v>-5.8730000000000189</v>
      </c>
      <c r="BC282" s="54">
        <v>-2.9823333333333437</v>
      </c>
      <c r="BD282" s="48"/>
      <c r="BE282" s="53">
        <v>-5.9436666666666582</v>
      </c>
      <c r="BF282" s="54">
        <v>-2.6986666666666537</v>
      </c>
      <c r="BG282" s="48"/>
      <c r="BH282" s="53">
        <v>-3.1659999999999968</v>
      </c>
      <c r="BI282" s="54">
        <v>1.1610000000000014</v>
      </c>
      <c r="BJ282" s="48"/>
      <c r="BK282" s="53">
        <v>-4.4383333333333326</v>
      </c>
      <c r="BL282" s="54">
        <v>-4.7543333333333351</v>
      </c>
      <c r="BM282" s="48"/>
      <c r="BN282" s="53">
        <v>-2.1766666666666623</v>
      </c>
      <c r="BO282" s="54">
        <v>-4.8313333333333333</v>
      </c>
      <c r="BP282" s="48"/>
      <c r="BQ282" s="53">
        <v>5.2309999999999945</v>
      </c>
      <c r="BR282" s="54">
        <v>-2.480000000000004</v>
      </c>
      <c r="BS282" s="48"/>
      <c r="BT282" s="53">
        <v>-2.8956666666666564</v>
      </c>
      <c r="BU282" s="54">
        <v>-4.5936666666666639</v>
      </c>
      <c r="BV282" s="48"/>
      <c r="BW282" s="53">
        <v>-5.0090000000000003</v>
      </c>
      <c r="BX282" s="54">
        <v>-5.1746666666666528</v>
      </c>
      <c r="BY282" s="48"/>
      <c r="BZ282" s="53">
        <v>-4.4646666666666732</v>
      </c>
      <c r="CA282" s="54">
        <v>1.5390000000000015</v>
      </c>
      <c r="CB282" s="48"/>
      <c r="CC282" s="53">
        <v>1.4013333333333549</v>
      </c>
      <c r="CD282" s="54">
        <v>-0.79833333333333201</v>
      </c>
      <c r="CE282" s="39"/>
      <c r="CF282" s="53">
        <v>-4.3739999999999952</v>
      </c>
      <c r="CG282" s="54">
        <v>2.271333333333331</v>
      </c>
    </row>
    <row r="283" spans="1:85">
      <c r="A283" s="34">
        <v>1422</v>
      </c>
      <c r="B283" s="34">
        <v>1436</v>
      </c>
      <c r="C283" s="45">
        <v>4</v>
      </c>
      <c r="D283" s="46">
        <v>6.75</v>
      </c>
      <c r="E283" s="47" t="s">
        <v>285</v>
      </c>
      <c r="F283" s="48"/>
      <c r="G283" s="52"/>
      <c r="H283" s="48"/>
      <c r="I283" s="53">
        <v>-3.8730000000000189</v>
      </c>
      <c r="J283" s="54">
        <v>10.984999999999999</v>
      </c>
      <c r="K283" s="48"/>
      <c r="L283" s="53">
        <v>-3.5416666666666714</v>
      </c>
      <c r="M283" s="54">
        <v>-1.2674999999999983</v>
      </c>
      <c r="N283" s="48"/>
      <c r="O283" s="53">
        <v>0.74566666666665071</v>
      </c>
      <c r="P283" s="54">
        <v>-2</v>
      </c>
      <c r="Q283" s="48"/>
      <c r="R283" s="53">
        <v>1.4263333333333321</v>
      </c>
      <c r="S283" s="54">
        <v>-2.534000000000006</v>
      </c>
      <c r="T283" s="48"/>
      <c r="U283" s="53">
        <v>-4.4533333333333474</v>
      </c>
      <c r="V283" s="54">
        <v>-6.0150000000000006</v>
      </c>
      <c r="W283" s="48"/>
      <c r="X283" s="53">
        <v>-8.0896666666666732</v>
      </c>
      <c r="Y283" s="54">
        <v>6.0570000000000022</v>
      </c>
      <c r="Z283" s="48"/>
      <c r="AA283" s="53">
        <v>-2.5513333333333321</v>
      </c>
      <c r="AB283" s="54">
        <v>-2.6345000000000027</v>
      </c>
      <c r="AC283" s="48"/>
      <c r="AD283" s="53">
        <v>-3.7521666666666675</v>
      </c>
      <c r="AE283" s="54">
        <v>-6.8530000000000086</v>
      </c>
      <c r="AF283" s="48"/>
      <c r="AG283" s="53">
        <v>-6.411666666666676</v>
      </c>
      <c r="AH283" s="54">
        <v>-3.9505000000000052</v>
      </c>
      <c r="AI283" s="48"/>
      <c r="AJ283" s="53">
        <v>-3.8166666666666629</v>
      </c>
      <c r="AK283" s="54">
        <v>-6.1064999999999969</v>
      </c>
      <c r="AL283" s="48"/>
      <c r="AM283" s="53">
        <v>2.5178333333333285</v>
      </c>
      <c r="AN283" s="54">
        <v>-0.25200000000000955</v>
      </c>
      <c r="AO283" s="48"/>
      <c r="AP283" s="53">
        <v>-2.7086666666666588</v>
      </c>
      <c r="AQ283" s="54">
        <v>-5.9249999999999972</v>
      </c>
      <c r="AR283" s="48"/>
      <c r="AS283" s="53">
        <v>1.4998333333333278</v>
      </c>
      <c r="AT283" s="54">
        <v>1.4009999999999962</v>
      </c>
      <c r="AU283" s="48"/>
      <c r="AV283" s="53">
        <v>3.2623333333333164</v>
      </c>
      <c r="AW283" s="54">
        <v>4.4675000000000011</v>
      </c>
      <c r="AX283" s="48"/>
      <c r="AY283" s="53">
        <v>-3.8726666666666745</v>
      </c>
      <c r="AZ283" s="54">
        <v>-3.5925000000000011</v>
      </c>
      <c r="BA283" s="48"/>
      <c r="BB283" s="53">
        <v>-3.7430000000000234</v>
      </c>
      <c r="BC283" s="54">
        <v>-3.5143333333333402</v>
      </c>
      <c r="BD283" s="48"/>
      <c r="BE283" s="53">
        <v>-6.9236666666666622</v>
      </c>
      <c r="BF283" s="54">
        <v>-3.2813333333333361</v>
      </c>
      <c r="BG283" s="48"/>
      <c r="BH283" s="53">
        <v>-2.9110000000000014</v>
      </c>
      <c r="BI283" s="54">
        <v>1.8356666666666683</v>
      </c>
      <c r="BJ283" s="48"/>
      <c r="BK283" s="53">
        <v>-4.4633333333333383</v>
      </c>
      <c r="BL283" s="54">
        <v>-5.6576666666666711</v>
      </c>
      <c r="BM283" s="48"/>
      <c r="BN283" s="53">
        <v>-2.0526666666666813</v>
      </c>
      <c r="BO283" s="54">
        <v>-7.2069999999999936</v>
      </c>
      <c r="BP283" s="48"/>
      <c r="BQ283" s="53">
        <v>8.4406666666666581</v>
      </c>
      <c r="BR283" s="54">
        <v>-2.6859999999999928</v>
      </c>
      <c r="BS283" s="48"/>
      <c r="BT283" s="53">
        <v>-3.0266666666666708</v>
      </c>
      <c r="BU283" s="54">
        <v>-2.2125000000000057</v>
      </c>
      <c r="BV283" s="48"/>
      <c r="BW283" s="53">
        <v>-5.5906666666666922</v>
      </c>
      <c r="BX283" s="54">
        <v>-3.0255000000000081</v>
      </c>
      <c r="BY283" s="48"/>
      <c r="BZ283" s="53">
        <v>-4.5866666666666731</v>
      </c>
      <c r="CA283" s="54">
        <v>5.9575000000000102</v>
      </c>
      <c r="CB283" s="48"/>
      <c r="CC283" s="53">
        <v>5.0793333333333237</v>
      </c>
      <c r="CD283" s="54">
        <v>-7.5169999999999959</v>
      </c>
      <c r="CE283" s="39"/>
      <c r="CF283" s="53">
        <v>-1.4530000000000172</v>
      </c>
      <c r="CG283" s="54">
        <v>5.5369999999999919</v>
      </c>
    </row>
    <row r="284" spans="1:85">
      <c r="A284" s="34">
        <v>1437</v>
      </c>
      <c r="B284" s="34">
        <v>1444</v>
      </c>
      <c r="C284" s="45">
        <v>2</v>
      </c>
      <c r="D284" s="46">
        <v>0.78</v>
      </c>
      <c r="E284" s="47" t="s">
        <v>286</v>
      </c>
      <c r="F284" s="48"/>
      <c r="G284" s="52"/>
      <c r="H284" s="48"/>
      <c r="I284" s="53">
        <v>1.5573333333333323</v>
      </c>
      <c r="J284" s="54">
        <v>-1.0228333333333239</v>
      </c>
      <c r="K284" s="48"/>
      <c r="L284" s="53">
        <v>-1.3900000000000148</v>
      </c>
      <c r="M284" s="54">
        <v>-1.4083333333333172</v>
      </c>
      <c r="N284" s="48"/>
      <c r="O284" s="53">
        <v>-1.0420000000000016</v>
      </c>
      <c r="P284" s="54">
        <v>-2.112333333333325</v>
      </c>
      <c r="Q284" s="48"/>
      <c r="R284" s="53">
        <v>-2.3119999999999976</v>
      </c>
      <c r="S284" s="54">
        <v>-4.0748333333333306</v>
      </c>
      <c r="T284" s="48"/>
      <c r="U284" s="53">
        <v>-5.3626666666666551</v>
      </c>
      <c r="V284" s="54">
        <v>1.5656666666666723</v>
      </c>
      <c r="W284" s="48"/>
      <c r="X284" s="53">
        <v>-2.6161666666666719</v>
      </c>
      <c r="Y284" s="54">
        <v>-0.78083333333333371</v>
      </c>
      <c r="Z284" s="48"/>
      <c r="AA284" s="53">
        <v>-3.6356666666666655</v>
      </c>
      <c r="AB284" s="54">
        <v>-0.18866666666666276</v>
      </c>
      <c r="AC284" s="48"/>
      <c r="AD284" s="53">
        <v>0.27833333333333599</v>
      </c>
      <c r="AE284" s="54">
        <v>-4.6820000000000022</v>
      </c>
      <c r="AF284" s="48"/>
      <c r="AG284" s="53">
        <v>-1.6156666666666695</v>
      </c>
      <c r="AH284" s="54">
        <v>-1.2999999999991019E-2</v>
      </c>
      <c r="AI284" s="48"/>
      <c r="AJ284" s="53">
        <v>-5.3516666666666595</v>
      </c>
      <c r="AK284" s="54">
        <v>-2.4043333333333408</v>
      </c>
      <c r="AL284" s="48"/>
      <c r="AM284" s="53">
        <v>-0.28233333333332666</v>
      </c>
      <c r="AN284" s="54">
        <v>1.4266666666666765</v>
      </c>
      <c r="AO284" s="48"/>
      <c r="AP284" s="53">
        <v>0.64233333333334031</v>
      </c>
      <c r="AQ284" s="54">
        <v>0.96699999999999875</v>
      </c>
      <c r="AR284" s="48"/>
      <c r="AS284" s="53">
        <v>-4.2573333333333352</v>
      </c>
      <c r="AT284" s="54">
        <v>-1.5183333333333309</v>
      </c>
      <c r="AU284" s="48"/>
      <c r="AV284" s="53">
        <v>0.7606666666666797</v>
      </c>
      <c r="AW284" s="54">
        <v>-0.52633333333334065</v>
      </c>
      <c r="AX284" s="48"/>
      <c r="AY284" s="53">
        <v>-6.3993333333333311</v>
      </c>
      <c r="AZ284" s="54">
        <v>-0.40766666666667106</v>
      </c>
      <c r="BA284" s="48"/>
      <c r="BB284" s="53">
        <v>-3.5829999999999984</v>
      </c>
      <c r="BC284" s="54">
        <v>-1.3006666666666575</v>
      </c>
      <c r="BD284" s="48"/>
      <c r="BE284" s="53">
        <v>-5.3060000000000116</v>
      </c>
      <c r="BF284" s="54">
        <v>-1.4769999999999897</v>
      </c>
      <c r="BG284" s="48"/>
      <c r="BH284" s="53">
        <v>0.59433333333333849</v>
      </c>
      <c r="BI284" s="54">
        <v>-0.1279999999999859</v>
      </c>
      <c r="BJ284" s="48"/>
      <c r="BK284" s="53">
        <v>-1.6763333333333321</v>
      </c>
      <c r="BL284" s="54">
        <v>-2.1113333333333344</v>
      </c>
      <c r="BM284" s="48"/>
      <c r="BN284" s="53">
        <v>-2.2543333333333493</v>
      </c>
      <c r="BO284" s="54">
        <v>-1.2029999999999887</v>
      </c>
      <c r="BP284" s="48"/>
      <c r="BQ284" s="53">
        <v>6.8896666666666704</v>
      </c>
      <c r="BR284" s="54">
        <v>-2.4726666666666688</v>
      </c>
      <c r="BS284" s="48"/>
      <c r="BT284" s="53">
        <v>-4.9000000000006594E-2</v>
      </c>
      <c r="BU284" s="54">
        <v>-2.6693333333333271</v>
      </c>
      <c r="BV284" s="48"/>
      <c r="BW284" s="53">
        <v>-1.8963333333333452</v>
      </c>
      <c r="BX284" s="54">
        <v>-2.3208333333333258</v>
      </c>
      <c r="BY284" s="48"/>
      <c r="BZ284" s="53">
        <v>-3.6030000000000086</v>
      </c>
      <c r="CA284" s="54">
        <v>0.62666666666666515</v>
      </c>
      <c r="CB284" s="48"/>
      <c r="CC284" s="53">
        <v>2.766666666667561E-2</v>
      </c>
      <c r="CD284" s="54">
        <v>0.6493333333333311</v>
      </c>
      <c r="CE284" s="39"/>
      <c r="CF284" s="53">
        <v>-2.9066666666666805</v>
      </c>
      <c r="CG284" s="54">
        <v>2.6536666666666662</v>
      </c>
    </row>
    <row r="285" spans="1:85">
      <c r="A285" s="34">
        <v>1437</v>
      </c>
      <c r="B285" s="34">
        <v>1454</v>
      </c>
      <c r="C285" s="45">
        <v>3</v>
      </c>
      <c r="D285" s="46">
        <v>10.59</v>
      </c>
      <c r="E285" s="47" t="s">
        <v>287</v>
      </c>
      <c r="F285" s="48"/>
      <c r="G285" s="52"/>
      <c r="H285" s="48"/>
      <c r="I285" s="53">
        <v>-1.666333333333327</v>
      </c>
      <c r="J285" s="54">
        <v>0.73216666666667152</v>
      </c>
      <c r="K285" s="48"/>
      <c r="L285" s="53">
        <v>1.2453333333333347</v>
      </c>
      <c r="M285" s="54">
        <v>0.30533333333335122</v>
      </c>
      <c r="N285" s="48"/>
      <c r="O285" s="53">
        <v>0.5730000000000075</v>
      </c>
      <c r="P285" s="54">
        <v>-2.541333333333327</v>
      </c>
      <c r="Q285" s="48"/>
      <c r="R285" s="53">
        <v>3.0916666666666686</v>
      </c>
      <c r="S285" s="54">
        <v>-2.581333333333319</v>
      </c>
      <c r="T285" s="48"/>
      <c r="U285" s="53">
        <v>2.478666666666669</v>
      </c>
      <c r="V285" s="54">
        <v>-0.99333333333332519</v>
      </c>
      <c r="W285" s="48"/>
      <c r="X285" s="53">
        <v>1.7590000000000003</v>
      </c>
      <c r="Y285" s="54">
        <v>0.53416666666667822</v>
      </c>
      <c r="Z285" s="48"/>
      <c r="AA285" s="53">
        <v>1.6253333333333302</v>
      </c>
      <c r="AB285" s="54">
        <v>-1.8226666666666631</v>
      </c>
      <c r="AC285" s="48"/>
      <c r="AD285" s="53">
        <v>-1.2020000000000124</v>
      </c>
      <c r="AE285" s="54">
        <v>-5.7243333333333339</v>
      </c>
      <c r="AF285" s="48"/>
      <c r="AG285" s="53">
        <v>0.23600000000000421</v>
      </c>
      <c r="AH285" s="54">
        <v>-3.0026666666666699</v>
      </c>
      <c r="AI285" s="48"/>
      <c r="AJ285" s="53">
        <v>0.22466666666666413</v>
      </c>
      <c r="AK285" s="54">
        <v>-3.8753333333333302</v>
      </c>
      <c r="AL285" s="48"/>
      <c r="AM285" s="53">
        <v>-5.1000000000001933E-2</v>
      </c>
      <c r="AN285" s="54">
        <v>-2.1770000000000067</v>
      </c>
      <c r="AO285" s="48"/>
      <c r="AP285" s="53">
        <v>1.840999999999994</v>
      </c>
      <c r="AQ285" s="54">
        <v>-2.4819999999999993</v>
      </c>
      <c r="AR285" s="48"/>
      <c r="AS285" s="53">
        <v>-0.30066666666665753</v>
      </c>
      <c r="AT285" s="54">
        <v>-1.1408333333333331</v>
      </c>
      <c r="AU285" s="48"/>
      <c r="AV285" s="53">
        <v>0.83766666666666367</v>
      </c>
      <c r="AW285" s="54">
        <v>-0.92566666666667174</v>
      </c>
      <c r="AX285" s="48"/>
      <c r="AY285" s="53">
        <v>-1.2709999999999866</v>
      </c>
      <c r="AZ285" s="54">
        <v>-0.76600000000000534</v>
      </c>
      <c r="BA285" s="48"/>
      <c r="BB285" s="53">
        <v>-1.2199999999999989</v>
      </c>
      <c r="BC285" s="54">
        <v>-2.3973333333333215</v>
      </c>
      <c r="BD285" s="48"/>
      <c r="BE285" s="53">
        <v>-1.6479999999999961</v>
      </c>
      <c r="BF285" s="54">
        <v>-2.8453333333333148</v>
      </c>
      <c r="BG285" s="48"/>
      <c r="BH285" s="53">
        <v>2.8119999999999976</v>
      </c>
      <c r="BI285" s="54">
        <v>-0.76366666666666561</v>
      </c>
      <c r="BJ285" s="48"/>
      <c r="BK285" s="53">
        <v>0.12733333333332553</v>
      </c>
      <c r="BL285" s="54">
        <v>-3.0739999999999981</v>
      </c>
      <c r="BM285" s="48"/>
      <c r="BN285" s="53">
        <v>4.0943333333333243</v>
      </c>
      <c r="BO285" s="54">
        <v>-1.5263333333333264</v>
      </c>
      <c r="BP285" s="48"/>
      <c r="BQ285" s="53">
        <v>5.4286666666666576</v>
      </c>
      <c r="BR285" s="54">
        <v>-2.8423333333333289</v>
      </c>
      <c r="BS285" s="48"/>
      <c r="BT285" s="53">
        <v>2.6980000000000075</v>
      </c>
      <c r="BU285" s="54">
        <v>-0.68433333333332769</v>
      </c>
      <c r="BV285" s="48"/>
      <c r="BW285" s="53">
        <v>-0.57666666666666799</v>
      </c>
      <c r="BX285" s="54">
        <v>-3.3593333333333391</v>
      </c>
      <c r="BY285" s="48"/>
      <c r="BZ285" s="53">
        <v>-2.4346666666666721</v>
      </c>
      <c r="CA285" s="54">
        <v>-0.64633333333333098</v>
      </c>
      <c r="CB285" s="48"/>
      <c r="CC285" s="53">
        <v>2.2000000000000028</v>
      </c>
      <c r="CD285" s="54">
        <v>-1.9733333333333434</v>
      </c>
      <c r="CE285" s="39"/>
      <c r="CF285" s="53">
        <v>-1.1286666666666605</v>
      </c>
      <c r="CG285" s="54">
        <v>-0.61533333333333928</v>
      </c>
    </row>
    <row r="286" spans="1:85">
      <c r="A286" s="34">
        <v>1444</v>
      </c>
      <c r="B286" s="34">
        <v>1454</v>
      </c>
      <c r="C286" s="45">
        <v>2</v>
      </c>
      <c r="D286" s="46">
        <v>2.2400000000000002</v>
      </c>
      <c r="E286" s="47" t="s">
        <v>288</v>
      </c>
      <c r="F286" s="48"/>
      <c r="G286" s="52"/>
      <c r="H286" s="48"/>
      <c r="I286" s="53">
        <v>-1.6483333333333121</v>
      </c>
      <c r="J286" s="54">
        <v>0.95650000000000546</v>
      </c>
      <c r="K286" s="48"/>
      <c r="L286" s="53">
        <v>-0.12966666666666526</v>
      </c>
      <c r="M286" s="54">
        <v>3.0833333333333286</v>
      </c>
      <c r="N286" s="48"/>
      <c r="O286" s="53">
        <v>0.12066666666667913</v>
      </c>
      <c r="P286" s="54">
        <v>-0.84149999999999636</v>
      </c>
      <c r="Q286" s="48"/>
      <c r="R286" s="53">
        <v>-0.1906666666666581</v>
      </c>
      <c r="S286" s="54">
        <v>-1.828000000000003</v>
      </c>
      <c r="T286" s="48"/>
      <c r="U286" s="53">
        <v>-0.17033333333331768</v>
      </c>
      <c r="V286" s="54">
        <v>3.362000000000009</v>
      </c>
      <c r="W286" s="48"/>
      <c r="X286" s="53">
        <v>-1.1323333333333352</v>
      </c>
      <c r="Y286" s="54">
        <v>3.438999999999993</v>
      </c>
      <c r="Z286" s="48"/>
      <c r="AA286" s="53">
        <v>0.15899999999999181</v>
      </c>
      <c r="AB286" s="54">
        <v>1.1893333333333231</v>
      </c>
      <c r="AC286" s="48"/>
      <c r="AD286" s="53">
        <v>-1.5009999999999906</v>
      </c>
      <c r="AE286" s="54">
        <v>-3.2956666666666621</v>
      </c>
      <c r="AF286" s="48"/>
      <c r="AG286" s="53">
        <v>-2.0729999999999933</v>
      </c>
      <c r="AH286" s="54">
        <v>-0.7706666666666564</v>
      </c>
      <c r="AI286" s="48"/>
      <c r="AJ286" s="53">
        <v>-1.5169999999999959</v>
      </c>
      <c r="AK286" s="54">
        <v>-1.410666666666657</v>
      </c>
      <c r="AL286" s="48"/>
      <c r="AM286" s="53">
        <v>3.8073333333333466</v>
      </c>
      <c r="AN286" s="54">
        <v>0.74766666666668868</v>
      </c>
      <c r="AO286" s="48"/>
      <c r="AP286" s="53">
        <v>-0.63233333333332098</v>
      </c>
      <c r="AQ286" s="54">
        <v>1.175666666666686</v>
      </c>
      <c r="AR286" s="48"/>
      <c r="AS286" s="53">
        <v>2.1333333333345195E-2</v>
      </c>
      <c r="AT286" s="54">
        <v>1.022500000000008</v>
      </c>
      <c r="AU286" s="48"/>
      <c r="AV286" s="53">
        <v>0.97799999999999443</v>
      </c>
      <c r="AW286" s="54">
        <v>2.458666666666673</v>
      </c>
      <c r="AX286" s="48"/>
      <c r="AY286" s="53">
        <v>-2.0733333333333377</v>
      </c>
      <c r="AZ286" s="54">
        <v>1.471333333333348</v>
      </c>
      <c r="BA286" s="48"/>
      <c r="BB286" s="53">
        <v>-4.1129999999999995</v>
      </c>
      <c r="BC286" s="54">
        <v>-0.4546666666666539</v>
      </c>
      <c r="BD286" s="48"/>
      <c r="BE286" s="53">
        <v>-4.2349999999999852</v>
      </c>
      <c r="BF286" s="54">
        <v>-1.0009999999999906</v>
      </c>
      <c r="BG286" s="48"/>
      <c r="BH286" s="53">
        <v>-0.97799999999998022</v>
      </c>
      <c r="BI286" s="54">
        <v>2.4226666666666716</v>
      </c>
      <c r="BJ286" s="48"/>
      <c r="BK286" s="53">
        <v>-1.612333333333325</v>
      </c>
      <c r="BL286" s="54">
        <v>-0.86033333333331541</v>
      </c>
      <c r="BM286" s="48"/>
      <c r="BN286" s="53">
        <v>0.20400000000000773</v>
      </c>
      <c r="BO286" s="54">
        <v>-0.55233333333332268</v>
      </c>
      <c r="BP286" s="48"/>
      <c r="BQ286" s="53">
        <v>6.2943333333333555</v>
      </c>
      <c r="BR286" s="54">
        <v>1.1303333333333399</v>
      </c>
      <c r="BS286" s="48"/>
      <c r="BT286" s="53">
        <v>-3.6999999999991928E-2</v>
      </c>
      <c r="BU286" s="54">
        <v>4.0000000000006253E-2</v>
      </c>
      <c r="BV286" s="48"/>
      <c r="BW286" s="53">
        <v>-0.94700000000000273</v>
      </c>
      <c r="BX286" s="54">
        <v>0.9970000000000141</v>
      </c>
      <c r="BY286" s="48"/>
      <c r="BZ286" s="53">
        <v>-2.2666666666666515</v>
      </c>
      <c r="CA286" s="54">
        <v>0.78566666666667118</v>
      </c>
      <c r="CB286" s="48"/>
      <c r="CC286" s="53">
        <v>1.160333333333341</v>
      </c>
      <c r="CD286" s="54">
        <v>-0.9100000000000108</v>
      </c>
      <c r="CE286" s="39"/>
      <c r="CF286" s="53">
        <v>-0.61633333333332985</v>
      </c>
      <c r="CG286" s="54">
        <v>1.9753333333333245</v>
      </c>
    </row>
    <row r="287" spans="1:85">
      <c r="A287" s="34">
        <v>1445</v>
      </c>
      <c r="B287" s="34">
        <v>1454</v>
      </c>
      <c r="C287" s="45">
        <v>2</v>
      </c>
      <c r="D287" s="46">
        <v>1.0900000000000001</v>
      </c>
      <c r="E287" s="47" t="s">
        <v>289</v>
      </c>
      <c r="F287" s="48"/>
      <c r="G287" s="52"/>
      <c r="H287" s="48"/>
      <c r="I287" s="53">
        <v>-2.3433333333333337</v>
      </c>
      <c r="J287" s="54">
        <v>-2.6060000000000088</v>
      </c>
      <c r="K287" s="48"/>
      <c r="L287" s="53">
        <v>-2.1126666666666694</v>
      </c>
      <c r="M287" s="54">
        <v>-0.41400000000001569</v>
      </c>
      <c r="N287" s="48"/>
      <c r="O287" s="53">
        <v>0.84966666666666413</v>
      </c>
      <c r="P287" s="54">
        <v>-1.4460000000000122</v>
      </c>
      <c r="Q287" s="48"/>
      <c r="R287" s="53">
        <v>1.0039999999999907</v>
      </c>
      <c r="S287" s="54">
        <v>-4.2060000000000031</v>
      </c>
      <c r="T287" s="48"/>
      <c r="U287" s="53">
        <v>-0.36899999999999977</v>
      </c>
      <c r="V287" s="54">
        <v>1.6499999999999915</v>
      </c>
      <c r="W287" s="48"/>
      <c r="X287" s="53">
        <v>-3.1141666666666623</v>
      </c>
      <c r="Y287" s="54">
        <v>-8.0000000000097771E-3</v>
      </c>
      <c r="Z287" s="48"/>
      <c r="AA287" s="53">
        <v>0.80833333333333712</v>
      </c>
      <c r="AB287" s="54">
        <v>-0.80266666666668129</v>
      </c>
      <c r="AC287" s="48"/>
      <c r="AD287" s="53">
        <v>-1.8233333333333377</v>
      </c>
      <c r="AE287" s="54">
        <v>-5.3146666666666817</v>
      </c>
      <c r="AF287" s="48"/>
      <c r="AG287" s="53">
        <v>-1.9590000000000032</v>
      </c>
      <c r="AH287" s="54">
        <v>-1.0700000000000074</v>
      </c>
      <c r="AI287" s="48"/>
      <c r="AJ287" s="53">
        <v>-1.2176666666666733</v>
      </c>
      <c r="AK287" s="54">
        <v>-2.7193333333333527</v>
      </c>
      <c r="AL287" s="48"/>
      <c r="AM287" s="53">
        <v>2.7393333333333203</v>
      </c>
      <c r="AN287" s="54">
        <v>-1.8210000000000264</v>
      </c>
      <c r="AO287" s="48"/>
      <c r="AP287" s="53">
        <v>-0.46600000000000819</v>
      </c>
      <c r="AQ287" s="54">
        <v>0.64433333333333564</v>
      </c>
      <c r="AR287" s="48"/>
      <c r="AS287" s="53">
        <v>-1.5416666666666856</v>
      </c>
      <c r="AT287" s="54">
        <v>-0.91450000000001808</v>
      </c>
      <c r="AU287" s="48"/>
      <c r="AV287" s="53">
        <v>1.86099999999999</v>
      </c>
      <c r="AW287" s="54">
        <v>-0.222666666666683</v>
      </c>
      <c r="AX287" s="48"/>
      <c r="AY287" s="53">
        <v>-3.5626666666666722</v>
      </c>
      <c r="AZ287" s="54">
        <v>-0.48199999999999932</v>
      </c>
      <c r="BA287" s="48"/>
      <c r="BB287" s="53">
        <v>-8.0000000000012506E-2</v>
      </c>
      <c r="BC287" s="54">
        <v>-1.2986666666666622</v>
      </c>
      <c r="BD287" s="48"/>
      <c r="BE287" s="53">
        <v>-2.7729999999999961</v>
      </c>
      <c r="BF287" s="54">
        <v>-1.9763333333333435</v>
      </c>
      <c r="BG287" s="48"/>
      <c r="BH287" s="53">
        <v>-0.62133333333333951</v>
      </c>
      <c r="BI287" s="54">
        <v>0.90433333333332655</v>
      </c>
      <c r="BJ287" s="48"/>
      <c r="BK287" s="53">
        <v>-0.95166666666666799</v>
      </c>
      <c r="BL287" s="54">
        <v>-1.3143333333333374</v>
      </c>
      <c r="BM287" s="48"/>
      <c r="BN287" s="53">
        <v>-0.61066666666667402</v>
      </c>
      <c r="BO287" s="54">
        <v>-2.5370000000000061</v>
      </c>
      <c r="BP287" s="48"/>
      <c r="BQ287" s="53">
        <v>4.5879999999999939</v>
      </c>
      <c r="BR287" s="54">
        <v>-1.4416666666666771</v>
      </c>
      <c r="BS287" s="48"/>
      <c r="BT287" s="53">
        <v>-0.20833333333334281</v>
      </c>
      <c r="BU287" s="54">
        <v>-3.0790000000000219</v>
      </c>
      <c r="BV287" s="48"/>
      <c r="BW287" s="53">
        <v>-1.7623333333333449</v>
      </c>
      <c r="BX287" s="54">
        <v>-2.6565000000000083</v>
      </c>
      <c r="BY287" s="48"/>
      <c r="BZ287" s="53">
        <v>-3.833666666666673</v>
      </c>
      <c r="CA287" s="54">
        <v>-0.4623333333333477</v>
      </c>
      <c r="CB287" s="48"/>
      <c r="CC287" s="53">
        <v>2.1829999999999927</v>
      </c>
      <c r="CD287" s="54">
        <v>-1.3300000000000125</v>
      </c>
      <c r="CE287" s="39"/>
      <c r="CF287" s="53">
        <v>-0.85499999999998977</v>
      </c>
      <c r="CG287" s="54">
        <v>0.46166666666667311</v>
      </c>
    </row>
  </sheetData>
  <conditionalFormatting sqref="F6:CD287 CF6:CH199 CF200:CG287 CH200:CH203">
    <cfRule type="cellIs" dxfId="1" priority="5" operator="between">
      <formula>-10000</formula>
      <formula>$D$4</formula>
    </cfRule>
    <cfRule type="cellIs" dxfId="0" priority="6" operator="between">
      <formula>$D$4</formula>
      <formula>$D$3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ces %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Jin Chan</dc:creator>
  <cp:lastModifiedBy>Li Jin Chan</cp:lastModifiedBy>
  <dcterms:created xsi:type="dcterms:W3CDTF">2020-04-27T04:11:34Z</dcterms:created>
  <dcterms:modified xsi:type="dcterms:W3CDTF">2020-05-10T11:20:22Z</dcterms:modified>
</cp:coreProperties>
</file>